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Users/jenniferglass/GaTech Dropbox/Jennifer Glass/Orca Basin/Manuscript/Supplementary/"/>
    </mc:Choice>
  </mc:AlternateContent>
  <xr:revisionPtr revIDLastSave="0" documentId="13_ncr:1_{B0336EBE-4486-384D-86C3-5D7A98762C67}" xr6:coauthVersionLast="47" xr6:coauthVersionMax="47" xr10:uidLastSave="{00000000-0000-0000-0000-000000000000}"/>
  <bookViews>
    <workbookView xWindow="11660" yWindow="2000" windowWidth="16100" windowHeight="17840" activeTab="2" xr2:uid="{E225D9DD-072B-5C44-AB9E-914FD0891D33}"/>
  </bookViews>
  <sheets>
    <sheet name="Supp Table information" sheetId="6" r:id="rId1"/>
    <sheet name="Table S1" sheetId="2" r:id="rId2"/>
    <sheet name="Table S2" sheetId="5" r:id="rId3"/>
    <sheet name="Table S3" sheetId="7" r:id="rId4"/>
    <sheet name="Table S4" sheetId="3" r:id="rId5"/>
  </sheets>
  <externalReferences>
    <externalReference r:id="rId6"/>
  </externalReferences>
  <definedNames>
    <definedName name="_xlnm._FilterDatabase" localSheetId="4" hidden="1">'Table S4'!$K$2:$CF$2</definedName>
    <definedName name="top_labels_1" localSheetId="4">'Table S4'!$B$1:$C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2938F61-EA9F-DB4E-931F-E08CCE268CCC}" name="top labels111" type="6" refreshedVersion="8" background="1" saveData="1">
    <textPr sourceFile="/Users/jenniferglass/Desktop/top labels.txt" comma="1" delimiter="I">
      <textFields count="15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52" uniqueCount="704">
  <si>
    <t>Supplementary Tables</t>
  </si>
  <si>
    <r>
      <t xml:space="preserve">Table S1. </t>
    </r>
    <r>
      <rPr>
        <sz val="11"/>
        <color theme="1"/>
        <rFont val="Calibri"/>
        <family val="2"/>
      </rPr>
      <t xml:space="preserve">Compilation of Orca Basin physical and chemical data for 2023 cruises and compiled methane and methane isotopic data from Wiesenburg et al 1986 and relative abundance % ASV, and transcriptional activity (transcripts per million) for the taxa described in the text. </t>
    </r>
  </si>
  <si>
    <r>
      <t xml:space="preserve">Table S2. </t>
    </r>
    <r>
      <rPr>
        <sz val="11"/>
        <color theme="1"/>
        <rFont val="Calibri"/>
        <family val="2"/>
      </rPr>
      <t xml:space="preserve">List of MAGs described in the text, with estimated completeness, contamination, GTDB-226 taxonomy, and 16S rRNA DNA gene sequence if present. </t>
    </r>
  </si>
  <si>
    <r>
      <rPr>
        <b/>
        <sz val="11"/>
        <color rgb="FF000000"/>
        <rFont val="Calibri"/>
        <family val="2"/>
      </rPr>
      <t>Table S4.</t>
    </r>
    <r>
      <rPr>
        <sz val="11"/>
        <color rgb="FF000000"/>
        <rFont val="Calibri"/>
        <family val="2"/>
      </rPr>
      <t xml:space="preserve"> List of multiheme cytochromes described in the text and associated information, including full amino acid sequence and transcriptional data for all depths. </t>
    </r>
  </si>
  <si>
    <t xml:space="preserve">Station </t>
  </si>
  <si>
    <t>Sample IDs</t>
  </si>
  <si>
    <t>Depth (m)</t>
  </si>
  <si>
    <t>Water activity</t>
  </si>
  <si>
    <t>Temperature</t>
  </si>
  <si>
    <t>Beam Transmission_[%]</t>
  </si>
  <si>
    <t>pH</t>
  </si>
  <si>
    <t>Cl- (M)</t>
  </si>
  <si>
    <t>Salinity (as TDS (g/L))</t>
  </si>
  <si>
    <t>O2 (uM)</t>
  </si>
  <si>
    <t>SO42- (mM)</t>
  </si>
  <si>
    <t>Mn2+ (µM)</t>
  </si>
  <si>
    <t>NH4+ (µM)</t>
  </si>
  <si>
    <t>Fe2+ (µM)</t>
  </si>
  <si>
    <r>
      <t>NO3-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)</t>
    </r>
  </si>
  <si>
    <r>
      <t>CH4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)</t>
    </r>
  </si>
  <si>
    <t>δ13C-CH4 VPDB (‰)</t>
  </si>
  <si>
    <r>
      <rPr>
        <b/>
        <sz val="11"/>
        <color rgb="FF000000"/>
        <rFont val="Arial"/>
        <family val="2"/>
      </rPr>
      <t xml:space="preserve">% total ASVs </t>
    </r>
    <r>
      <rPr>
        <b/>
        <i/>
        <sz val="11"/>
        <color rgb="FF000000"/>
        <rFont val="Arial"/>
        <family val="2"/>
      </rPr>
      <t xml:space="preserve">Methanohalophilus </t>
    </r>
  </si>
  <si>
    <r>
      <t xml:space="preserve">Methanohalophilus </t>
    </r>
    <r>
      <rPr>
        <b/>
        <sz val="11"/>
        <color rgb="FF000000"/>
        <rFont val="Arial"/>
        <family val="2"/>
      </rPr>
      <t>(231106-OB-CTD-1-B3-DNA_23)</t>
    </r>
    <r>
      <rPr>
        <b/>
        <i/>
        <sz val="11"/>
        <color rgb="FF000000"/>
        <rFont val="Arial"/>
        <family val="2"/>
      </rPr>
      <t xml:space="preserve"> mtrA</t>
    </r>
    <r>
      <rPr>
        <b/>
        <sz val="11"/>
        <color rgb="FF000000"/>
        <rFont val="Arial"/>
        <family val="2"/>
      </rPr>
      <t xml:space="preserve"> TPM (ave ± SD) </t>
    </r>
  </si>
  <si>
    <r>
      <rPr>
        <b/>
        <sz val="11"/>
        <color rgb="FF000000"/>
        <rFont val="Arial"/>
        <family val="2"/>
      </rPr>
      <t>ANME-2a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(231106-OB-CTD-1-B3-DNA_filter_8) % total ASVs </t>
    </r>
  </si>
  <si>
    <r>
      <t>ANME-2a (231106-OB-CTD-1-B3-DNA_filter_8)</t>
    </r>
    <r>
      <rPr>
        <b/>
        <i/>
        <sz val="11"/>
        <color theme="1"/>
        <rFont val="Arial"/>
        <family val="2"/>
      </rPr>
      <t xml:space="preserve"> mcrA </t>
    </r>
    <r>
      <rPr>
        <b/>
        <sz val="11"/>
        <color theme="1"/>
        <rFont val="Arial"/>
        <family val="2"/>
      </rPr>
      <t xml:space="preserve">TPM (ave ± SD) </t>
    </r>
  </si>
  <si>
    <r>
      <t xml:space="preserve">ANME-2a (231106-OB-CTD-1-B3-DNA_filter_8) </t>
    </r>
    <r>
      <rPr>
        <b/>
        <i/>
        <sz val="11"/>
        <color theme="1"/>
        <rFont val="Arial"/>
        <family val="2"/>
      </rPr>
      <t>kamA</t>
    </r>
    <r>
      <rPr>
        <b/>
        <sz val="11"/>
        <color theme="1"/>
        <rFont val="Arial"/>
        <family val="2"/>
      </rPr>
      <t xml:space="preserve"> TPM (ave ± SD) </t>
    </r>
  </si>
  <si>
    <r>
      <t xml:space="preserve">ANME-2a (231106-OB-CTD-1-B3-DNA_filter_8) </t>
    </r>
    <r>
      <rPr>
        <b/>
        <i/>
        <sz val="11"/>
        <color theme="1"/>
        <rFont val="Arial"/>
        <family val="2"/>
      </rPr>
      <t>ablB</t>
    </r>
    <r>
      <rPr>
        <b/>
        <sz val="11"/>
        <color theme="1"/>
        <rFont val="Arial"/>
        <family val="2"/>
      </rPr>
      <t xml:space="preserve"> TPM (ave ± SD) </t>
    </r>
  </si>
  <si>
    <t xml:space="preserve">ANME-2a (231106-OB-CTD-1-B3-DNA_filter_8) 37-MHC TPM (ave ± SD) </t>
  </si>
  <si>
    <t xml:space="preserve">ANME-2a (231106-OB-CTD-1-B3-DNA_filter_8) 12-MHC TPM (ave ± SD) </t>
  </si>
  <si>
    <t xml:space="preserve">Dominant ANME-2d % total ASVs </t>
  </si>
  <si>
    <r>
      <rPr>
        <b/>
        <sz val="11"/>
        <color rgb="FF000000"/>
        <rFont val="Arial"/>
        <family val="2"/>
      </rPr>
      <t xml:space="preserve">ANME-2d (231107-OB-CTD-2-B5-DNA_65) </t>
    </r>
    <r>
      <rPr>
        <b/>
        <i/>
        <sz val="11"/>
        <color rgb="FF000000"/>
        <rFont val="Arial"/>
        <family val="2"/>
      </rPr>
      <t>mtrA T</t>
    </r>
    <r>
      <rPr>
        <b/>
        <sz val="11"/>
        <color rgb="FF000000"/>
        <rFont val="Arial"/>
        <family val="2"/>
      </rPr>
      <t xml:space="preserve">PM (ave ± SD) </t>
    </r>
  </si>
  <si>
    <t xml:space="preserve">Dominant ANME-1b ASVs % total ASVs </t>
  </si>
  <si>
    <t>ETH-SRB1 % total ASVs</t>
  </si>
  <si>
    <t>g__JAWLDV01 % total ASVs</t>
  </si>
  <si>
    <r>
      <rPr>
        <b/>
        <sz val="11"/>
        <color rgb="FF000000"/>
        <rFont val="Arial"/>
        <family val="2"/>
      </rPr>
      <t xml:space="preserve">g__JAWLDV01 (20230625_CTD2_BTL3_DNA_7) </t>
    </r>
    <r>
      <rPr>
        <b/>
        <i/>
        <sz val="11"/>
        <color rgb="FF000000"/>
        <rFont val="Arial"/>
        <family val="2"/>
      </rPr>
      <t xml:space="preserve">dsrA </t>
    </r>
    <r>
      <rPr>
        <b/>
        <sz val="11"/>
        <color rgb="FF000000"/>
        <rFont val="Arial"/>
        <family val="2"/>
      </rPr>
      <t xml:space="preserve">TPM (ave ± SD) </t>
    </r>
  </si>
  <si>
    <r>
      <t xml:space="preserve">QPIN01 (nanopore_CTD9_BTL12_2193m_3) </t>
    </r>
    <r>
      <rPr>
        <b/>
        <i/>
        <sz val="11"/>
        <color theme="1"/>
        <rFont val="Arial"/>
        <family val="2"/>
      </rPr>
      <t>pmoA</t>
    </r>
    <r>
      <rPr>
        <b/>
        <sz val="11"/>
        <color theme="1"/>
        <rFont val="Arial"/>
        <family val="2"/>
      </rPr>
      <t xml:space="preserve"> TPM (ave ± SD) </t>
    </r>
  </si>
  <si>
    <r>
      <t>QPIN01 (nanopore_CTD9_BTL12_2193m_3)</t>
    </r>
    <r>
      <rPr>
        <b/>
        <i/>
        <sz val="11"/>
        <color theme="1"/>
        <rFont val="Arial"/>
        <family val="2"/>
      </rPr>
      <t xml:space="preserve"> narG</t>
    </r>
    <r>
      <rPr>
        <b/>
        <sz val="11"/>
        <color theme="1"/>
        <rFont val="Arial"/>
        <family val="2"/>
      </rPr>
      <t xml:space="preserve"> TPM (ave ± SD) </t>
    </r>
  </si>
  <si>
    <r>
      <t>QPIN01 (nanopore_CTD9_BTL12_2193m_3)</t>
    </r>
    <r>
      <rPr>
        <b/>
        <i/>
        <sz val="11"/>
        <color theme="1"/>
        <rFont val="Arial"/>
        <family val="2"/>
      </rPr>
      <t xml:space="preserve"> cydA</t>
    </r>
    <r>
      <rPr>
        <b/>
        <sz val="11"/>
        <color theme="1"/>
        <rFont val="Arial"/>
        <family val="2"/>
      </rPr>
      <t xml:space="preserve"> TPM (ave ± SD) </t>
    </r>
  </si>
  <si>
    <t xml:space="preserve">QPIN01 % total ASVs </t>
  </si>
  <si>
    <r>
      <rPr>
        <b/>
        <sz val="11"/>
        <color rgb="FF000000"/>
        <rFont val="Arial"/>
        <family val="2"/>
      </rPr>
      <t xml:space="preserve">UBA1147 (20230701_CTD10_BTL11_DNA_filter_6) </t>
    </r>
    <r>
      <rPr>
        <b/>
        <i/>
        <sz val="11"/>
        <color rgb="FF000000"/>
        <rFont val="Arial"/>
        <family val="2"/>
      </rPr>
      <t xml:space="preserve">pmoA </t>
    </r>
    <r>
      <rPr>
        <b/>
        <sz val="11"/>
        <color rgb="FF000000"/>
        <rFont val="Arial"/>
        <family val="2"/>
      </rPr>
      <t>TPM (ave ± SD)</t>
    </r>
  </si>
  <si>
    <t xml:space="preserve">UBA1147 (20230701_CTD10_BTL11_DNA_filter_6) % total ASVs </t>
  </si>
  <si>
    <r>
      <rPr>
        <b/>
        <sz val="11"/>
        <color rgb="FF000000"/>
        <rFont val="Arial"/>
        <family val="2"/>
      </rPr>
      <t xml:space="preserve">OPU3-GD-OMZ (231108-OB-CTD-3-B9-DNA_filter_49) </t>
    </r>
    <r>
      <rPr>
        <b/>
        <i/>
        <sz val="11"/>
        <color rgb="FF000000"/>
        <rFont val="Arial"/>
        <family val="2"/>
      </rPr>
      <t xml:space="preserve"> pmoA</t>
    </r>
    <r>
      <rPr>
        <b/>
        <sz val="11"/>
        <color rgb="FF000000"/>
        <rFont val="Arial"/>
        <family val="2"/>
      </rPr>
      <t xml:space="preserve"> TPM (ave ± SD) </t>
    </r>
  </si>
  <si>
    <t xml:space="preserve">OPU3-GD-OMZ % total ASVs </t>
  </si>
  <si>
    <t>P1</t>
  </si>
  <si>
    <t>20230625_CTD2_BTL12</t>
  </si>
  <si>
    <t>N/A</t>
  </si>
  <si>
    <t>20230624_CTD1_BTL12</t>
  </si>
  <si>
    <t>20230624_CTD1_BTL11</t>
  </si>
  <si>
    <t>20230624_CTD1_BTL10</t>
  </si>
  <si>
    <t>20230624_CTD1_BTL9</t>
  </si>
  <si>
    <t>20230624_CTD1_BTL8</t>
  </si>
  <si>
    <t>20230624_CTD1_BTL7</t>
  </si>
  <si>
    <t>20230624_CTD1_BTL6</t>
  </si>
  <si>
    <t>20230624_CTD1_BTL5</t>
  </si>
  <si>
    <t>20230625_CTD2_BTL11</t>
  </si>
  <si>
    <t>20230624_CTD1_BTL4</t>
  </si>
  <si>
    <t>20230624_CTD1_BTL3</t>
  </si>
  <si>
    <t>20230625_CTD2_BTL9</t>
  </si>
  <si>
    <t>20230625_CTD2_BTL8</t>
  </si>
  <si>
    <t>20230625_CTD2_BTL6</t>
  </si>
  <si>
    <t>20230625_CTD2_BTL7</t>
  </si>
  <si>
    <t>20230625_CTD2_BTL5</t>
  </si>
  <si>
    <t>20230624_CTD1_BTL2</t>
  </si>
  <si>
    <t>20230625_CTD2_BTL3</t>
  </si>
  <si>
    <t>20230625_CTD2_BTL4</t>
  </si>
  <si>
    <t>20230624_CTD1_BTL1</t>
  </si>
  <si>
    <t>20230625_CTD2_BTL2</t>
  </si>
  <si>
    <t>20230625_CTD2_BTL1</t>
  </si>
  <si>
    <t>P2</t>
  </si>
  <si>
    <t>20230626_CTD4_BTL12</t>
  </si>
  <si>
    <t>20230626_CTD4_BTL11</t>
  </si>
  <si>
    <t>20230626_CTD3_BTL12</t>
  </si>
  <si>
    <t>20230626_CTD3_BTL11</t>
  </si>
  <si>
    <t>20230626_CTD3_BTL10</t>
  </si>
  <si>
    <t>20230626_CTD3_BTL9</t>
  </si>
  <si>
    <t>20230626_CTD3_BTL8</t>
  </si>
  <si>
    <t>20230626_CTD3_BTL7</t>
  </si>
  <si>
    <t>20230626_CTD3_BTL6</t>
  </si>
  <si>
    <t>20230626_CTD3_BTL5</t>
  </si>
  <si>
    <t>20230626_CTD4_BTL10</t>
  </si>
  <si>
    <t>20230626_CTD4_BTL9</t>
  </si>
  <si>
    <t>20230626_CTD3_BTL4</t>
  </si>
  <si>
    <t>20230626_CTD3_BTL3</t>
  </si>
  <si>
    <t>20230626_CTD4_BTL8</t>
  </si>
  <si>
    <t>20230626_CTD3_BTL2</t>
  </si>
  <si>
    <t>20230626_CTD4_BTL7</t>
  </si>
  <si>
    <t>20230626_CTD4_BTL6</t>
  </si>
  <si>
    <t>20230626_CTD4_BTL5</t>
  </si>
  <si>
    <t>20230626_CTD4_BTL3</t>
  </si>
  <si>
    <t>20230626_CTD4_BTL4</t>
  </si>
  <si>
    <t>20230626_CTD3_BTL1</t>
  </si>
  <si>
    <t>20230626_CTD4_BTL1</t>
  </si>
  <si>
    <t>20230626_CTD4_BTL2</t>
  </si>
  <si>
    <t>P5</t>
  </si>
  <si>
    <t>20230629_CTD6_BTL12</t>
  </si>
  <si>
    <t>20230628_CTD5_BTL12</t>
  </si>
  <si>
    <t>20230628_CTD5_BTL11</t>
  </si>
  <si>
    <t>20230628_CTD5_BTL10</t>
  </si>
  <si>
    <t>20230628_CTD5_BTL9</t>
  </si>
  <si>
    <t>20230628_CTD5_BTL8</t>
  </si>
  <si>
    <t>20230628_CTD5_BTL7</t>
  </si>
  <si>
    <t>20230628_CTD5_BTL6</t>
  </si>
  <si>
    <t>20230628_CTD5_BTL5</t>
  </si>
  <si>
    <t>20230629_CTD6_BTL11</t>
  </si>
  <si>
    <t>20230629_CTD6_BTL10</t>
  </si>
  <si>
    <t>20230701_CTD10_BTL12</t>
  </si>
  <si>
    <t>9 ± 9</t>
  </si>
  <si>
    <t>0.03 ± 0.06</t>
  </si>
  <si>
    <t>0.15 ± 0.05</t>
  </si>
  <si>
    <t>0.3 ± 0.2</t>
  </si>
  <si>
    <t>0.7 ± 0.4</t>
  </si>
  <si>
    <t>2342 ± 529</t>
  </si>
  <si>
    <t>9 ± 2</t>
  </si>
  <si>
    <t>5.9 ± 0.5</t>
  </si>
  <si>
    <t>260 ± 111</t>
  </si>
  <si>
    <t>146 ± 26</t>
  </si>
  <si>
    <t>20230701_CTD10_BTL11</t>
  </si>
  <si>
    <t>0.1 ± 0.1</t>
  </si>
  <si>
    <t>0.06 ± 0.05</t>
  </si>
  <si>
    <t>0.07 ± 0.07</t>
  </si>
  <si>
    <t>0.15 ± 0.04</t>
  </si>
  <si>
    <t>0.04 ± 0.07</t>
  </si>
  <si>
    <t>3316 ± 687</t>
  </si>
  <si>
    <t>9 ± 3</t>
  </si>
  <si>
    <t>6 ± 2</t>
  </si>
  <si>
    <t>225 ± 61</t>
  </si>
  <si>
    <t>168 ± 18</t>
  </si>
  <si>
    <t>20230629_CTD6_BTL9</t>
  </si>
  <si>
    <t>20230701_CTD10_BTL10</t>
  </si>
  <si>
    <t>0.7 ± 0.3</t>
  </si>
  <si>
    <t>0.1 ± 0.2</t>
  </si>
  <si>
    <t>0.09 ± 0.01</t>
  </si>
  <si>
    <t>0.3 ± 0.4</t>
  </si>
  <si>
    <t>2459 ± 429</t>
  </si>
  <si>
    <t>14 ± 2</t>
  </si>
  <si>
    <t>6 ± 1</t>
  </si>
  <si>
    <t>10 ± 8</t>
  </si>
  <si>
    <t>24 ± 6</t>
  </si>
  <si>
    <t>20230628_CTD5_BTL4</t>
  </si>
  <si>
    <t>20230704_CTD18_BTL11</t>
  </si>
  <si>
    <t>20230704_CTD19_BTL12</t>
  </si>
  <si>
    <t>20230704_CTD19_BTL11</t>
  </si>
  <si>
    <t>20230701_CTD10_BTL9</t>
  </si>
  <si>
    <t>36 ± 29</t>
  </si>
  <si>
    <t>0.2 ± 0.3</t>
  </si>
  <si>
    <t>0.07 ± 0.13</t>
  </si>
  <si>
    <t>0.17 ± 0.02</t>
  </si>
  <si>
    <t>0.5 ± 0.8</t>
  </si>
  <si>
    <t>1.7 ± 0.7</t>
  </si>
  <si>
    <t>1.1 ± 0.8</t>
  </si>
  <si>
    <t>76 ± 81</t>
  </si>
  <si>
    <t>0.3 ± 0.3</t>
  </si>
  <si>
    <t>0.4 ± 0.6</t>
  </si>
  <si>
    <t>0.2 ± 0.4</t>
  </si>
  <si>
    <t>20230704_CTD18_BTL9</t>
  </si>
  <si>
    <t>20230704_CTD19_BTL9</t>
  </si>
  <si>
    <t>20230704_CTD19_BTL10</t>
  </si>
  <si>
    <t>20230628_CTD5_BTL3</t>
  </si>
  <si>
    <t>20230629_CTD6_BTL8</t>
  </si>
  <si>
    <t>20230701_CTD10_BTL8</t>
  </si>
  <si>
    <t>17 ± 13</t>
  </si>
  <si>
    <t>0.20 ± 0.04</t>
  </si>
  <si>
    <t>0.5 ± 0.5</t>
  </si>
  <si>
    <t>2.2 ± 0.7</t>
  </si>
  <si>
    <t>0.6 ± 0.2</t>
  </si>
  <si>
    <t>6 ± 6</t>
  </si>
  <si>
    <t>0.09 ± 0.08</t>
  </si>
  <si>
    <t>0.30 ± 0.07</t>
  </si>
  <si>
    <t>20230629_CTD6_BTL7</t>
  </si>
  <si>
    <t>20230701_CTD10_BTL7</t>
  </si>
  <si>
    <t>38 ± 43</t>
  </si>
  <si>
    <t>0.4 ± 0.4</t>
  </si>
  <si>
    <t>0.21 ± 0.03</t>
  </si>
  <si>
    <t>0.5 ± 0.3</t>
  </si>
  <si>
    <t>2 ± 2</t>
  </si>
  <si>
    <t>1.3 ± 0.6</t>
  </si>
  <si>
    <t>4 ± 2</t>
  </si>
  <si>
    <t>0.04 ± 0.04</t>
  </si>
  <si>
    <t>20230629_CTD6_BTL6</t>
  </si>
  <si>
    <t>20230701_CTD10_BTL6</t>
  </si>
  <si>
    <t>120 ± 9</t>
  </si>
  <si>
    <t>0.45 ± 0.02</t>
  </si>
  <si>
    <t>0.34 ± 0.02</t>
  </si>
  <si>
    <t>0.3 ± 0.1</t>
  </si>
  <si>
    <t>2.9 ± 0.5</t>
  </si>
  <si>
    <t>3 ± 1</t>
  </si>
  <si>
    <t>3.2 ± 0.2</t>
  </si>
  <si>
    <t>2 ± 1</t>
  </si>
  <si>
    <t>0.2 ± 0.1</t>
  </si>
  <si>
    <t>20230704_CTD18_BTL7</t>
  </si>
  <si>
    <t>20230704_CTD19_BTL8</t>
  </si>
  <si>
    <t>20230704_CTD19_BTL7</t>
  </si>
  <si>
    <t>20230701_CTD10_BTL5</t>
  </si>
  <si>
    <t>292 ± 239</t>
  </si>
  <si>
    <t>1 ± 1</t>
  </si>
  <si>
    <t>0.6 ± 0.8</t>
  </si>
  <si>
    <t>0.7 ± 0.6</t>
  </si>
  <si>
    <t>7 ± 5</t>
  </si>
  <si>
    <t>5 ± 1</t>
  </si>
  <si>
    <t>8 ± 7</t>
  </si>
  <si>
    <t>1.8 ± 0.8</t>
  </si>
  <si>
    <t>0.01 ± 0.02</t>
  </si>
  <si>
    <t>20230628_CTD5_BTL2</t>
  </si>
  <si>
    <t>20230705_CTD20_BTL12</t>
  </si>
  <si>
    <t>20230629_CTD6_BTL5</t>
  </si>
  <si>
    <t>20230701_CTD10_BTL4</t>
  </si>
  <si>
    <t>2694 ± 511</t>
  </si>
  <si>
    <t>10 ± 4</t>
  </si>
  <si>
    <t>53 ± 11</t>
  </si>
  <si>
    <t>73 ± 18</t>
  </si>
  <si>
    <t>0.04 ± 0.05</t>
  </si>
  <si>
    <t>0.07 ± 0.12</t>
  </si>
  <si>
    <t>0.05 ± 0.08</t>
  </si>
  <si>
    <t>20230705_CTD20_BTL11</t>
  </si>
  <si>
    <t>20230701_CTD10_BTL3</t>
  </si>
  <si>
    <t>0.03  ± 0.06</t>
  </si>
  <si>
    <t>2590 ± 379</t>
  </si>
  <si>
    <t>8.7 ± 0.6</t>
  </si>
  <si>
    <t>4 ± 1</t>
  </si>
  <si>
    <t>5.5 ± 0.5</t>
  </si>
  <si>
    <t>61 ± 1</t>
  </si>
  <si>
    <t>1.1 ± 0.1</t>
  </si>
  <si>
    <t>85 ± 7</t>
  </si>
  <si>
    <t>1.9 ± 0.2</t>
  </si>
  <si>
    <t>0.5 ± 0.2</t>
  </si>
  <si>
    <t>20230705_CTD20_BTL10</t>
  </si>
  <si>
    <t>20230629_CTD6_BTL4</t>
  </si>
  <si>
    <t>20230705_CTD20_BTL8</t>
  </si>
  <si>
    <t>20230705_CTD20_BTL9</t>
  </si>
  <si>
    <t>20230701_CTD10_BTL2</t>
  </si>
  <si>
    <t>1411 ± 1118</t>
  </si>
  <si>
    <t>3 ± 2</t>
  </si>
  <si>
    <t>32 ± 22</t>
  </si>
  <si>
    <t>64 ± 17</t>
  </si>
  <si>
    <t>2.3 ± 0.2</t>
  </si>
  <si>
    <t>0.009 ± 0.015</t>
  </si>
  <si>
    <t>0.03 ± 0.05</t>
  </si>
  <si>
    <t>0.51 ± 0.03</t>
  </si>
  <si>
    <t>20230705_CTD20_BTL6</t>
  </si>
  <si>
    <t>20230705_CTD20_BTL7</t>
  </si>
  <si>
    <t>20230705_CTD20_BTL5</t>
  </si>
  <si>
    <t>20230629_CTD6_BTL3</t>
  </si>
  <si>
    <t>20230705_CTD20_BTL4</t>
  </si>
  <si>
    <t>20230704_CTD18_BTL6</t>
  </si>
  <si>
    <t>20230705_CTD20_BTL3</t>
  </si>
  <si>
    <t>20230704_CTD19_BTL6</t>
  </si>
  <si>
    <t>20230704_CTD19_BTL5</t>
  </si>
  <si>
    <t>20230705_CTD20_BTL2</t>
  </si>
  <si>
    <t>20230705_CTD20_BTL1</t>
  </si>
  <si>
    <t>20230701_CTD10_BTL1</t>
  </si>
  <si>
    <t>9 ± 5</t>
  </si>
  <si>
    <t>12 ± 1</t>
  </si>
  <si>
    <t>0.21 ± 0.06</t>
  </si>
  <si>
    <t>0.11 ± 0.03</t>
  </si>
  <si>
    <t>0.2 ± 0.2</t>
  </si>
  <si>
    <t>0.04 ± 0.08</t>
  </si>
  <si>
    <t>0.4 ± 0.3</t>
  </si>
  <si>
    <t>0.007 ± 0.013</t>
  </si>
  <si>
    <t>0.05 ± 0.09</t>
  </si>
  <si>
    <t>0.08 ± 0.07</t>
  </si>
  <si>
    <t>20230628_CTD5_BTL1</t>
  </si>
  <si>
    <t>20230704_CTD18_BTL3</t>
  </si>
  <si>
    <t>20230704_CTD18_BTL1</t>
  </si>
  <si>
    <t>20230704_CTD19_BTL3</t>
  </si>
  <si>
    <t>20230704_CTD19_BTL4</t>
  </si>
  <si>
    <t>20230704_CTD19_BTL2</t>
  </si>
  <si>
    <t>20230704_CTD19_BTL1</t>
  </si>
  <si>
    <t>20230629_CTD6_BTL2</t>
  </si>
  <si>
    <t>20230629_CTD6_BTL1</t>
  </si>
  <si>
    <t>P8</t>
  </si>
  <si>
    <t>20230702_CTD12_BTL12</t>
  </si>
  <si>
    <t>20230702_CTD12_BTL11</t>
  </si>
  <si>
    <t>20230702_CTD12_BTL10</t>
  </si>
  <si>
    <t>20230702_CTD12_BTL9</t>
  </si>
  <si>
    <t>20230702_CTD12_BTL8</t>
  </si>
  <si>
    <t>20230702_CTD12_BTL7</t>
  </si>
  <si>
    <t>20230702_CTD12_BTL6</t>
  </si>
  <si>
    <t>20230702_CTD12_BTL5</t>
  </si>
  <si>
    <t>20230702_CTD12_BTL4</t>
  </si>
  <si>
    <t>20230702_CTD12_BTL3</t>
  </si>
  <si>
    <t>20230702_CTD12_BTL2</t>
  </si>
  <si>
    <t>20230702_CTD12_BTL1</t>
  </si>
  <si>
    <t>P9</t>
  </si>
  <si>
    <t>20230630_CTD8_BTL12</t>
  </si>
  <si>
    <t>20230630_CTD8_BTL11</t>
  </si>
  <si>
    <t>20230630_CTD8_BTL10</t>
  </si>
  <si>
    <t>20230630_CTD8_BTL9</t>
  </si>
  <si>
    <t>20230630_CTD8_BTL8</t>
  </si>
  <si>
    <t>20230630_CTD8_BTL7</t>
  </si>
  <si>
    <t>20230630_CTD8_BTL6</t>
  </si>
  <si>
    <t>20230630_CTD8_BTL5</t>
  </si>
  <si>
    <t>20230703_CTD15_BTL12</t>
  </si>
  <si>
    <t>20230703_CTD15_BTL11</t>
  </si>
  <si>
    <t>20230703_CTD15_BTL10</t>
  </si>
  <si>
    <t>20230630_CTD8_BTL4</t>
  </si>
  <si>
    <t>20230703_CTD15_BTL9</t>
  </si>
  <si>
    <t>20230630_CTD8_BTL3</t>
  </si>
  <si>
    <t>20230703_CTD15_BTL8</t>
  </si>
  <si>
    <t>20230703_CTD15_BTL7</t>
  </si>
  <si>
    <t>20230703_CTD15_BTL6</t>
  </si>
  <si>
    <t>20230703_CTD15_BTL5</t>
  </si>
  <si>
    <t>20230630_CTD8_BTL2</t>
  </si>
  <si>
    <t>20230703_CTD15_BTL4</t>
  </si>
  <si>
    <t>20230703_CTD15_BTL3</t>
  </si>
  <si>
    <t>20230703_CTD15_BTL2</t>
  </si>
  <si>
    <t>20230703_CTD15_BTL1</t>
  </si>
  <si>
    <t>20230630_CTD8_BTL1</t>
  </si>
  <si>
    <t>P13</t>
  </si>
  <si>
    <t>231106-OB-CTD-1-B12</t>
  </si>
  <si>
    <t>0.4 ± 0.2</t>
  </si>
  <si>
    <t>65 ± 13</t>
  </si>
  <si>
    <t>0.22 ± 0.08</t>
  </si>
  <si>
    <t>1671 ± 47</t>
  </si>
  <si>
    <t>330 ± 19</t>
  </si>
  <si>
    <t>231106-OB-CTD-1-B5</t>
  </si>
  <si>
    <t>2541 ± 179</t>
  </si>
  <si>
    <t>6.8 ± 0.8</t>
  </si>
  <si>
    <t>1.5 ± 0.7</t>
  </si>
  <si>
    <t>5.5 ± 0.4</t>
  </si>
  <si>
    <t>61 ± 4</t>
  </si>
  <si>
    <t>64 ± 1</t>
  </si>
  <si>
    <t>0.8 ± 0.6</t>
  </si>
  <si>
    <t>0.02 ± 0.03</t>
  </si>
  <si>
    <t>0.43 ± 0.06</t>
  </si>
  <si>
    <t>231106-OB-CTD-1-B4</t>
  </si>
  <si>
    <t>231106-OB-CTD-1-B1</t>
  </si>
  <si>
    <t>21 ± 3</t>
  </si>
  <si>
    <t>0.22 ± 0.07</t>
  </si>
  <si>
    <t>0.7 ± 0.1</t>
  </si>
  <si>
    <t>P14</t>
  </si>
  <si>
    <t>231107-OB-CTD-2-B9</t>
  </si>
  <si>
    <t>1 ± 2</t>
  </si>
  <si>
    <t>0.5 ± 0.9</t>
  </si>
  <si>
    <t>0.39 ± 0.07</t>
  </si>
  <si>
    <t>0.06 ± 0.11</t>
  </si>
  <si>
    <t>320 ± 86</t>
  </si>
  <si>
    <t>1520 ± 126</t>
  </si>
  <si>
    <t>169 ± 29</t>
  </si>
  <si>
    <t>231107-OB-CTD-2-B7</t>
  </si>
  <si>
    <t>0.22 ± 0.06</t>
  </si>
  <si>
    <t>0.11 ± 0.07</t>
  </si>
  <si>
    <t>6208 ± 884</t>
  </si>
  <si>
    <t>26 ± 11</t>
  </si>
  <si>
    <t>18 ± 4</t>
  </si>
  <si>
    <t>2 ± 8</t>
  </si>
  <si>
    <t>8 ± 6</t>
  </si>
  <si>
    <t>231107-OB-CTD-2-B6</t>
  </si>
  <si>
    <t>15 ± 12</t>
  </si>
  <si>
    <t>0.11 ± 0.01</t>
  </si>
  <si>
    <t>0.5 ± 0.4</t>
  </si>
  <si>
    <t>40 ± 40</t>
  </si>
  <si>
    <t>0.10 ± 0.05</t>
  </si>
  <si>
    <t>231107-OB-CTD-2-B5</t>
  </si>
  <si>
    <t>3093 ± 68</t>
  </si>
  <si>
    <t>12 ± 2</t>
  </si>
  <si>
    <t>7 ± 2</t>
  </si>
  <si>
    <t>67 ± 3</t>
  </si>
  <si>
    <t>1.4 ± 0.6</t>
  </si>
  <si>
    <t>70 ± 3</t>
  </si>
  <si>
    <t>2.8 ± 0.1</t>
  </si>
  <si>
    <t>0.02 ± 0.04</t>
  </si>
  <si>
    <t>0.06 ± 0.10</t>
  </si>
  <si>
    <t>P15</t>
  </si>
  <si>
    <t>231108-OB-CTD-3-B9</t>
  </si>
  <si>
    <t>0.4 ± 0.1</t>
  </si>
  <si>
    <t>0.42 ± 0.07</t>
  </si>
  <si>
    <t>0.09 ± 0.03</t>
  </si>
  <si>
    <t>4430 ± 620</t>
  </si>
  <si>
    <t>574 ± 117</t>
  </si>
  <si>
    <t>231108-OB-CTD-3-B7</t>
  </si>
  <si>
    <t>11 ± 4</t>
  </si>
  <si>
    <t>0.15 ± 0.06</t>
  </si>
  <si>
    <t>1.0 ± 0.5</t>
  </si>
  <si>
    <t>0.009 ± 0.016</t>
  </si>
  <si>
    <t>231108-OB-CTD-3-B6</t>
  </si>
  <si>
    <t>17 ± 1</t>
  </si>
  <si>
    <t>0.32 ± 0.05</t>
  </si>
  <si>
    <t>0.193 ± 0.008</t>
  </si>
  <si>
    <t>2.5 ± 0.5</t>
  </si>
  <si>
    <t>231108-OB-CTD-3-B4</t>
  </si>
  <si>
    <t>14 ± 1</t>
  </si>
  <si>
    <t>0.14 ± 0.07</t>
  </si>
  <si>
    <t>0.22 ± 0.03</t>
  </si>
  <si>
    <t>0.18 ± 0.04</t>
  </si>
  <si>
    <t>1.3 ± 0.3</t>
  </si>
  <si>
    <t>0.02 ± 0.02</t>
  </si>
  <si>
    <t>231108-OB-CTD-3-B3</t>
  </si>
  <si>
    <t>19 ± 2</t>
  </si>
  <si>
    <t>0.24 ± 0.07</t>
  </si>
  <si>
    <t>0.11 ± 0.05</t>
  </si>
  <si>
    <t>0.08 ± 0.08</t>
  </si>
  <si>
    <t>2.0 ± 0.3</t>
  </si>
  <si>
    <t>231108-OB-CTD-3-B1</t>
  </si>
  <si>
    <t>20 ± 4</t>
  </si>
  <si>
    <t>0.17 ± 0.03</t>
  </si>
  <si>
    <t>0.07 ± 0.11</t>
  </si>
  <si>
    <t>77-G-3</t>
  </si>
  <si>
    <t>(Wiesenburg et al., 1985)</t>
  </si>
  <si>
    <t>77-G-13</t>
  </si>
  <si>
    <t>EN-32</t>
  </si>
  <si>
    <t>77-G-2</t>
  </si>
  <si>
    <t>76-G-10</t>
  </si>
  <si>
    <t>MAG ID</t>
  </si>
  <si>
    <t>gtdbv226_classification</t>
  </si>
  <si>
    <t>secondary_cluster</t>
  </si>
  <si>
    <t>completeness</t>
  </si>
  <si>
    <t>contamination</t>
  </si>
  <si>
    <t>sequence method</t>
  </si>
  <si>
    <t>drep_rep</t>
  </si>
  <si>
    <t xml:space="preserve">16S rRNA gene sequence </t>
  </si>
  <si>
    <t xml:space="preserve">McrA sequence </t>
  </si>
  <si>
    <t>231106-OB-CTD-1-B3-DNA_23</t>
  </si>
  <si>
    <t>d__Archaea;p__Halobacteriota;c__Methanosarcinia;o__Methanosarcinales;f__Methanosarcinaceae;g__Methanohalophilus;s__</t>
  </si>
  <si>
    <t>317_1</t>
  </si>
  <si>
    <t>Illumina</t>
  </si>
  <si>
    <t xml:space="preserve">not present </t>
  </si>
  <si>
    <t>231106-OB-CTD-1-B3-DNA_filter_8</t>
  </si>
  <si>
    <t>d__Archaea;p__Halobacteriota;c__Methanosarcinia;o__Methanosarcinales;f__Methanocomedenaceae;g__Methanocomedens;s__</t>
  </si>
  <si>
    <t>243_1</t>
  </si>
  <si>
    <t>ttctggttgatcctgccagaggctactgctatcggggttcgattaagccatgcgagttaaatgttccttacgaacatagcgaactgctcagtaacacgtggataacctacccttgggaccggaataaccccgggaaactggggataataccggataagccataggtgctggaatgccctatggttcaaagctccggcgcccaaggatggatctgcggtctatcaggttgtagtgggtgtaacgtacctactagccgacgacggatatgggttgtgagagcaagagcccagagatggattctgagacacgaatccaggccctacggggtgcagcaggcgcgaacactttacaatgcgggaaaccgcgataagggaaccccgagtgccagcatcaaatgttggctgtccagatgattaaaaatcatttgttagcaagggccgggcaagaccggtgccagccgccgcggtaacaccggcggcccgagtggtagccgtttttattgggtctaaagggtccgtagccggcctgataagtcctttgggaaatctggcagcttaactgtcaggcttctaagggatactgtcaggcttgggaccggaagaggtaaggggtactccaggggtaggagtgaaatcttgtaatccctgggggaccatctgtggcgaaggcgccttaccaaaacgggtccgacggtgagggacgaaagctaggggagcaaaccggattagatacccgggtagtcctagctgtaaacgatgctcgctatgtgtcagacacggtgcgaccgtgtttggtgccgcagggaagccgttaagcgagccacctgggaagtacggtcgcaaggctgaaacttaaaggaattggcgggggagcactacaacgggtggagcctgcggtttaattggattcaacgccggaaaactcaccgggtgcgacagcaacatgtaggtcaggctgaaggtcttacctgaatcgctgagaggaggtgcatggccgtcgtcagttcgtactgtgaagcatcctgttaagtcaggcaacgagcgagacccgcgcccacagttgccagcatgttctccggaacgatgggtacactgtggggaccgccgctgctaaagcggaggaaggaacgggctacggtaggtcagtatgccccgaatctcccgggctacacgcgggctacaatggttgggacaatgggcacctaccctgaaaagggacggtaatctccgaaacccaaccgtagttcggattgagggctgtaactcgccctcatgaagctggaatccgtagtaatcgcgtttcaatatagcgcggtgaatacgtccctgctccttgcacacaccgcccgtcaaaccatgcgagtgaggtctgggtgagggcatgtttatgacatgttcgaacctgggcttcgcaagtggggttaagtcgtaacaaggtagccgtaggggaatctgcggctggatcacctcctaa</t>
  </si>
  <si>
    <t>MAHYNFDNETNAKKHFVDAMEVKYGKEWGSNKQADDIQGKTAKYLRLGTEQNPRKMEMAKVGAEITKKRGLQAYDPLLHLAGIPLGQRQLTPYTLGGTDIVCDGDDLHYVNNAAMQQQWDDIRRTCVVGMDLAHETLEKRLGKEVTPESINYYLEVLNHAMPGAAIVQEHMVETHPAMVDDCYVKVFTGDDALKDELDPQFVIDIDKMFRPDHAAQIKASIGNSTFQAVHIPTVVSRTADGPQTSRWMAMQVGMSFISAYHMCAGEAAVADLAFTAKHAGLVEMSEMLPARRARGPNEPGGLSFGHMCDIVQTSRKFRDDPCKIALETCAAAMMLYDQIWLGGYMSGGVGFTMYATAAYTNNTVDDNLYADTEYGWDTYGTGIGNTKEPTMDIIRDIGTWGTLYGLELYENYPTALEDHFGGSQRATVISTATGAAAAITTGNSNAGLSAWYLSMYLHKEAHGRLGFFGYDLQDQCGATNVFSYQSDEGLLAEMRGANYPNYAMNVGHQGGYTTVCTGGYTGRGDAFAINPLVKTCFADDLMNFDFLEVRECFGKGALREYDRCAGERAFVIPAK</t>
  </si>
  <si>
    <t>231107-OB-CTD-2-B5-DNA_65</t>
  </si>
  <si>
    <t>d__Archaea;p__Halobacteriota;c__Methanosarcinia;o__Methanosarcinales;f__Methanoperedenaceae;g__Methanoperedens_A;s__</t>
  </si>
  <si>
    <t>312_1</t>
  </si>
  <si>
    <t>20230625_CTD2_BTL3_DNA_7</t>
  </si>
  <si>
    <t>d__Bacteria;p__Desulfobacterota;c__Desulfobulbia;o__Desulfobulbales;f__SURF-16;g__JAWLDV01;s__</t>
  </si>
  <si>
    <t>206_1</t>
  </si>
  <si>
    <t>nanopore_CTD9_BTL3_2236m_4</t>
  </si>
  <si>
    <t>nanopore</t>
  </si>
  <si>
    <t>ctggagagtttgatcctggctcagaacgaacgctggcggcgtgcttaacacatgcaagtcgaacgagaaattttttcttcggaagagaaagtaaagtggcgcacgggtgagtaacgcgtagataatctacccccaggacagggataacactgcgaaagcggtgctaataccggataagctccgggagatgggaatcttccggaggaaaggtggcctctgttataagctatcgcttggggatgagtctgcgtatcattagctagtaggtggggtaatggcctacctaggcaacgatggttagcgggtctgagaggatgatccgccacactggaactggaacacggaccagactcctacgggaggcagcagtgaggaattttgcgcaatgggggaaaccctgacgcagcgacgccgcgtgagtgaagaaggccttcgggttgtaaagctctgtcaggtgggaataagttcatacatgttaataccatggatgtttgaaggtaccatcaaaggaagcaccggctaactccgtgccagcagccgcggtaatacggagggtgcaagcgttgttcggaatcactgggcgtaaagggcacgcaggcggctgatcaagtcaggtgtgaaattccagggctcaaccctggacgtgcatctgaaactggtgagcttgagtatgggagaggaaagtggaattcccggtgtagaggtgaaattcgtagatatcgggaggaataccggaggcgaaggcgactttctggaccaatactgacgctgaggtgcgaaagcgtgggtagcgaacaggattagataccctggtagtccacagctgtaaacgatgtgcactagatgttgggggagttgaccccttcagtgtcgtagctaacgcgataagtgcaccgcctggggagtacggccgcaaggttaaaactcaaaggaattgacgggggcccgcacaagcggtggagtatgtggtttaattcgatgcaacgcgaagaaccttacctggtcttgacatcccgggaatctcctggaaatgggagagtgcttttaacgaagagcccggagacaggtgctgcatggctgtcgtcagctcgtgtcgtgagatgttgggttaagtcccgtaacgagcgcaacccacgcctttagttgccatcattaagttgggcactctagagggacagccccggttaacggggaggaaggtgtggatgacgtcaagtcctcatggcccttatggccagggctacacacgtactacaatggacggtacaaagggcagctacaatgtgaattgaggctaatcccataaagtcgttctcagtccggatcggagtctgcaactcgactccgtgaagctggaatcgctagtaatcgtggatcagcaagccacggtgaatacgttcccgggccttgtacacaccgcccgtcacaccacgaaagtcggctgtaccagaagacgttgagctaaccttcgggaggcaggcgtccaaggtatggctggtaattggggtgaagtcgtaacaaggtagccgtaggggaacctgcggctggatcacctccttt</t>
  </si>
  <si>
    <t>nanopore_CTD9_BTL4_2235m_13</t>
  </si>
  <si>
    <t>ctggagagtttgatcctggctcagaacgaacgctggcggcgtgcttaacacatgcaagtcgaacgagaaattttttcttcggaagagaaagtaaagtggcgcacgggtgagtaacgcgtagataatctacccccaggacagggataacactgcgaaagcggtgctaataccggataagctccgggagatgggaatcttccggaggaaaggtggcctctgttataagctatcgcttggggatgagtctgcgtatcattagctagtaggtggggtaatggcctacctaggcaacgatggttagcgggtctgagaggatgatccgccacactggaactggaacacggaccagactcctacgggaggcagcagtgaggaattttgcgcaatgggggaaaccctgacgcagcgacgccgcgtgagtgaagaaggccttcgggttgtaaagctctgtcaggtgggaataagttcatacatgttaataccatggatgtttgaaggtaccatcaaaggaagcaccggctaactccgtgccagcagccgcggtaatacggagggtgcaagcgttgttcggaatcactgggcgtaaagggcacgtaggcggctgatcaagtcaggtgtgaaattccagggctcaacctggacgtgcatctgaaactggtgagctagagtatgggagaggaaagtggaattcccggtgtagaggtgaaattcgtagatatcgggaggaataccggaggcgaaggcgactttctggaccaatactgacactgaggtgcgaaagcgtgggtagcgaacaggattagataccctggtagtccacgccgtaaacgatgtggactagatgttgggggagtcgaccccttcagtgtcgtagctaacgcgataagtgcaccgcctggggagtacggccgcaaggttaaaactcaaaggaattgacgggggcccgcacaagcggtggagtatgtggtttaattcgatgcaacgcgaagaaccttacctggtcttgacatcccgggaatctcctggaaatgggagagtgcttttaacgaagagcccggagacaggtgctgcatggctgtcgtcagctcgtgtcgtgagatgttgggttaagtcccgtaacgagcgcaacccacgccttagttgccatcattaagttgggcactctaagggacagccccggttaacggggaggaaggtggggatgacgtcaagtcctcatggcccttatggccagggctacacacgtactacaatggacggtacaaagggtagctacaatgtgaattgaggctaatcccataaagtcgttctcagtccggatcggagtctgcaactcgactccatgaagctggaatcgctagtaatcgtggatcagcaagccacggtgaatacgttcccgggccttgtacacaccgcccgtcacaccatggaagtcggctgtaccagaagacgttgagctaaccttcgggaggcaggcgtccaaggtatggctggtaattggggtgaagtcgtaacaaggtagccgtaggggaacctgcggctggatcacctccttt</t>
  </si>
  <si>
    <t>nanopore_CTD9_BTL1_2246m_2</t>
  </si>
  <si>
    <t>205_1</t>
  </si>
  <si>
    <t>ctggagagtttgatcctggctcagaacgaacgctggcggcgtgcttaacacatgcaagtcgaacgagaaatttcttcttcggaagagagagtaaagtggcgcacgggtgagtaacgcgtagataatctacccccaggtaggggataacactgcgaaagcggtgctaataccggataagctccggggaatgcgaatttctcggaggaaaggtggcctctgatacaagcaatcgcctggggaggagtctgcgtatcattagctagtaggtggggtaagggcctacctaggctacgatgattagcgggtctgagaggatgatccgccacactggaactgacacacggaccagactcctacgggaggcagcagtgaggaattttgcgcaatggggggaaccctgacgcagcgacgccgcgtgagtgaagaaggcctttgggttgtaaagctctgtcagatgggaataagttcattcgtgttaatagcacgggtgtttgaaggtaccatcaaaggaagcaccggctaactccgtgccagcagccgcggtaatacggagggtgcaagcgttgttcggaatcactgggcgtaaagggcacgcaggcggccaatcaagtcaggtgtgaaattccagggctcaaccctggacgtgcatctgaaactggttggcttgagtatgggagaggaaagtggaattcccggtgtagaggtgaaattcgtagatatcgggaggaataccggaggcgaaggcgactttctggaccaatactgacgctgaggtgcgaaagcgtgggtagcgaacaggattagataccctggtagtccacagctgtaaacgatgtgcactagatgttgggggagttgaccccttcagtgtcgaagctaacgcgataagtgcaccgcctggggagtacggccgcaaggttaaaactcaaaggaattgacgggggcccgcacaagcggtggagtatgtggtttaattcgatgcaacgcgaagaaccttacctggtcttgacatctcggggatctcctggaaacaggagagtgcttcttaggaagagcccgatgacaggtgctgcatggctgtcgtcagctcgtgtcgtgagatgttgggttaagtcccgtaacgagcgcaacccacgcctttagttgccatcattaagttgggcactctagagggacagccccggttaacggggaggaaggtgtggatgacgtcaagtcctcatggcccttatgaccagggctacacacgtactacaatggacggtacaaagggcagctacactgcgaggtggagctaatcccataaagccgttctcagtccggatcggagtctgcaattcgactccgtgaagctggaatcgctagtaatcgtggatcagaaagccacggtgaatacgttcccgggccttgtacacaccgcccgtcacaccacgaaagtcggctgtaccagaagacgttgggctaacctttgggaggcaggcgtccaaggtatggctggtaattggggtgaagtcgtaacaaggtagccgtaggggaacctgcggctggatcacctccttt</t>
  </si>
  <si>
    <t>231108-OB-CTD-3-B9-DNA_filter_49</t>
  </si>
  <si>
    <t>d__Bacteria;p__Pseudomonadota;c__Gammaproteobacteria;o__Methylococcales;f__Methylomonadaceae;g__OPU3-GD-OMZ;s__OPU3-GD-OMZ sp012959905</t>
  </si>
  <si>
    <t>291_1</t>
  </si>
  <si>
    <t>nanopore_CTD9_BTL12_2193m_3</t>
  </si>
  <si>
    <t>d__Bacteria;p__Pseudomonadota;c__Gammaproteobacteria;o__Methylococcales;f__Methylomonadaceae;g__QPIN01;s__</t>
  </si>
  <si>
    <t>302_1</t>
  </si>
  <si>
    <t>tgaagagtttgatcatggctcagattgaacgctggcggtatgcttaacacatgcaagtcgaacggtaacagcaagagcttgctcttggctgacgagtggcggacgggtgagtaatgcataggaatctgcctattagtgggggacaacatgtggaaacgcatgctaataccgcatacgctcttattctataaaggaatgggaggaaagggggggagctcatttcgatgggccctctcgctaatagatgagcctatgtcagattagctagatggtgaggtaaaagctcaccatggcaacgatctgtagctggtctgagaggatgatcagccacactgggactgagacacggcccagactcctacgggaggcagcagtggggaatattggacaatgggcgcaagcctgatccagcaataccgcgtgtgtgaagaaggcctgagggttgtaaagcactttcaattgggaggaatacctgctgagataatatcaggcagattgacattacctttagaagaagcaccggctaactccgtgccagcagccgcggtaatacggagggtgcaagcgttaatcggaattactgggcgtaaagcgtacgtaggcggttagttaagttagatgtgaaagccccgggcttaacctgggaactgcatttaaaactggctaactagagttaagtagagggaagtggaatttcaggtgtagcggtgaaatgcgtagagatctgaaggaacaccagtggcgaaggcgacttcctggacttaaactgacgctgaggtacgaaagcgtgggtagcaaacgggattagataccccggtagtccacgccgtaaacgatgtcaactaactgttgggaccttcaaggtcttagtggtggagctaacgtattaagttgaccgcctggggagtacggccgcaaggctaaaactcaaatgaattgacgggggcccgcacaagcggtggagcatgtggtttaattcgatgcaacgcgaagaaccttacctacccttgacatccagagaatctgttagagatagtagagtgccttcgggaactctgagacaggtgctgcatggctgtcgtcagctcgtgtcgtgagatgttgggttaagtcccgtaacgagcgcaacccttatccttagttgccagcacataatggtgggaactctagggagactgccggtgataaaccggaggaaggtggggacgacgtcaagtcatcatggcccttatgggtagggctacacacgtgctacaatggccggtacagagggcagcgaacttgcgaaagtaagcaaatcccagaaagccggtcctagtccggattggagtctgcaactcgactccatgaagttggaatcgctagtaatcgcgaatcagaatgtcgcggtgaatacgttcccgggccttgtacacaccgcccgtcacaccatgggagtgggttgcaaaagaagtgggtagactaacccgtctttttcggaagaagagaggtcgctcaccactttgtgattcatgactggggtgaagtcgtaacaaggtagccctaggggaacctggggctggatcacctcctt</t>
  </si>
  <si>
    <t>20230701_CTD10_BTL11_DNA_filter_6</t>
  </si>
  <si>
    <t>d__Bacteria;p__Pseudomonadota;c__Gammaproteobacteria;o__Methylococcales;f__UBA1147;g__UBA1147;s__UBA1147 sp024958995</t>
  </si>
  <si>
    <t>133_1</t>
  </si>
  <si>
    <t>tgaagagtttgatcatggctcagattgaacgctggcggcatgcctaacacatgcaagtcgaacggtaacatggggagcttgctccctgatgacgagtggcggacgggtgagtaacgcgtaggaatctgcccagtcgtgggggacaactcgaggaaactcgagctaataccgcatacgccctacgggggaaagcgggggatcttcggacctcgcgcgattggatgagcctgcgttggattagctagttggtggggtaaaggcctaccaaggcgacgatccatagctggtctgagaggacgatcagccacactgggactgagacacggcccagactcctacgggaggcagcagtggggaatattggacaatgggcgaaagcctgatccagcaatgccgcgtgtgtgaagaaggcctgcgggttgtaaagcactttcagtcgggaggaagagagggtcgttaatagcgactcaggatgacgtaaccgacagaagaagcaccggctaactccgtgccagcagccgcggtaatacggagggtgcgagcgttaatcggaattactgggcgtaaagggcgcgtaggcggcgtgatcagtcagatgtgaaagccctgggcttaacctgggaattgcatttgatactgtcatgctcgagtttggtagaggggagtggaatttccggtgtagcggtgaaatgcgtagagatcggaaggaacaccagtggcgaaggcgactccctggaccaaaactgacgctgaggtgcgaaagcgtgggtagcaaacaggattagataccctggtagtccacgctgtaaacgatgagaactagccgttggacgcattacgcgtttagtggcgcagctaacgcattaagttctccgcctggggagtacggccgcaaggctaaaactcaaatgaattgacgggggcccgcacaagcggtggagcatgtggtttaattcgatgcaacgcgaagaaccttacctgcccttgacatcctcagaacttgttagagataacttggtgccttcgggaactgagtgacaggtgctgcatggctgtcgtcagctcgtgtcgtgagatgttgggttaagtcccgtaacgagcgcaacccttatccttagttgccagcggttcggccgggaactctaaggagactgccggtgataaaccggaggaaggtggggacgacgtcaagtcatcatggcccttatgggcagggctacacacgtgctacaatggccggtacagaggggcgcgaacctgcgaaggtaagcaaatcccagaaagccggtcctagtccggattggagtctgcaactcgactccatgaagtcggaatcgctagtaatcgcggatcagaatgccgcggtgaatacgttcccgggccttgtacacaccgcccgtcacaccatgggagtgggttgcaccagaagtaggtagtctaaccttcgggagggcgcttaccacggtgtggttcatgactggggtgaagtcgtaacaaggtagccctaggggaacctggggctggatcacctcctt</t>
  </si>
  <si>
    <t>MAG</t>
  </si>
  <si>
    <t xml:space="preserve">gene </t>
  </si>
  <si>
    <t xml:space="preserve">annotation </t>
  </si>
  <si>
    <t>nucleotide sequence</t>
  </si>
  <si>
    <t>amino acid sequence</t>
  </si>
  <si>
    <t xml:space="preserve">Top BLAST-P hit </t>
  </si>
  <si>
    <t>% identity top BLAST-P hit</t>
  </si>
  <si>
    <t>GTDB taxonomy BLAST-P hit</t>
  </si>
  <si>
    <t>k141_426079_1</t>
  </si>
  <si>
    <t>glucokinase</t>
  </si>
  <si>
    <t>ATGGATGGGCCGTATCTGGGTGCTGTTGATATTGGTGGGACAAAGATAACCATAAGCATTGCAAACATAAGCGGGATACTGGTCAAAGTGTACCGGCCCGTGCAGCTTGAGGGTAACAACCTGGCAGTACCAGAACAGGTTGATTCCCTGGTGGGGTATGCCTGTGAGCAGATAGGTATCGGGAAGGATGAAATTACCGCCCTCGGGGTCAGCACCTGCGGTCCCTTTGGAATAAGGGATGGCGAACTTGTGCTTGTGGCACCCAACCTGTGTGGCGGGCTTGCAAAGGAGCGGTGGATCATACCAAATGACTGGACAGAGATTCCACTGCAAAGGGAACTGTCCCGGATATACAAAAAGATCATAATCGAGAACGACGGCACATCGGCTGTTACTGCTGAAAGGATGTTCGGTGCCGGAAGGGGCGAGGACAACGCCGTCTATATCACCTGGAGCACAGGTATCGGTAGCGGAGCCTATGTAGATGGAAGACCTATAAAAGGCAAGAACGGCAATGCCCCGCATATCGGCCATATATACCTGGTAGATGATGGACCCAGGTGCGGTTGCGGGAATTATGGGGATATGGAAGCCCTGGCTTCGGGTGTGGCTATTGCAAGAGATTACGAGAGCAGAGTAACGGCCGGGGGTATGACAGTTGAGGATGTGACAGCAGAGGATGTATTTAGCATGTTTCGTAAGGGTGACCTAAAGGCAGGATCTGTGATCACTAATGCTGCAAGCTATTTTGCAAGGGGACTGGTTTCCATTAACGCTATCCTGGACACACGGATGTTTATTATCGGCGGAAGTGTGTTCATGAACAACAGGGATATCCTGCTGCCCATGGTAAAGGAAGAGTTCTTCAAGTCATTCCCGGCCCTGTCAAATGATGTGGAGTTCAGGCCGTCTGCACTTGACAGCTACCTGGGAGACCTGGCAGCCCTTTGCTTGGTTATGCCTGATGACTGGGTGCGGCAGTGGCAGGAAAAACGATCGTGGGAGCATGCCCATGAGCCGATCATACTGGGTACCAATTTTAAGTTAAAATAA</t>
  </si>
  <si>
    <t>MDGPYLGAVDIGGTKITISIANISGILVKVYRPVQLEGNNLAVPEQVDSLVGYACEQIGIGKDEITALGVSTCGPFGIRDGELVLVAPNLCGGLAKERWIIPNDWTEIPLQRELSRIYKKIIIENDGTSAVTAERMFGAGRGEDNAVYITWSTGIGSGAYVDGRPIKGKNGNAPHIGHIYLVDDGPRCGCGNYGDMEALASGVAIARDYESRVTAGGMTVEDVTAEDVFSMFRKGDLKAGSVITNAASYFARGLVSINAILDTRMFIIGGSVFMNNRDILLPMVKEEFFKSFPALSNDVEFRPSALDSYLGDLAALCLVMPDDWVRQWQEKRSWEHAHEPIILGTNFKLK</t>
  </si>
  <si>
    <t>MRG76321.1</t>
  </si>
  <si>
    <t>d__Archaea; p__Halobacteriota; c__Methanosarcinia; o__Methanosarcinales; f__Methanocomedenaceae; g__Methanocomedens; s__Methanocomedens sp009649835</t>
  </si>
  <si>
    <t>k141_426079_2</t>
  </si>
  <si>
    <t>universal stress protein</t>
  </si>
  <si>
    <t>ATGAATATCCTAATTCCCATTGACGGGTCTGCAGGTTCAAAAGCAGCAGCAAAGGTAGGTTTAAGGATAGCTAGAACCCACTCTGCTAAAATTATTTTATTGCATGTAATAAGTGCAACAGGACAAAAAAGGAAAAAATGGATGGAGGAGGGAGCAAAGAAACTCCTATCCGTCTATAAGGATGCTATGGTAAAAGCAGGCACAGATGCTGGCAATATTAGTACTATAATCGAAGAGGGTGACCCGGCTGAACAGTTAGTGGAAACTGCAGAAATAAGAGGTATGGACAGGATCGTGATAGGAACGCACGGCAAGACCGGGCTCAAGAAGCTGACCGGAAGCGTTACCGAAAAGGTTCTGCGCCATTCCAGGGTACTGGTGCTGGTTGTTCCTCCGAAATATGAGATAGAATAA</t>
  </si>
  <si>
    <t>MNILIPIDGSAGSKAAAKVGLRIARTHSAKIILLHVISATGQKRKKWMEEGAKKLLSVYKDAMVKAGTDAGNISTIIEEGDPAEQLVETAEIRGMDRIVIGTHGKTGLKKLTGSVTEKVLRHSRVLVLVVPPKYEIE</t>
  </si>
  <si>
    <t>MCD4797436.1</t>
  </si>
  <si>
    <t>d__Archaea; p__Halobacteriota; c__Methanosarcinia; o__Methanosarcinales; f__Methanocomedenaceae; g__Methanocomedens</t>
  </si>
  <si>
    <t>k141_426079_3</t>
  </si>
  <si>
    <t>DUF5806 family protein</t>
  </si>
  <si>
    <t>ATGTTACAATATGAAAAATTTAAAAAGATCGATAAGAAAGACCATTCCGAGGTCACGCGCCTATTGAAAAAGACTACTAATTTCACTGCCCGTGAGTGGGTGATTGCCAGGCTGTGCGCTGATTTTAAGAACCTACACGGCCGAAGTGAGATGACATGGATAGGGGAGAACCTGCCTGATTTGGTGCCGTTCTTCAATGAACCTTATTCCAGGCAGGAGGTATCGAATGCCCGGGCATCATTCAAGAGGAAACTGGAGCGCTCCGGCACTACCCTGTTCTACTCGTATTACAGTGGCCTCATCACCAGGGATGAAATGCTCGAGATCATTACCAATATAACTAAAAATATCGGCATTCTGCTGGATATGGAAGACACGCCGCACGATGGCGACCATACCGAAGGTGTTCAGAACATGATGGTTGACGTGCTGCGCAGGATCAACTCTGCCCTTGAAGAATATGCCTGA</t>
  </si>
  <si>
    <t>MLQYEKFKKIDKKDHSEVTRLLKKTTNFTAREWVIARLCADFKNLHGRSEMTWIGENLPDLVPFFNEPYSRQEVSNARASFKRKLERSGTTLFYSYYSGLITRDEMLEIITNITKNIGILLDMEDTPHDGDHTEGVQNMMVDVLRRINSALEEYA</t>
  </si>
  <si>
    <t>MCD4797437.1</t>
  </si>
  <si>
    <t>k141_426079_4</t>
  </si>
  <si>
    <t xml:space="preserve">NUDIX hydrolase </t>
  </si>
  <si>
    <t>ATGAGTAAGCCTGTAACTCCACAGCTTACAGTGGACATAATCATCCTGTTTGCTGGAAAGCTCGTACTGATACAGCGTATGAACCCACCCTACCAGGGCCAGTGGGCACTGCCAGGTGGATTCGTTGATGTGGGGGAGACTGTGGAAGATGCAGCCACCAGGGAGGCAAAGGAAGAGACCGGGCTTGATGTGGAATTAAAAGAGCTTGTGGGTGTGTTCTCAGATCCCAACCGGGACCCCAGGGGTCATACTGTGACCATTTGCTTCATAGCAACAGGGTACGGTAGCCTGGAAGCATCATCAGATGCCAGGGTTGCGGTATTGTTCGACCTGGATGATCTGCCGCCGCTGGCCTTTGACCACGAAAAGATAATCAGTGCTGCAGCAGAGCAGATCAGGCATATTCTTCAAGGGCAGAGTTGA</t>
  </si>
  <si>
    <t>MSKPVTPQLTVDIIILFAGKLVLIQRMNPPYQGQWALPGGFVDVGETVEDAATREAKEETGLDVELKELVGVFSDPNRDPRGHTVTICFIATGYGSLEASSDARVAVLFDLDDLPPLAFDHEKIISAAAEQIRHILQGQS</t>
  </si>
  <si>
    <t>MCD4797438.1</t>
  </si>
  <si>
    <t>k141_426079_5</t>
  </si>
  <si>
    <t>HD domain-containing protein</t>
  </si>
  <si>
    <t>ATGATGCGACAAATACTACGCTCAGCCAGAACCCACCTTGAAGGCACACCCAACGCAGGACATGACATCACCCACACCCTGCGGGTCAGGGACCTGTGCCTCCACATCAGTTGCAATGAAGGAGGCGACCCAGAGATACTGGAAGCTTCAGCCCTGCTCCACGACATCGGGCGTCCCGCCGAACTAAAGGACCCGGCGACTGACCACGCAACCTTTTCCGCACAAATCTCCCCCAGTATACTTGACAGGGCAGGCTTTCCTGCACAAAAGATACCGGACGTGGCCTATGCCATTGCCAACCACCGCTACAGTTCAGGAGTAACACCCGACGTCCTGGAAGCAAGGATACTCCAGGACGCTGACAGGATGGATATATCAGGTGCTGTGGGTGCAGCCATGACATTTGCCTATTCGGGTGCCTATAACCGCAGGCTGTACCATCCCGATGACCCCCTGGCCAGCCAGCGGGAGCCAGACGGGAACGAATATGCACTGGACCATATCCTCACAAAACTAATGTTGCTGCCCGGGTCCATGCATACCGGTACCGCCAGGGGAATGGCAGAGGAAAGGAACAGGTTCCTGCAAACTTTTGTGAACCAGTTCATATACGAGATAAAAACCGGCAGTGGGCCTGGAAATGAGTAA</t>
  </si>
  <si>
    <t>MMRQILRSARTHLEGTPNAGHDITHTLRVRDLCLHISCNEGGDPEILEASALLHDIGRPAELKDPATDHATFSAQISPSILDRAGFPAQKIPDVAYAIANHRYSSGVTPDVLEARILQDADRMDISGAVGAAMTFAYSGAYNRRLYHPDDPLASQREPDGNEYALDHILTKLMLLPGSMHTGTARGMAEERNRFLQTFVNQFIYEIKTGSGPGNE</t>
  </si>
  <si>
    <t>MCD4841184.1</t>
  </si>
  <si>
    <t>k141_426079_6</t>
  </si>
  <si>
    <t xml:space="preserve">hypothetical protein </t>
  </si>
  <si>
    <t>ATGCTTTTTGAAGTGGATACGAAAAAAACTATCATTGTAACTGTAAATCCGGATGCCAAAATAACCAGTGTGCCTGTTTCAGAAACCATGAAGCATGTGATGACAAATGTGGATGTACTGACTGCCAGAATCCCTTCAATGAAACAGATGTGGAAGACTATTCAACATGTGCTCTTGAAAATATCAATATTGTTAAAGCTCTGTCACAGGAAGAATCAAATGATGAATATGAATTGCCATGCGGCTGTGAAACCGTCAAATTGA</t>
  </si>
  <si>
    <t>MLFEVDTKKTIIVTVNPDAKITSVPVSETMKHVMTNVDVLTARIPSMKQMWKTIQHVLLKISILLKLCHRKNQMMNMNCHAAVKPSN</t>
  </si>
  <si>
    <t>KAF5421082.1</t>
  </si>
  <si>
    <t>k141_426079_7</t>
  </si>
  <si>
    <t>ATGGAGGATAAGGAAATTAATTCCGCATGGGTTAAGAAAGGTGCTACTCTTAGTGATAAGTCTGCTCGGATAGAATTTGGGCTTACACAGGATGAAATTATTAAGGGCATTGAGGATGGCAAACTACATTACCGCGTAAATGTTGTGTTTGGGAACCCATACTATAAGCTGATCCGAAGTGAAGTGGAAACATTTGTAGCTGAAAAATACGGTAGCAACTACCTTAAGGAGTATAAGATCAAGAAAAAGTTGGCACAGACCAACAAAAAATTGAAGAAATTGAAAACTCAAGCTACCTCCCTGGAACAAAGAAAAGCTGAACTGTTAGCTAATCTTGATGACCTCCAAAAAAGCGATTAG</t>
  </si>
  <si>
    <t>MEDKEINSAWVKKGATLSDKSARIEFGLTQDEIIKGIEDGKLHYRVNVVFGNPYYKLIRSEVETFVAEKYGSNYLKEYKIKKKLAQTNKKLKKLKTQATSLEQRKAELLANLDDLQKSD</t>
  </si>
  <si>
    <t>MCD4841182.1</t>
  </si>
  <si>
    <t>k141_426079_8</t>
  </si>
  <si>
    <t>beta-lysine N6-acetyltransferase (kamA)</t>
  </si>
  <si>
    <t>ATGAAAGAAAAAATAATGAGTGATGTTATTACCAAAATCGGCAGTTCCGTACTTCAGCATGGAAAGTTCAATGACCGCATTTACTTAATGAAATTATCAGGTGATAACCCTGATACCACAATACGTGAACTTGAAAGACTGGCATTGACTGAAGAATATTCAAAGATCATCGCCAAGGTTCCAGCCTCAGCCAAAGCATTATTTGGAAATGCCGGATATCGGGTTGAAGCTTCTATACCAGGATTTTTCAAAGGGCAAGAAGATGCCTATTTTATGGGGAAATATTTTTCAGGATCAAGATCGCAGGTGAATAAAGAGGAAATAAAAGAAGTCATAGACACTGCCATTTCAGGATCAGATGATGATAATAAAGTAGCACTTCCTGAAGAGTTGAGCTATAAGTTATGTGATGTATCAGATGTTTCCAAAATCGTGGATGTATTTAAGAATGTCTTTGAAACTTATCCCTTCCCGATACACGATCACGAATACATCGAACAGACCATGAATGAAAATGTTAGCTATTTCAGTGTCAGGGAAAAGGATAGAATCGTGGCATTGGCATCATCTGAAATTGATTTTCCATCCCAAAGTGTCGAGATGACGGATTTTGCTACTCTGCCCGAATACCGGGGAAAAGGAGTGGCAATTTATCTGCTGCAAAAGATGGAGCAAGAAATGAAAAAAAGAGATATTAAAACGGCTTATACTATTGCACGGGCGGGTTCACACGGGATAAATATAATATTCGCCAGATCAGGATATAAATATAGCGGTACATTGTTAAAAAATACAAATATTTCAGGAAATTTTGAAAGTATGAACATCTGGCACAAACGTCTTCAGTAA</t>
  </si>
  <si>
    <t>MKEKIMSDVITKIGSSVLQHGKFNDRIYLMKLSGDNPDTTIRELERLALTEEYSKIIAKVPASAKALFGNAGYRVEASIPGFFKGQEDAYFMGKYFSGSRSQVNKEEIKEVIDTAISGSDDDNKVALPEELSYKLCDVSDVSKIVDVFKNVFETYPFPIHDHEYIEQTMNENVSYFSVREKDRIVALASSEIDFPSQSVEMTDFATLPEYRGKGVAIYLLQKMEQEMKKRDIKTAYTIARAGSHGINIIFARSGYKYSGTLLKNTNISGNFESMNIWHKRLQ</t>
  </si>
  <si>
    <t>MDO8725436.1</t>
  </si>
  <si>
    <t>d__Archaea; p__Halobacteriota; c__Methanosarcinia; o__Methanosarcinales; f__Methanoperedenaceae; g__Methanoperedens; s__Methanoperedens sp030650845</t>
  </si>
  <si>
    <t>k141_426079_9</t>
  </si>
  <si>
    <t>lysine 2,3-aminomutase (ablB)</t>
  </si>
  <si>
    <t>ATGACAATTTATAACAAAAAACAACAAGAAATAGCTGAAAAAATTAATTCAGACACTGCTGCTACTAATTGGAAGAACTGGAAATGGCAAATGAAACACTCTATTAGAGATTTATCCACATTTGAACAATTACTTGGAATTGAATTTAAGCCGGATGAAAAAATCCAGCTTGAAGAGACAATAGATAAATTTCCATTATCTATAACACCATATTATTTGTCCTTGATCGACACAAGTGATTATAGAAATGATCCTGTATTTAAACAGTCATTCCCCTCACCAATGGAGTTGGTAGTATCTAAAAGTGACATGATAGACCCCCTGGCAGAGGAAGAAGACAGCCCGGTCTCTGGAATTACACATCGTTACCCTGACAGGGTACTGTTCCATATAAGCAATATCTGCTCAATGTACTGCAGGCACTGTACAAGAAAGAGGAAAGTTGGTGATATTGATTCGATTCCGGATAAAGACGAGATCATGGCAGGAATTGATTATATCAAAAACACTCCTGGTGTGCGGGATGTACTCTTATCCGGAGGCGACCCTTTTATGCTTTCTGATGAATATCTTGACTGGATCCTAACAGAGCTTAGGAATATCCCCCATGTTGAGATCATACGAATTGGTACGAGAATGCCTGTTGTTCTACCATATCGTATTACCGATAAGCTGGTAGCGGTCCTGAAAAAGCATCATCCTTTGTGGATCAACACTCATTTCAACCATCCAAGGGAAATCACTTCATCCTCAAGAAATGCTCTGAGAAAACTGGCGGATGCCGGGGTTCCCCTTGGCAACCAGACCGTTTTACTATCAGGTGTTAACGACTGCCCCAGGATAATGAAAAGACTTGTACAGAAACTGGTCCATAACAGGGTACGTCCGTACTACCTTTACCAGTGCGATCTCACACAAGGATTGTCTCATTTCCGTACAACTGTAGGAAAGGGCATAGAGATTATTGAAAATCTGATCGGTCACACCACTGGGTTTGCAGTTCCTACTTATGTAATAGATGCACCAGGTGGGGGCGGAAAAATCCCTGTTATGCCAAATTACCTGATATCCTGGTCTACAAATAAAGTAATACTCAGGAATTATGAGGGGGTAATCACTACATACAAAGAACCTGATGCCTATGAGCCTATCTTTTGTGACAGGAATTGTAATAAATGCAAGTTGCAGTTAAAACTTGATGATGCAGAGGAATACAAGGCAGTTGGCATTTCAAAGTTGCTATCAGACTTTGATAAGATAGATAGTCTGATACCTGAAAACAATCAACGTCTTGAAAGAAGGGACTAA</t>
  </si>
  <si>
    <t>MTIYNKKQQEIAEKINSDTAATNWKNWKWQMKHSIRDLSTFEQLLGIEFKPDEKIQLEETIDKFPLSITPYYLSLIDTSDYRNDPVFKQSFPSPMELVVSKSDMIDPLAEEEDSPVSGITHRYPDRVLFHISNICSMYCRHCTRKRKVGDIDSIPDKDEIMAGIDYIKNTPGVRDVLLSGGDPFMLSDEYLDWILTELRNIPHVEIIRIGTRMPVVLPYRITDKLVAVLKKHHPLWINTHFNHPREITSSSRNALRKLADAGVPLGNQTVLLSGVNDCPRIMKRLVQKLVHNRVRPYYLYQCDLTQGLSHFRTTVGKGIEIIENLIGHTTGFAVPTYVIDAPGGGGKIPVMPNYLISWSTNKVILRNYEGVITTYKEPDAYEPIFCDRNCNKCKLQLKLDDAEEYKAVGISKLLSDFDKIDSLIPENNQRLERRD</t>
  </si>
  <si>
    <t>MDO8725435.1</t>
  </si>
  <si>
    <t>MAG and GTDB taxonomy</t>
  </si>
  <si>
    <t>Gene</t>
  </si>
  <si>
    <t>Notes</t>
  </si>
  <si>
    <t>Amino acids</t>
  </si>
  <si>
    <t>Hemes</t>
  </si>
  <si>
    <t>CXXCH</t>
  </si>
  <si>
    <t>CXXXCH</t>
  </si>
  <si>
    <t>ODDMOTIF</t>
  </si>
  <si>
    <t>psortb 3.0 prediction</t>
  </si>
  <si>
    <t>seq (amino acid)</t>
  </si>
  <si>
    <t>20230701_CTD10_BTL10_RNA_A_TPM</t>
  </si>
  <si>
    <t>20230701_CTD10_BTL10_RNA_B_TPM</t>
  </si>
  <si>
    <t>20230701_CTD10_BTL10_RNA_C_TPM</t>
  </si>
  <si>
    <t>20230701_CTD10_BTL11_RNA_A_TPM</t>
  </si>
  <si>
    <t>20230701_CTD10_BTL11_RNA_B_TPM</t>
  </si>
  <si>
    <t>20230701_CTD10_BTL11_RNA_C_TPM</t>
  </si>
  <si>
    <t>20230701_CTD10_BTL12_RNA_A_TPM</t>
  </si>
  <si>
    <t>20230701_CTD10_BTL12_RNA_B_TPM</t>
  </si>
  <si>
    <t>20230701_CTD10_BTL12_RNA_C_TPM</t>
  </si>
  <si>
    <t>20230701_CTD10_BTL1_RNA_A_TPM</t>
  </si>
  <si>
    <t>20230701_CTD10_BTL1_RNA_B_TPM</t>
  </si>
  <si>
    <t>20230701_CTD10_BTL1_RNA_C_TPM</t>
  </si>
  <si>
    <t>20230701_CTD10_BTL2_RNA_A_TPM</t>
  </si>
  <si>
    <t>20230701_CTD10_BTL2_RNA_B_TPM</t>
  </si>
  <si>
    <t>20230701_CTD10_BTL2_RNA_C_TPM</t>
  </si>
  <si>
    <t>20230701_CTD10_BTL3_RNA_A_TPM</t>
  </si>
  <si>
    <t>20230701_CTD10_BTL3_RNA_B_TPM</t>
  </si>
  <si>
    <t>20230701_CTD10_BTL3_RNA_C_TPM</t>
  </si>
  <si>
    <t>20230701_CTD10_BTL4_RNA_A_TPM</t>
  </si>
  <si>
    <t>20230701_CTD10_BTL4_RNA_B_TPM</t>
  </si>
  <si>
    <t>20230701_CTD10_BTL4_RNA_C_TPM</t>
  </si>
  <si>
    <t>20230701_CTD10_BTL5_RNA_A_TPM</t>
  </si>
  <si>
    <t>20230701_CTD10_BTL5_RNA_B_TPM</t>
  </si>
  <si>
    <t>20230701_CTD10_BTL5_RNA_C_TPM</t>
  </si>
  <si>
    <t>20230701_CTD10_BTL6_RNA_A_TPM</t>
  </si>
  <si>
    <t>20230701_CTD10_BTL6_RNA_B_TPM</t>
  </si>
  <si>
    <t>20230701_CTD10_BTL7_RNA_A_TPM</t>
  </si>
  <si>
    <t>20230701_CTD10_BTL7_RNA_B_TPM</t>
  </si>
  <si>
    <t>20230701_CTD10_BTL7_RNA_C_TPM</t>
  </si>
  <si>
    <t>20230701_CTD10_BTL8_RNA_A_TPM</t>
  </si>
  <si>
    <t>20230701_CTD10_BTL8_RNA_B_TPM</t>
  </si>
  <si>
    <t>20230701_CTD10_BTL8_RNA_C_TPM</t>
  </si>
  <si>
    <t>20230701_CTD10_BTL9_RNA_A_TPM</t>
  </si>
  <si>
    <t>20230701_CTD10_BTL9_RNA_B_TPM</t>
  </si>
  <si>
    <t>20230701_CTD10_BTL9_RNA_C_TPM</t>
  </si>
  <si>
    <t>231106-OB-CTD-1-B12-RNA-1_TPM</t>
  </si>
  <si>
    <t>231106-OB-CTD-1-B12-RNA-2_TPM</t>
  </si>
  <si>
    <t>231106-OB-CTD-1-B12-RNA-3_TPM</t>
  </si>
  <si>
    <t>231106-OB-CTD-1-B1-RNA-1_TPM</t>
  </si>
  <si>
    <t>231106-OB-CTD-1-B1-RNA-2_TPM</t>
  </si>
  <si>
    <t>231106-OB-CTD-1-B1-RNA-3_TPM</t>
  </si>
  <si>
    <t>231106-OB-CTD-1-B4-RNA-3_TPM</t>
  </si>
  <si>
    <t>231106-OB-CTD-1-B5-RNA-2_TPM</t>
  </si>
  <si>
    <t>231106-OB-CTD-1-B5-RNA-3_TPM</t>
  </si>
  <si>
    <t>231107-OB-CTD-2-B5-RNA-1_TPM</t>
  </si>
  <si>
    <t>231107-OB-CTD-2-B5-RNA-2_TPM</t>
  </si>
  <si>
    <t>231107-OB-CTD-2-B5-RNA-3_TPM</t>
  </si>
  <si>
    <t>231107-OB-CTD-2-B6-RNA-1_TPM</t>
  </si>
  <si>
    <t>231107-OB-CTD-2-B6-RNA-2_TPM</t>
  </si>
  <si>
    <t>231107-OB-CTD-2-B6-RNA-3_TPM</t>
  </si>
  <si>
    <t>231107-OB-CTD-2-B7-RNA-1_TPM</t>
  </si>
  <si>
    <t>231107-OB-CTD-2-B7-RNA-2_TPM</t>
  </si>
  <si>
    <t>231107-OB-CTD-2-B7-RNA-3_TPM</t>
  </si>
  <si>
    <t>231107-OB-CTD-2-B9-RNA-1_TPM</t>
  </si>
  <si>
    <t>231107-OB-CTD-2-B9-RNA-2_TPM</t>
  </si>
  <si>
    <t>231107-OB-CTD-2-B9-RNA-3_TPM</t>
  </si>
  <si>
    <t>231108-OB-CTD-3-B1-RNA-1_TPM</t>
  </si>
  <si>
    <t>231108-OB-CTD-3-B1-RNA-2_TPM</t>
  </si>
  <si>
    <t>231108-OB-CTD-3-B1-RNA-3_TPM</t>
  </si>
  <si>
    <t>231108-OB-CTD-3-B3-RNA-1_TPM</t>
  </si>
  <si>
    <t>231108-OB-CTD-3-B3-RNA-2_TPM</t>
  </si>
  <si>
    <t>231108-OB-CTD-3-B3-RNA-3_TPM</t>
  </si>
  <si>
    <t>231108-OB-CTD-3-B4-RNA-1_TPM</t>
  </si>
  <si>
    <t>231108-OB-CTD-3-B4-RNA-2_TPM</t>
  </si>
  <si>
    <t>231108-OB-CTD-3-B4-RNA-3_TPM</t>
  </si>
  <si>
    <t>231108-OB-CTD-3-B6-RNA-1_TPM</t>
  </si>
  <si>
    <t>231108-OB-CTD-3-B6-RNA-2_TPM</t>
  </si>
  <si>
    <t>231108-OB-CTD-3-B6-RNA-3_TPM</t>
  </si>
  <si>
    <t>231108-OB-CTD-3-B7-RNA-1_TPM</t>
  </si>
  <si>
    <t>231108-OB-CTD-3-B7-RNA-2_TPM</t>
  </si>
  <si>
    <t>231108-OB-CTD-3-B7-RNA-3_TPM</t>
  </si>
  <si>
    <t>231108-OB-CTD-3-B9-RNA-1_TPM</t>
  </si>
  <si>
    <t>231108-OB-CTD-3-B9-RNA-2_TPM</t>
  </si>
  <si>
    <t>231108-OB-CTD-3-B9-RNA-3_TPM</t>
  </si>
  <si>
    <t>Depth</t>
  </si>
  <si>
    <t>231106-OB-CTD-1-B3-DNA_filter_8 (d__Archaea;p__Halobacteriota;c__Methanosarcinia;o__Methanosarcinales;f__Methanocomedenaceae;g__Methanocomedens;s__)</t>
  </si>
  <si>
    <t>k141_95540_1</t>
  </si>
  <si>
    <t>Unknown</t>
  </si>
  <si>
    <t>MKQIKVLLLLIVIFSMVTAVQAEVAQYEKVSKMAEDTNCRAVCHSQDPHDIHESTSATCQGCHGEKLTDRQPSCYKCHTGSIHNVHIKKVQTEDCSYCHSGLDNLHSEMMSDTLCSHCHTDLLNVHGGPTESCNKCHGSAADIVSPVTGDSDVIVCQACHASADVALLHGEASDSNSCYKCHRPGSVNLSASEIPHFIHIPDVECELCHMDQGTEKIMIPECVQCHNIESLHGYNQIALKTANTDLKCSVCHPMAADETKTPDEVETTPDHTDTSGPADTATEPDDGTPGAPGFGALAALSSLAMLFVIRKIKN</t>
  </si>
  <si>
    <t>k141_529577_2</t>
  </si>
  <si>
    <t xml:space="preserve">S-layer </t>
  </si>
  <si>
    <t xml:space="preserve">Cellwall </t>
  </si>
  <si>
    <t>MKNINTARILLLIIITCSAYAVVVQAQNYTVILNYGQTPYQLGYLSQGNATGWTWWDTDGGMQQKNLILVSIMENTTPVSGLSPPAWIQDSSKGYNDDHSWKAGEGIHSWHYLDNYSSFGTPLEDIVLSESQEKPGILTKIFNGLNELVTGVGPTSVEPMINLTYRTKYNMTDNYGFVKVSTDRGENWDTLEEYSGNSSGVWVKKTVNLTKYDDQQILIAFYFGFNDNIDEEWWIDDIEVTSDGDVIFSDDADVSQLPALTANVTYPQYNYSSDSFSNKTTTIGLVEDYAHQIYHGVFNYPDDAYTGEYQVDFNTTINSKDIQASTSFSTTLWGCQASGCHDSWSPQSNHSKRNPTVMIHPDNITSGLSGNCLSVCHSTYSSQFLRAAPVHLHDLKYGHKGGFIYGESEWTTIYNTTNANVQMYYKTSVERPILQTPFNVPSHVTEADCVDCHTNFVHDGKVTDTYDITTSHSLDGTKYQNPTGVHNNVSCEACHGIYNKTEGNGLSYPPFDTSTKQLNDSIGDYGPEFTSYEAVTKTYIINMDNSGTINVTVTGDDDEYGIFLSLVGPIDNASGLQDLNTADRWDGTYCVPSVNGSATFTTGSKIYYPSGDKLYGVTFDASPRSGIWIARVFPRSPGTFNYTITSSHPIRQKPVIHIPWNCSECHNPNAIPSWDNQGLSYTHTDHNNDGKDDVTCRLCHNSFHNISIRNCTDCHIQRPGGHTMTNYYDMGYTGCMFCHKDPHFEPEAAAGGNCTDCHLEGGTNATGGLPIISKDGFFNSSHTNITGDFNANNYSDISRVCWGCHVNYTEELKDPVHTRHAAELPDCEDCHFNETPLNGEHLRKIPPIQIPEHQPLGDDVQTNISTSCTFCHNNSLSIPIPTTNIKYTEAKNYVSHYVDTASLMTTTNNTTDCLWCHVDNSDNDSWGEPTDPFNSTHYNHTPLNLHNSSECYPCHISNRVMVNGSLPAGFTFHNDSMALGAGNDCVSCHDICGMVREEYQIDIQAMNRSSAIHYDLNRGAADTLDPNNVRCWACHGDGNGSEAAQPPGHPVNFSTPKNCANRECHNFNQSIFYEPMVYEHIRYVDEIDEHVNTIVDCPACHKNSIMSNQDNIVPNDTSLVSHYGSTWELANTSDCIYCHLDNDNAEKWGNAPDPRNHTQYAFVEKTLIAGRPWKLVDNYSITIIETTSNAAMFLFEKDGELLEREILSQGDELKFEISGIEDENTSIVNLTINKIFKGRDSYAYVVELSGDVLASRIHRETNNIACYACHDREYRTNVPDGRDYHILETDDENVTLGRIHVKFEENDKKLLKMGEYWDLGEGYKLHVADVKLQSNAVRLQLYKNKTLVEDTIIKEGSYLTHEERVLDRDIDVFSAKLDCVFVGTTTQAIILKDVWLIAGEQKVLDGDLWILQTRKLLRDLPLDSVITVGEEPDTFHVYTLSPGEYSSDCISCHAGNGVAPIKIDVGAFKKGVHAYLNQNAICNTFITDEANKACWACHGNGSEPDEHPTPYLGERPPKTCISCHGYSKFNATPVYTHYPGSEISTDSTCWDCHSNAIINNISENVKAATSHYSTREDLLNTSSCDVCHNNETNAPTWGDAPQVTKHNADNDCTLCHAGEGVTTFHDKGITITRNCEDCHVDKQRADELNLSPIITHYPGAPEDSVNTLKYNQYTCRVCHNATNETLHINLEIREYQNETMGYCFPCHSVEGEFPYKSEALIGVLRHGSGINVISGCDACHSPEGISKFHTPTLLGKGTFRGAVKHDVDCLDCHPEHEGKEYQPFEGILCVDCHSEYGSVHYAGAEVKMSNQTTTCVLCHNDEADIYHNLTHFVGNVTDEVLEPCRDCHKDIKSLKEHVRSLKIIGGTMGTISHTVSTTKITCDSCHNVKGENRFHFDPYPMGTVQDPGWVNWTVGNVTNCKDCHTYHGGDIPFNATNMGTEGISPSGTAHGLAPNCTLCHGGADPISFHTLATSKFIPHLAVTLNPEEVFQGETSLLQASVVLPPLTKVTAAEYFIDDMGREGYGMPLKFVVGGSTDSSVLLGTVVETSDLSLGKHLIFVHVKDSSGKWSDVDIGVLIVKNPVGLAIIELILRDILPALIFIGLLFLIWRRLR*</t>
  </si>
  <si>
    <t>231107-OB-CTD-2-B5-DNA_65 (d__Archaea;p__Halobacteriota;c__Methanosarcinia;o__Methanosarcinales;f__Methanoperedenaceae;g__Methanoperedens_A;s__)</t>
  </si>
  <si>
    <t>k141_252804_2</t>
  </si>
  <si>
    <t>Cytoplasmic</t>
  </si>
  <si>
    <t>MEHTPILTILKHWVSKYKIPLAIVLVILLSITAVTTEKMLEITEDPSFCGKNCHIMRPYFDSWRTSSHNDVRCVECHYEPGVIGHLKGKIGGLRQFYNYETTVEEYSGKLYAKVLDKNCLTCHENRIKLEVNYMGIDFSHSNHLLEIKRNVKLTCTSCHSMVVIGMKEHQSVTDPSCSQCHPDMIQEDLGHVTVTTSTCFTCHFKEVSEEETISSCPLCHGPPEEMHSDYTNFNHSDHLSRGAECTTCHTNLSTGANEIVPQRICHSCHTSKERVQKYDDVEFVHDNHVTNNKIACYNCHLEVKHEPTIKENLCANCHGQEHPSDWVNTHKKEVLIGKVCSDCHLPNFCSDCHATGVASGKKQV</t>
  </si>
  <si>
    <t>k141_858994_1</t>
  </si>
  <si>
    <t>YCFIVYLNKQLQSSNMNKWLIVAFGLILVSAYISSSTLNSVSDPQFCGDCHEPEHNNYKNPLINSDLPVHKEQKITCLDCHSPAIGIRSNIASKKLLIKARIINDSLPVINMLFQSNFTFNESFNISDFSMFKPVCTKCHNTDKIITKLFNHSNATTCQNCHLIHREQNKTETGFWKRMGEGGHKNRTCGDCHGTDPTQLGDLPQCTKCHTTHLENATWDRNTCLGCHDNPHLPKKNAVFKGTITKEMCVACHSNIYNILTVYDSKHNQNVPACINCHPKHRTAKSCQSCHKSHGQLHSGSNCNSCHGYVKSCQECHTNPHAPLSGLPIATGAALKNYAKLVGTGTKK</t>
  </si>
  <si>
    <t>k141_105622_3</t>
  </si>
  <si>
    <t>MFIFCLSFISLKAQISPGKLTSAHVGLEGISHCTECHELRDKVSDTKCLDCHTEIKKLIETNSGYHANETVQGKECAKCHNEHHGREFDIIRFDPDTFNHVLSGYKLEGKHAQIDCRDCHNPQNIVMEWVEKKEDTWLGLNNECLSCHEDYHQETLSNECTKCHGLDAFRPAENFNHADADFTLKGEHLNVDCKECHQITTKNDREFQIFTGIEHANCNSCHEDVHENKLGQDCKKCHTENSFHQIKGITSFDHSRTDYPLKGKHQFVDCESCHGASYTNPLKYEFCTDCHGDYHNGQFVTENRVTDCGECHTVNGFSPSTFTIEDHDKSEFQLNGAHLATPCFACHQQENSWEFSSLNTNCVSCHEDIHQLYISEEYYQDQDCRVCHTTGNWIAGKFNHETTGYELLGKHEGVTCRECHYTKDKNGIEIQQFSSLNEDCINCHEDNHRGQFEYMEGNYCTECHHLENWRPDKFDHDNTKFSLEGEHEKTKCKECHKEVSDEKGIYIKYQIKQFKCIDCHS</t>
  </si>
  <si>
    <t>k141_105622_4</t>
  </si>
  <si>
    <t>MYRLSFLGIYLLVFQVVLGQSPHGEEFTLDCNDCHTSKNWSELRKDLNFDHRSTGFELMGQHSQIDCKSCHDTLVFSQAPVNCNECHLDMHSNSLGQDCERCHTSESWIVTSINELHDMSRFPLSGAHQTASCMECHETFDQLRFKVTGIECIDCHRQDYLSTQSPNHQENGYSFKCEECHGMSYIGWTGADFNHHFFPLTGGHSISCTECHTSGSFEELSTECYSCHQQDFEGANNPNHISLGFSQDCNSCHTIQPDWEPAKFTDHDAVSFPIYSGEHKGEWNSCSECHTQPNDYSFYTCIECHEHNQKDMDSEHRGTVGYSYNSTSCYACHPTGNEGSSFNHNATAFPLTGEHTTVDCASCHTQGYAGTPTECNACHNDDFNQSANPNHQTLGIPVNCEECHTTNPEWQPATFNIHDDYYALTGAHASIRNNCAVCHNGDYNNTANTCYACHDSEYNNSVDPDHQAAGF</t>
  </si>
  <si>
    <t>k141_1005977_3</t>
  </si>
  <si>
    <t>Extracellular</t>
  </si>
  <si>
    <t>MHILRNKEGKANIRHIVLMLVIISGIVTTLLYSPPLLTSADERTSGDIIYLDSTGVSLNGLLKISKEGEVLSTNDNVNYIKWDELPGARMYFDVLDTKNIALDLNVNGDSQSGEVILENYGSKKPQDVNISAPGFIIKYIKISTYGVSYSEAGVSIKYTNAELKGINETKLVIYNYDSTAQVWSELPTKVDTENNIVTTTVTYLSNFAVSTVVPEKIEIRDIYKKPVTGSIKTYDNESLKNNHNRTNLFSALEIPENGELVVDAIGTKNVAVKFKIKTPSSGEIILDDYGINNPVLISPPGKSIKFVEIGANNISFSSAEVSIRYTDAELRGNDENTLVIYHWNGTLWEHLPTSRDAINNTLTATTHSLSPFAVSAGPTPGTQSLRVVTNRQVILDDPSGWVSGTPGALGTAIADEWFGESTTIRWYALVLNSSGLPVPAGVNVSTYLKYPNDTVYYSDWALTDSNGYVNFSKSLNNINQITTPWDVEGYWSINATANVDSQIVEENTSFIYNEYGCGRSTTSGQDCHVSNWDDGTATMEIFSVSGNFGGGTQESPYTHTWDTIHGDSKHGIPIGDRECQTCHKSYNGTYINGTYRDSATSQYASGIHYGKATCTDCHDIWTTTAMPIKTCYDASCHPKLNNNITNLSYTQSATLSYSYFPLNTTNTIRNHTLQNTVPCITCHGDGHNITKPYNVTGTSNNITEYQQCTTCHSAYKRHNTGVNCTVCHSQDAHIIKVFARNATYITDITSNSRGNCTNCHQNSSFLTTLLTQTKAGNYTGANPPIIPFVKHSNDAINGSKWNSTKPNYWTNTSQITMCKYCHGETMHKTSALGRPSLFNGSNSVNATISSSLTWCQQCHYNGSLNYSNMNTTFNEDNLTVPPEITNSTALPANDGTSYYNHGLSEYSDETCKICHGEIATGTDITTFMHSVSVGASGGQDCIGCHEGTTGIKVNVVNMNGTDNIHFNLNTGGTANGRAENKICYACHTNNSYINASGVVNNNSIPANDHPTGYTTPKNCTMCHINTDSNTNFSAPQVSEHYMNGMELQTRTNTPNINDSCISCHIKNEMLKTYLDDSGTNYSNVSHYGVSRNNTALVAGNVVNCTYCHQNASTVFDFVDSTNTTISNHSSYATTPSCSNSTCHQSGRMHDAVLTIPTLNETLCINCHTTRQNHSGTVSCLSCHVNSSATRDKIHPVKYITSSSGFSTTNTTAVNCTDCHQNGVTGFSTAPIVPQVQHSDKSLNGSIWNSTNPYWTNTSQQSMCDYCHGDSIHNATPLGRPADWNGSNVMNSSFTSTSNWCAGCHYQDYSNSGEDYSNTTQTFEGAGLTVPPEITNHSTYAPDEVSGYYNHSLTPDYNDSTCQGCHGRFLLGSTEIKDFMHNVSTGTCKTCHTNYNYMKGESAPEQYVNSTMFGASPHGALECEDCHTKGHNNIGARKACEDCHAVQTDPLNESDRHNITRDPRNYTVGGISVVAITDCTICHDSVNFNKATSQYGYEKSKDCDYCHTYPDKTYP</t>
  </si>
  <si>
    <t>k141_1173522_1</t>
  </si>
  <si>
    <t>MILLNESNYTESKRNYNIFVKSGRSRYKDMNKIRILCLLIALAVLFSLTNMATASATEENFPASSLTAKEVNCKKCHADTPHKIHAQKPVKCADCHGNKLSVSIPQCTKCHNGPIHEVHKDKVTSNTCSNCHTTIKTVHNNLLSGAVCSHCHTDLIKVHGEEISCEKCHKSPPNIVKPKISSGMTVVCQTCHPGNNVASIHGKSSEREACYNCHKGKSDAKGKDVPHIIHQGKVECKSCHQSSTRQLIIPECTACHNVEELHSYTKIGKLNSQTGLQCDVCHEKESESTPPTSTQTKTPQPTAVITEEKIVESAPETETEESPGFPAVMAIALFVTAYFVRRWN</t>
  </si>
  <si>
    <t>20230625_CTD2_BTL3_DNA_7 (d__Bacteria;p__Desulfobacterota;c__Desulfobulbia;o__Desulfobulbales;f__SURF-16;g__JAWLDV01;s__)</t>
  </si>
  <si>
    <t>k141_38640_26</t>
  </si>
  <si>
    <t xml:space="preserve">Periplasmic </t>
  </si>
  <si>
    <t>MKKYIVITSISVFALMAVSASCVGKKSMEQQEEKKKTPAPQQTEKKETKDPYSVSPEPLTVAECGQCHPQIFSQIKEDGGKHRFKCLNCHEQFHAYNPQKENWEEIMPKCSSCHTRPHVEQFSSCLDCHENPHTPLNIGMANISGSCGDCHQEPRGQLNEFPSRHAEFECGTCHYTHGEIPSCFDCHEPHVSDQELSACKSCHPVHKPLQVAYDQSPQWNETCSSCHDQVYDVWSTTESKHGQVNCGQCHTSHGYIPDCRTCHGSPHDPNMLKKYPECLECHIDPHDLPVKG*</t>
  </si>
  <si>
    <t>k141_38640_27</t>
  </si>
  <si>
    <t>Periplasmic</t>
  </si>
  <si>
    <t>MKRGIKPNCNKGAGNWMWKSTLVFLIGMAVSLTANQVMAQENTVSLSQDDCGKCHDNAPRDIADRGGKHKTAVGCMDCHQGHPPQVQEIIPECNMCHTGNKHFELDDCLRCHSNPHAPLDLQLASGMTDPCLTCHTSQRNQLEEHESLHTQLDCTTCHSEHGLIPGCVQCHQPHSGEMGQEDCSRCHQAHKPLVVAYEESTPSIHCAACHKQAYDLLQASSTKHHDLNCAACHQARHKMIPECQDCHGEPHPAGIISRFKSCGACHGIAHDLNSGSNN*</t>
  </si>
  <si>
    <t>k141_57515_8</t>
  </si>
  <si>
    <t>MFGKLEQLSSWGGIIFYFPVVLIGLSLMSCSLTPLAEQAEKKACPDPGEVNSSKMLSKKISVRKTVPEPLKEGPGFGLPLTFFNSADFVGSGRCSFCHGNLRDGAGRNMSINDHWRSTMMANASKDPLWRAKVASETARSPGIKNIIERKCITCHMPMAWTQYGADKDGYDKAASESIYASFSSPDSVLHKAALDGVSCSFCHQIRDKDLGTEETFSGKFPLEIGAKAPDRPVFGPYKESVTGPMQVSVGFTPEYGIHTNDSALCATCHTLYTPYLDGDGKVAGTFPEQTPYLEWLHSEYAEEPGERHDIGEEKKGIRTCQECHMPHSKEGDVLIANPSPPEAKIRDHFSRHHFVGGNVFMLNILHDNISSLSLSASSDKLKATRMRTIAQLQNDTASLEILDSGIEDGMLFAEIRVESLVGHKFPTGFPSRRVWFNFKVLDGTGDLVFESGRLRPDGSIVGDNTDEGTGYEPHYEIIDRPEKVQIYETTMVNTDGEVTFTLLRAAGYLKDNRLLPRGFDKSTARADIGVYGGAVRDDDFRGGEDKVRYEVDLEGYEGPFIIKSALNYTTVSHGFMEDLRKDEMLREVGRFAAYYDKADKSPVTVASDACVVR*</t>
  </si>
  <si>
    <t>k141_85378_25</t>
  </si>
  <si>
    <t>MMEKRVKKTLGAKKTYCGLLIGAAVLFAGTGAFASSLNGDGIYTEGPQVCGSCHEDDFSAWLSNGHSRKLAQGPAFGTYEGRWGLTANARDMGIPLPDHDADVFNWDNILMVIGNGKNWKSRFVGLDGFVITKGGENQYNWADGTWSDYHKDEVKPFSCGPCHTTGYRPDGEVFDGFAEGFVGDWAHFNITCESCHGPGAQHAASADPADIVEEADTNTANEVELNHRGAKHCDECHARDHQREDIIVSEGYLKHRQQSQELWASPHKFVTDCIDCHNPHQTRRMGIKVQDGANEICAKCHIDEVEEYEDSLMHQAEVMCQDCHMAPAAKSATPRGPYEGDVKTHIFRIDSSADYSMFVGGDRETATSAKDALSLEFACFRCHADADKSEYASFGDEGTDYHTIGK</t>
  </si>
  <si>
    <t>k141_85378_34</t>
  </si>
  <si>
    <t xml:space="preserve">novel decaheme </t>
  </si>
  <si>
    <t>MDKKKVLVSLGAIASSLILAFPAVSQESTNLGPIIDKWVDSGHADVTAEAFNHWNDDGEISTSCARCHSSSGYQDYLGYDGTSAGTVDNPAPIGELVSCMTCHNETAAWLDEVTVPSDATLTDLGPEARCMVCHQGRESGANVRADIKDAGVGDDEVSGDLSFINIHYFAAGVTLYGSEAKGGFQYDDMSYDLKFDHVEGFTSCVNCHDQHSLEVRVDRCSECHTGVSSHSDLRDIRMPGSEVDYDGDGNTNEGIAEEYRSLQLKLYEVIQLYAENVADTSIVADPGSYPYWFTDTNSNGITDPGENSYSNQYGSWTPRLLKAVFNGQASLNDPGAFAHNAKYMIQLLYDSITDLNSALDSSSQIDISSLNRGDGPHFDGSKEASRHWDDDGEVSASCSKCHGKNGLAEFLTHSNTRTTEIRTDGMSCTNCHAADSEGQPEFEEIRATGDSVTFPSGDQISLNNENHLCMNCHQGREAGNSVEAGDFENIHYYPAAAVFFGTDVKGGFEYEGKTYGGQTLFPTHPSKLTSCTGCHIQSDDQAKHQFKPSLSTCTTCHVGDSFETLSGSPGTNHDMINTLGDKLFAEIQSYADDNDMTADYLGHYPYWDGTDTWDKSLSAATYNYQVFWKEPGGYIHNGTYMGQLLYDSIEDLGGTPPVSRPSN</t>
  </si>
  <si>
    <t>k141_85378_35</t>
  </si>
  <si>
    <t>MPKQGKSRLLLIVLISLFWSASPAMEAQADSAICAGCHEQITSDFGNSYHGRAWTEKSYSCQSCHGNTDSHLNDFSRESLISFGEESVQTTEEMNEQCLDCHDSTPYISLWEMSHHSSNDVACVDCHDIHSRQTTVEQPTVCFDCHSSIRMSAGKVSHHPIVEGKIECSDCHNPHGSLSHGMLIEDNLNQLCYQCHAEKRGPFVWEHPPVEEDCSICHNVHGSRHENLMKEKVTNLCQDCHNANLHSSRTYDADSGFAGGRATGAGFFGRSCLNCHGNIHGSTHFENHGFTR</t>
  </si>
  <si>
    <t>k141_118671_12</t>
  </si>
  <si>
    <t>MAKQLRSRLLLLFFLVLVFILVVRENMVHQPEKIHQTASGKIEMCLACHQDISLDKAHAPKVIGCSPCHLGNRLDINKEKAHKGIVINPGDLRVVEKTCGIEGCHSPDVKKVKNSLMATNRGILATLLYYWGEAPDQDGNFTVRDIMLNGNNSLALDYFRKLCATCHLWKKRGDLTGFFATKGGGCTACHNQDNPDLPPDKAAKSHPFINKKVPVENCVRCHNRSGRVGISYKGEFESENYGTPYQKGEMSPQTLPGGRYYLSLPADIHYEKGMACIDCHTRIEIMGDGKQYAHYEDQLEISCRGCHAQVDSEKQEAESTGNSEEKAAFGTTTRGNKLNNVAVDEKGGYLTGKLDGKRYPLNPPQKGVCDDPLHERMSCESCHSPWVPQCYGCHVKRDMTETHLDKLTMEETAGWWEEGRSFLRYERPMLAVWDNEVIIVTPGCQDIVTLINEEGESEGGFNRLTMAALNPHTVQAEGRSCAGCHTSPKTLGLGEGKVWKEDGEWHFEPTHQGLKTHAGETPPLDSYVTIKGKALQHSSRKGIRPFNNKELNRILRVGECIRCHESYQDKAWDGYTPETECSRDTDNEKLKITN*</t>
  </si>
  <si>
    <t>k141_118780_19</t>
  </si>
  <si>
    <t>MILVHRLFYGLFILAFLCSCSSGPTSQCRKCHQDLEETSPSHGDCVSCHGGDKLSADKEKAHQDMYCDGKPGHPECWQETCGRCHPYQLKRVRANLMTTNTGMISNIQSTWAGEDGRLYAARSEEVYDSEGNFQELAPVTELGGLAGELYRKFCSLCHVGRETNQIWAGSHGSGCAACHFPYSDNATYQGEDKTVKGKWPHSATHNLEALPKNEVCQRCHNRSGRVALSYQGLNDGNNGLVPTDKGMPGPRLLGGLRNITSITPDIHFAEGMDCIDCHTSRDIMGDGYAYRNMYLQTEIRCEDCHGSPGKEPRHKPVMDENAEALRESGNYQRQVSRGDELVLTSRGRPYSNVFFEEDEVRVVGKRDGKSHESKVITNTPEHTIVGHERLECYACHSHAVPQCYGCHTKYDLREKGRDYVKGRKTPGAFSETEDYRMLYPFPLALNQRGKISPVTPGCQTFVTVIGRDGQKQRDEHVFPYKGKPRLRFVPFYSHNTSSKAVGCRECHANPTFLGFGQHVVENNNIRATLICEKSQDKPLDGFLTMEKDKIKAFSAITRENSRPFSAKEIKKILAVNLCLICHDDGKDPIYQKELDYNALDDCLDRPVGAEH*</t>
  </si>
  <si>
    <t>k141_118780_20</t>
  </si>
  <si>
    <t>MRWMIALIVLLELSINSPVPARNNECPEKGDCSRCHQTLVEGAHAELSCPDCHGRSPDPGFFTQPSASSCGAVTCLNCHPESAGILQGPMASRKTEKQVVQESFNGIDPHFFDKNCQGCHITNCLDCHGSDGHQISRPGRNACHSCHRGYFVGADYYGRAPREDALRYQRGPEVDGINYLKMTPDIHFQVGLKCGDCHTMASLAGGEPVRSCRDCHQPDRRVIEHGIKAHMENMECYACHSAWAPQEYGTFYIRVDGNETADYFPVKENQGEDYVKSSYLKRQNTPPLGINSRGRISPVRPQFIFYYSDLRPKQGTGKENQKLAARWRAFFPHTVRSGTVMCDGCHNKPSRFLLEPEEDRLYLPDKDGMNLKSFWRQEGQEMANGAFLSQERYKKLSRQTPAYIRAYVKRWKKLIEHVEGSSNQ*</t>
  </si>
  <si>
    <t>k141_129232_36</t>
  </si>
  <si>
    <t>OmcK</t>
  </si>
  <si>
    <t>MLKKYFILAAGLIFLVGCTQMMEKRAAVVEAPEVAPDATFMGSDICYGCHNEYQEGNHNVHMNLASFEAGAYKQGCESCHGAGSEHVNAGGDASKIITFGENSGLTSEELAGACVTCHQGGEMMHWSGSEHAFNDVTCVDCHDIHDNSKESLLQDKEIDLCVSCHSNQKAKMNFISHHPLKEGLMTCNSCHDPHGSASMARGMLDTEERVNDLCLECHSRYQGPYVYEHAPVAESCLECHEPHGSVANNLLTQNEPFLCLQCHEGHFHATRTADIDGTIGGTAIEVEDGVATGTNPSEGDLDIQGDSEHDWAQGYLTKCTTCHQQVHGSDLPSQVNRLGGTGLTR</t>
  </si>
  <si>
    <r>
      <rPr>
        <b/>
        <sz val="11"/>
        <color theme="1"/>
        <rFont val="Calibri"/>
        <family val="2"/>
      </rPr>
      <t xml:space="preserve">Table S3. </t>
    </r>
    <r>
      <rPr>
        <sz val="11"/>
        <color theme="1"/>
        <rFont val="Calibri"/>
        <family val="2"/>
      </rPr>
      <t xml:space="preserve">Contig containing N(ε)-acetyl-β-L-lysine biosynthesis genes in Orca Basin ANME-2a MAG with top BLAST hits. </t>
    </r>
  </si>
  <si>
    <t>[pending, pending, pending]</t>
  </si>
  <si>
    <t>Gp0820885, Gp0820887,  [pending]</t>
  </si>
  <si>
    <t>Gp0820881,  [pending],  [pending]</t>
  </si>
  <si>
    <t>Gp0820874, Gp0820875,  [pending]</t>
  </si>
  <si>
    <t>Gp0820862, Gp0820863,  [pending]</t>
  </si>
  <si>
    <t>Gp0820755,  [pending],  [pending]</t>
  </si>
  <si>
    <t xml:space="preserve"> [pending],  [pending],  [pending]</t>
  </si>
  <si>
    <t>Gp0820820,  [pending],  [pending]</t>
  </si>
  <si>
    <t>Gp0820779, Gp0820780,  [pending]</t>
  </si>
  <si>
    <t>Gp0820891,  [pending],  [pending]</t>
  </si>
  <si>
    <t>Gp0820857,  [pending],  [pending]</t>
  </si>
  <si>
    <t>Gp0820845,  [pending],  [pending]</t>
  </si>
  <si>
    <t>Gp0820867, [pending, pending]</t>
  </si>
  <si>
    <t>Gp0820851, [pending, pending]</t>
  </si>
  <si>
    <t>Gp0820775, [pending, pending]</t>
  </si>
  <si>
    <t>Gp0820785, [pending, pending]</t>
  </si>
  <si>
    <t>Gp0820808, [pending, pending]</t>
  </si>
  <si>
    <t>Gp0820831, [pending, pending]</t>
  </si>
  <si>
    <t>Gp0820800, Gp0820801, [pending]</t>
  </si>
  <si>
    <t>Gp0820792, Gp0820793, [pending]</t>
  </si>
  <si>
    <t>Gp0820741</t>
  </si>
  <si>
    <t>JGI RNASeq GOLD ID</t>
  </si>
  <si>
    <t>Gp0820902</t>
  </si>
  <si>
    <t>Gp0820901</t>
  </si>
  <si>
    <t>Gp0820895</t>
  </si>
  <si>
    <t>Gp0820890</t>
  </si>
  <si>
    <t>Gp0820889</t>
  </si>
  <si>
    <t>Gp0820884</t>
  </si>
  <si>
    <t>Gp0820883</t>
  </si>
  <si>
    <t>Gp0820878</t>
  </si>
  <si>
    <t>Gp0820873</t>
  </si>
  <si>
    <t>Gp0820870</t>
  </si>
  <si>
    <t>Gp0820860</t>
  </si>
  <si>
    <t>Gp0820855</t>
  </si>
  <si>
    <t>Gp0820854</t>
  </si>
  <si>
    <t>Gp0820853</t>
  </si>
  <si>
    <t>Gp0820848</t>
  </si>
  <si>
    <t>JGI GOLD Project ID</t>
  </si>
  <si>
    <t>Gp0820843</t>
  </si>
  <si>
    <t>Gp0820838</t>
  </si>
  <si>
    <t>Gp0820833</t>
  </si>
  <si>
    <t>Gp0820829</t>
  </si>
  <si>
    <t>Gp0820824</t>
  </si>
  <si>
    <t>Gp0820823</t>
  </si>
  <si>
    <t>Gp0820818</t>
  </si>
  <si>
    <t>Gp0820817</t>
  </si>
  <si>
    <t>Gp0820813</t>
  </si>
  <si>
    <t>Gp0820807</t>
  </si>
  <si>
    <t>Gp0820806</t>
  </si>
  <si>
    <t>Gp0820799</t>
  </si>
  <si>
    <t>Gp0820798</t>
  </si>
  <si>
    <t>Gp0820797</t>
  </si>
  <si>
    <t>Gp0820791</t>
  </si>
  <si>
    <t>Gp0820790</t>
  </si>
  <si>
    <t>Gp0820787</t>
  </si>
  <si>
    <t>Gp0820778</t>
  </si>
  <si>
    <t>Gp0820777</t>
  </si>
  <si>
    <t>Gp0820772</t>
  </si>
  <si>
    <t>Gp0820768</t>
  </si>
  <si>
    <t>Gp0820767</t>
  </si>
  <si>
    <t>Gp0820765</t>
  </si>
  <si>
    <t>Gp0820759</t>
  </si>
  <si>
    <t>Gp0820758</t>
  </si>
  <si>
    <t>Gp0820753</t>
  </si>
  <si>
    <t>Gp0820752</t>
  </si>
  <si>
    <t>Gp0820751</t>
  </si>
  <si>
    <t>Gp0820750</t>
  </si>
  <si>
    <t>Gp0820744</t>
  </si>
  <si>
    <t>Gp0820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Symbol"/>
      <charset val="2"/>
    </font>
    <font>
      <sz val="11"/>
      <color rgb="FF000000"/>
      <name val="Helvetica Neue"/>
      <family val="2"/>
    </font>
    <font>
      <sz val="11"/>
      <name val="Arial"/>
      <family val="2"/>
    </font>
    <font>
      <sz val="11"/>
      <name val="Helvetica Neue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8"/>
      <name val="Calibri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9" fillId="0" borderId="0"/>
    <xf numFmtId="0" fontId="13" fillId="0" borderId="0"/>
    <xf numFmtId="0" fontId="16" fillId="0" borderId="0" applyNumberFormat="0" applyFill="0" applyBorder="0" applyProtection="0">
      <alignment vertical="top" wrapText="1"/>
    </xf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2" fillId="2" borderId="0" xfId="0" applyFont="1" applyFill="1"/>
    <xf numFmtId="1" fontId="2" fillId="2" borderId="0" xfId="0" applyNumberFormat="1" applyFont="1" applyFill="1"/>
    <xf numFmtId="0" fontId="2" fillId="0" borderId="0" xfId="0" applyFont="1" applyAlignment="1">
      <alignment horizontal="right"/>
    </xf>
    <xf numFmtId="2" fontId="2" fillId="0" borderId="0" xfId="0" applyNumberFormat="1" applyFont="1"/>
    <xf numFmtId="165" fontId="2" fillId="0" borderId="0" xfId="0" applyNumberFormat="1" applyFont="1" applyAlignment="1">
      <alignment horizontal="right"/>
    </xf>
    <xf numFmtId="164" fontId="1" fillId="0" borderId="0" xfId="0" applyNumberFormat="1" applyFont="1"/>
    <xf numFmtId="165" fontId="2" fillId="2" borderId="0" xfId="0" applyNumberFormat="1" applyFont="1" applyFill="1"/>
    <xf numFmtId="164" fontId="2" fillId="2" borderId="0" xfId="0" applyNumberFormat="1" applyFont="1" applyFill="1"/>
    <xf numFmtId="165" fontId="0" fillId="0" borderId="0" xfId="0" applyNumberFormat="1"/>
    <xf numFmtId="164" fontId="2" fillId="0" borderId="0" xfId="0" applyNumberFormat="1" applyFont="1" applyAlignment="1">
      <alignment horizontal="right"/>
    </xf>
    <xf numFmtId="1" fontId="4" fillId="0" borderId="0" xfId="0" applyNumberFormat="1" applyFont="1"/>
    <xf numFmtId="1" fontId="5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right"/>
    </xf>
    <xf numFmtId="1" fontId="2" fillId="0" borderId="0" xfId="0" applyNumberFormat="1" applyFont="1" applyAlignment="1">
      <alignment horizontal="right"/>
    </xf>
    <xf numFmtId="1" fontId="5" fillId="0" borderId="0" xfId="0" applyNumberFormat="1" applyFont="1"/>
    <xf numFmtId="0" fontId="5" fillId="0" borderId="0" xfId="0" applyFont="1"/>
    <xf numFmtId="1" fontId="6" fillId="0" borderId="0" xfId="0" applyNumberFormat="1" applyFont="1"/>
    <xf numFmtId="165" fontId="5" fillId="0" borderId="0" xfId="0" applyNumberFormat="1" applyFont="1"/>
    <xf numFmtId="164" fontId="5" fillId="0" borderId="0" xfId="0" applyNumberFormat="1" applyFont="1"/>
    <xf numFmtId="2" fontId="5" fillId="0" borderId="0" xfId="0" applyNumberFormat="1" applyFont="1"/>
    <xf numFmtId="1" fontId="0" fillId="0" borderId="0" xfId="0" applyNumberFormat="1"/>
    <xf numFmtId="1" fontId="8" fillId="0" borderId="0" xfId="0" applyNumberFormat="1" applyFont="1"/>
    <xf numFmtId="0" fontId="2" fillId="0" borderId="0" xfId="1" applyFont="1"/>
    <xf numFmtId="1" fontId="1" fillId="0" borderId="0" xfId="0" applyNumberFormat="1" applyFont="1"/>
    <xf numFmtId="1" fontId="2" fillId="2" borderId="0" xfId="0" applyNumberFormat="1" applyFont="1" applyFill="1" applyAlignment="1">
      <alignment horizontal="right"/>
    </xf>
    <xf numFmtId="1" fontId="11" fillId="0" borderId="0" xfId="0" applyNumberFormat="1" applyFont="1"/>
    <xf numFmtId="0" fontId="2" fillId="3" borderId="0" xfId="0" applyFont="1" applyFill="1"/>
    <xf numFmtId="2" fontId="2" fillId="3" borderId="0" xfId="0" applyNumberFormat="1" applyFont="1" applyFill="1"/>
    <xf numFmtId="1" fontId="2" fillId="3" borderId="0" xfId="0" applyNumberFormat="1" applyFont="1" applyFill="1" applyAlignment="1">
      <alignment horizontal="right"/>
    </xf>
    <xf numFmtId="1" fontId="2" fillId="3" borderId="0" xfId="0" applyNumberFormat="1" applyFont="1" applyFill="1"/>
    <xf numFmtId="1" fontId="2" fillId="0" borderId="0" xfId="0" applyNumberFormat="1" applyFont="1" applyAlignment="1">
      <alignment horizontal="left"/>
    </xf>
    <xf numFmtId="2" fontId="2" fillId="2" borderId="0" xfId="0" applyNumberFormat="1" applyFont="1" applyFill="1"/>
    <xf numFmtId="165" fontId="0" fillId="2" borderId="0" xfId="0" applyNumberFormat="1" applyFill="1"/>
    <xf numFmtId="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1" fontId="2" fillId="0" borderId="0" xfId="0" applyNumberFormat="1" applyFont="1" applyAlignment="1">
      <alignment horizontal="right" wrapText="1"/>
    </xf>
    <xf numFmtId="0" fontId="14" fillId="0" borderId="0" xfId="2" applyFont="1"/>
    <xf numFmtId="0" fontId="13" fillId="0" borderId="0" xfId="2"/>
    <xf numFmtId="0" fontId="15" fillId="0" borderId="0" xfId="2" applyFont="1"/>
    <xf numFmtId="1" fontId="13" fillId="0" borderId="0" xfId="2" applyNumberFormat="1"/>
    <xf numFmtId="0" fontId="17" fillId="0" borderId="0" xfId="3" applyNumberFormat="1" applyFont="1" applyFill="1" applyBorder="1" applyAlignment="1">
      <alignment vertical="top"/>
    </xf>
    <xf numFmtId="0" fontId="16" fillId="0" borderId="0" xfId="3" applyNumberFormat="1" applyFill="1" applyBorder="1" applyAlignment="1">
      <alignment vertical="top"/>
    </xf>
    <xf numFmtId="165" fontId="16" fillId="0" borderId="0" xfId="3" applyNumberFormat="1" applyFill="1" applyBorder="1" applyAlignment="1">
      <alignment vertical="top"/>
    </xf>
    <xf numFmtId="1" fontId="16" fillId="0" borderId="0" xfId="3" applyNumberFormat="1" applyFill="1" applyBorder="1" applyAlignment="1">
      <alignment vertical="top"/>
    </xf>
    <xf numFmtId="0" fontId="18" fillId="0" borderId="0" xfId="0" applyFont="1"/>
    <xf numFmtId="164" fontId="19" fillId="0" borderId="0" xfId="0" applyNumberFormat="1" applyFont="1"/>
    <xf numFmtId="0" fontId="20" fillId="0" borderId="0" xfId="0" applyFont="1"/>
    <xf numFmtId="0" fontId="21" fillId="0" borderId="0" xfId="0" applyFont="1"/>
    <xf numFmtId="10" fontId="0" fillId="0" borderId="0" xfId="0" applyNumberFormat="1"/>
    <xf numFmtId="10" fontId="0" fillId="0" borderId="0" xfId="0" applyNumberFormat="1" applyAlignment="1">
      <alignment horizontal="right"/>
    </xf>
    <xf numFmtId="0" fontId="19" fillId="0" borderId="0" xfId="0" applyFont="1"/>
    <xf numFmtId="1" fontId="19" fillId="0" borderId="0" xfId="0" applyNumberFormat="1" applyFont="1"/>
    <xf numFmtId="0" fontId="13" fillId="0" borderId="0" xfId="2" applyAlignment="1">
      <alignment horizontal="left" wrapText="1"/>
    </xf>
    <xf numFmtId="0" fontId="13" fillId="0" borderId="0" xfId="2" applyAlignment="1">
      <alignment horizontal="left"/>
    </xf>
  </cellXfs>
  <cellStyles count="4">
    <cellStyle name="Normal" xfId="0" builtinId="0"/>
    <cellStyle name="Normal 2" xfId="1" xr:uid="{76FBB6F3-DDFD-B845-8D2F-C604E0499278}"/>
    <cellStyle name="Normal 3" xfId="2" xr:uid="{70F8FEF0-DDDD-B346-8191-170220BBE1C6}"/>
    <cellStyle name="Normal 4" xfId="3" xr:uid="{8043B16C-D9EB-D945-8977-F77A612DC7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1251543614467076"/>
          <c:y val="7.8165685863683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66985600903472"/>
          <c:y val="0.32672202825027591"/>
          <c:w val="0.79725444677980994"/>
          <c:h val="0.64009237805066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methanotrophs!$N$2</c:f>
              <c:strCache>
                <c:ptCount val="1"/>
                <c:pt idx="0">
                  <c:v>o__Methanosarcinales;f__Methanosarcinaceae;g__Methanohalophil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methanotrophs!$O$3:$O$138</c:f>
              <c:numCache>
                <c:formatCode>General</c:formatCode>
                <c:ptCount val="1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.060368806016277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6.4562410329985654E-3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9.6945411654454237E-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2.3904923599320886E-2</c:v>
                </c:pt>
                <c:pt idx="131">
                  <c:v>5.0787960265889907E-2</c:v>
                </c:pt>
                <c:pt idx="132">
                  <c:v>2.694736842105263E-2</c:v>
                </c:pt>
                <c:pt idx="133">
                  <c:v>4.4247787610619468E-2</c:v>
                </c:pt>
                <c:pt idx="134">
                  <c:v>1.6778523489932889E-2</c:v>
                </c:pt>
                <c:pt idx="135">
                  <c:v>1.3361009710590987E-2</c:v>
                </c:pt>
              </c:numCache>
            </c:numRef>
          </c:xVal>
          <c:yVal>
            <c:numRef>
              <c:f>[1]methanotrophs!$B$3:$B$139</c:f>
              <c:numCache>
                <c:formatCode>General</c:formatCode>
                <c:ptCount val="137"/>
                <c:pt idx="0">
                  <c:v>2049.13</c:v>
                </c:pt>
                <c:pt idx="1">
                  <c:v>2049.69</c:v>
                </c:pt>
                <c:pt idx="2">
                  <c:v>2050.61</c:v>
                </c:pt>
                <c:pt idx="3">
                  <c:v>2081.9699999999998</c:v>
                </c:pt>
                <c:pt idx="4">
                  <c:v>2082.29</c:v>
                </c:pt>
                <c:pt idx="5">
                  <c:v>2082.37</c:v>
                </c:pt>
                <c:pt idx="6">
                  <c:v>2085.2399999999998</c:v>
                </c:pt>
                <c:pt idx="7">
                  <c:v>2085.2800000000002</c:v>
                </c:pt>
                <c:pt idx="8">
                  <c:v>2097.2199999999998</c:v>
                </c:pt>
                <c:pt idx="9">
                  <c:v>2097.41</c:v>
                </c:pt>
                <c:pt idx="10">
                  <c:v>2097.44</c:v>
                </c:pt>
                <c:pt idx="11">
                  <c:v>2100.6799999999998</c:v>
                </c:pt>
                <c:pt idx="12">
                  <c:v>2101.35</c:v>
                </c:pt>
                <c:pt idx="13">
                  <c:v>2111.81</c:v>
                </c:pt>
                <c:pt idx="14">
                  <c:v>2111.96</c:v>
                </c:pt>
                <c:pt idx="15">
                  <c:v>2112.48</c:v>
                </c:pt>
                <c:pt idx="16">
                  <c:v>2115.2600000000002</c:v>
                </c:pt>
                <c:pt idx="17">
                  <c:v>2115.79</c:v>
                </c:pt>
                <c:pt idx="18">
                  <c:v>2126.9499999999998</c:v>
                </c:pt>
                <c:pt idx="19">
                  <c:v>2127.37</c:v>
                </c:pt>
                <c:pt idx="20">
                  <c:v>2127.4899999999998</c:v>
                </c:pt>
                <c:pt idx="21">
                  <c:v>2129.36</c:v>
                </c:pt>
                <c:pt idx="22">
                  <c:v>2131.2600000000002</c:v>
                </c:pt>
                <c:pt idx="23">
                  <c:v>2141.85</c:v>
                </c:pt>
                <c:pt idx="24">
                  <c:v>2142.46</c:v>
                </c:pt>
                <c:pt idx="25">
                  <c:v>2142.54</c:v>
                </c:pt>
                <c:pt idx="26">
                  <c:v>2144.5300000000002</c:v>
                </c:pt>
                <c:pt idx="27">
                  <c:v>2145.8200000000002</c:v>
                </c:pt>
                <c:pt idx="28">
                  <c:v>2156.64</c:v>
                </c:pt>
                <c:pt idx="29">
                  <c:v>2157.2199999999998</c:v>
                </c:pt>
                <c:pt idx="30">
                  <c:v>2157.62</c:v>
                </c:pt>
                <c:pt idx="31">
                  <c:v>2159.4299999999998</c:v>
                </c:pt>
                <c:pt idx="32">
                  <c:v>2160.0700000000002</c:v>
                </c:pt>
                <c:pt idx="33">
                  <c:v>2171.92</c:v>
                </c:pt>
                <c:pt idx="34">
                  <c:v>2172.38</c:v>
                </c:pt>
                <c:pt idx="35">
                  <c:v>2172.5700000000002</c:v>
                </c:pt>
                <c:pt idx="36">
                  <c:v>2174.13</c:v>
                </c:pt>
                <c:pt idx="37">
                  <c:v>2174.44</c:v>
                </c:pt>
                <c:pt idx="38">
                  <c:v>2187.31</c:v>
                </c:pt>
                <c:pt idx="39">
                  <c:v>2187.46</c:v>
                </c:pt>
                <c:pt idx="40">
                  <c:v>2187.5100000000002</c:v>
                </c:pt>
                <c:pt idx="41">
                  <c:v>2187.7399999999998</c:v>
                </c:pt>
                <c:pt idx="42">
                  <c:v>2189.8200000000002</c:v>
                </c:pt>
                <c:pt idx="43">
                  <c:v>2190.37</c:v>
                </c:pt>
                <c:pt idx="44">
                  <c:v>2191.09</c:v>
                </c:pt>
                <c:pt idx="45">
                  <c:v>2192.48</c:v>
                </c:pt>
                <c:pt idx="46">
                  <c:v>2193.96</c:v>
                </c:pt>
                <c:pt idx="47">
                  <c:v>2194.4499999999998</c:v>
                </c:pt>
                <c:pt idx="48">
                  <c:v>2196.27</c:v>
                </c:pt>
                <c:pt idx="49">
                  <c:v>2198.89</c:v>
                </c:pt>
                <c:pt idx="50">
                  <c:v>2199.4</c:v>
                </c:pt>
                <c:pt idx="51">
                  <c:v>2200.9299999999998</c:v>
                </c:pt>
                <c:pt idx="52">
                  <c:v>2201.2399999999998</c:v>
                </c:pt>
                <c:pt idx="53">
                  <c:v>2201.46</c:v>
                </c:pt>
                <c:pt idx="54">
                  <c:v>2202.1999999999998</c:v>
                </c:pt>
                <c:pt idx="55">
                  <c:v>2202.34</c:v>
                </c:pt>
                <c:pt idx="56">
                  <c:v>2202.38</c:v>
                </c:pt>
                <c:pt idx="57">
                  <c:v>2204.0100000000002</c:v>
                </c:pt>
                <c:pt idx="58">
                  <c:v>2204.38</c:v>
                </c:pt>
                <c:pt idx="59">
                  <c:v>2207.42</c:v>
                </c:pt>
                <c:pt idx="60">
                  <c:v>2208.14</c:v>
                </c:pt>
                <c:pt idx="61">
                  <c:v>2208.4899999999998</c:v>
                </c:pt>
                <c:pt idx="62">
                  <c:v>2211.2399999999998</c:v>
                </c:pt>
                <c:pt idx="63">
                  <c:v>2211.56</c:v>
                </c:pt>
                <c:pt idx="64">
                  <c:v>2213.94</c:v>
                </c:pt>
                <c:pt idx="65">
                  <c:v>2214.15</c:v>
                </c:pt>
                <c:pt idx="66">
                  <c:v>2214.2800000000002</c:v>
                </c:pt>
                <c:pt idx="67">
                  <c:v>2217.04</c:v>
                </c:pt>
                <c:pt idx="68">
                  <c:v>2217.2199999999998</c:v>
                </c:pt>
                <c:pt idx="69">
                  <c:v>2217.7600000000002</c:v>
                </c:pt>
                <c:pt idx="70">
                  <c:v>2218.36</c:v>
                </c:pt>
                <c:pt idx="71">
                  <c:v>2218.42</c:v>
                </c:pt>
                <c:pt idx="72">
                  <c:v>2218.77</c:v>
                </c:pt>
                <c:pt idx="73">
                  <c:v>2219.63</c:v>
                </c:pt>
                <c:pt idx="74">
                  <c:v>2220.61</c:v>
                </c:pt>
                <c:pt idx="75">
                  <c:v>2221.25</c:v>
                </c:pt>
                <c:pt idx="76">
                  <c:v>2221.61</c:v>
                </c:pt>
                <c:pt idx="77">
                  <c:v>2221.7800000000002</c:v>
                </c:pt>
                <c:pt idx="78">
                  <c:v>2224.14</c:v>
                </c:pt>
                <c:pt idx="79">
                  <c:v>2224.4699999999998</c:v>
                </c:pt>
                <c:pt idx="80">
                  <c:v>2224.48</c:v>
                </c:pt>
                <c:pt idx="81">
                  <c:v>2225.4899999999998</c:v>
                </c:pt>
                <c:pt idx="82">
                  <c:v>2226.84</c:v>
                </c:pt>
                <c:pt idx="83">
                  <c:v>2226.98</c:v>
                </c:pt>
                <c:pt idx="84">
                  <c:v>2227.14</c:v>
                </c:pt>
                <c:pt idx="85">
                  <c:v>2229.67</c:v>
                </c:pt>
                <c:pt idx="86">
                  <c:v>2230.1799999999998</c:v>
                </c:pt>
                <c:pt idx="87">
                  <c:v>2230.92</c:v>
                </c:pt>
                <c:pt idx="88">
                  <c:v>2231.79</c:v>
                </c:pt>
                <c:pt idx="89">
                  <c:v>2232.12</c:v>
                </c:pt>
                <c:pt idx="90">
                  <c:v>2232.31</c:v>
                </c:pt>
                <c:pt idx="91">
                  <c:v>2233.33</c:v>
                </c:pt>
                <c:pt idx="92">
                  <c:v>2234.23</c:v>
                </c:pt>
                <c:pt idx="93">
                  <c:v>2234.29</c:v>
                </c:pt>
                <c:pt idx="94">
                  <c:v>2234.29</c:v>
                </c:pt>
                <c:pt idx="95">
                  <c:v>2234.7800000000002</c:v>
                </c:pt>
                <c:pt idx="96">
                  <c:v>2234.88</c:v>
                </c:pt>
                <c:pt idx="97">
                  <c:v>2234.89</c:v>
                </c:pt>
                <c:pt idx="98">
                  <c:v>2235.25</c:v>
                </c:pt>
                <c:pt idx="99">
                  <c:v>2235.2600000000002</c:v>
                </c:pt>
                <c:pt idx="100">
                  <c:v>2235.41</c:v>
                </c:pt>
                <c:pt idx="101">
                  <c:v>2235.62</c:v>
                </c:pt>
                <c:pt idx="102">
                  <c:v>2236.4899999999998</c:v>
                </c:pt>
                <c:pt idx="103">
                  <c:v>2236.5700000000002</c:v>
                </c:pt>
                <c:pt idx="104">
                  <c:v>2236.71</c:v>
                </c:pt>
                <c:pt idx="105">
                  <c:v>2237.0500000000002</c:v>
                </c:pt>
                <c:pt idx="106">
                  <c:v>2237.9499999999998</c:v>
                </c:pt>
                <c:pt idx="107">
                  <c:v>2239.0100000000002</c:v>
                </c:pt>
                <c:pt idx="108">
                  <c:v>2239.0100000000002</c:v>
                </c:pt>
                <c:pt idx="109">
                  <c:v>2239.12</c:v>
                </c:pt>
                <c:pt idx="110">
                  <c:v>2239.27</c:v>
                </c:pt>
                <c:pt idx="111">
                  <c:v>2239.5100000000002</c:v>
                </c:pt>
                <c:pt idx="112">
                  <c:v>2241.06</c:v>
                </c:pt>
                <c:pt idx="113">
                  <c:v>2241.19</c:v>
                </c:pt>
                <c:pt idx="114">
                  <c:v>2241.39</c:v>
                </c:pt>
                <c:pt idx="115">
                  <c:v>2241.66</c:v>
                </c:pt>
                <c:pt idx="116">
                  <c:v>2242.7199999999998</c:v>
                </c:pt>
                <c:pt idx="117">
                  <c:v>2243.35</c:v>
                </c:pt>
                <c:pt idx="118">
                  <c:v>2243.6</c:v>
                </c:pt>
                <c:pt idx="119">
                  <c:v>2243.6999999999998</c:v>
                </c:pt>
                <c:pt idx="120">
                  <c:v>2243.84</c:v>
                </c:pt>
                <c:pt idx="121">
                  <c:v>2246.98</c:v>
                </c:pt>
                <c:pt idx="122">
                  <c:v>2247.0500000000002</c:v>
                </c:pt>
                <c:pt idx="123">
                  <c:v>2247.0700000000002</c:v>
                </c:pt>
                <c:pt idx="124">
                  <c:v>2247.31</c:v>
                </c:pt>
                <c:pt idx="125">
                  <c:v>2249.1799999999998</c:v>
                </c:pt>
                <c:pt idx="126">
                  <c:v>2250.3000000000002</c:v>
                </c:pt>
                <c:pt idx="127">
                  <c:v>2250.98</c:v>
                </c:pt>
                <c:pt idx="128">
                  <c:v>2254.52</c:v>
                </c:pt>
                <c:pt idx="129">
                  <c:v>2256.23</c:v>
                </c:pt>
                <c:pt idx="130">
                  <c:v>2265.9299999999998</c:v>
                </c:pt>
                <c:pt idx="131">
                  <c:v>2266.16</c:v>
                </c:pt>
                <c:pt idx="132">
                  <c:v>2269.9699999999998</c:v>
                </c:pt>
                <c:pt idx="133">
                  <c:v>2274.83</c:v>
                </c:pt>
                <c:pt idx="134">
                  <c:v>2320.59</c:v>
                </c:pt>
                <c:pt idx="135">
                  <c:v>2349.12</c:v>
                </c:pt>
                <c:pt idx="136">
                  <c:v>2352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45-CC40-950B-CAE52C21F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645072"/>
        <c:axId val="1324950960"/>
      </c:scatterChart>
      <c:valAx>
        <c:axId val="132464507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Total ASV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950960"/>
        <c:crosses val="autoZero"/>
        <c:crossBetween val="midCat"/>
      </c:valAx>
      <c:valAx>
        <c:axId val="132495096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64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0</xdr:colOff>
      <xdr:row>68</xdr:row>
      <xdr:rowOff>0</xdr:rowOff>
    </xdr:from>
    <xdr:to>
      <xdr:col>40</xdr:col>
      <xdr:colOff>0</xdr:colOff>
      <xdr:row>1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6BBCB6-DF2C-B948-BF2E-266A473B31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gtvault-my.sharepoint.com/Users/jenniferglass/GaTech%20Dropbox/Jennifer%20Glass/Orca%20Basin/Data/Bio%20Data/ASVs/ASVs_by_depth.xlsx" TargetMode="External"/><Relationship Id="rId1" Type="http://schemas.openxmlformats.org/officeDocument/2006/relationships/externalLinkPath" Target="/Users/jenniferglass/GaTech%20Dropbox/Jennifer%20Glass/Orca%20Basin/Data/Bio%20Data/ASVs/ASVs_by_dep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thanotrophs"/>
      <sheetName val="SRB"/>
      <sheetName val="uniquearc"/>
      <sheetName val="uniquebac"/>
      <sheetName val="SEEP-SRB1"/>
      <sheetName val="depths"/>
      <sheetName val="Sheet2"/>
      <sheetName val="ASV total"/>
      <sheetName val="ANME-1"/>
      <sheetName val="Methanoperedens"/>
    </sheetNames>
    <sheetDataSet>
      <sheetData sheetId="0">
        <row r="2">
          <cell r="N2" t="str">
            <v>o__Methanosarcinales;f__Methanosarcinaceae;g__Methanohalophilus</v>
          </cell>
        </row>
        <row r="3">
          <cell r="B3">
            <v>2049.13</v>
          </cell>
          <cell r="O3">
            <v>0</v>
          </cell>
        </row>
        <row r="4">
          <cell r="B4">
            <v>2049.69</v>
          </cell>
          <cell r="O4">
            <v>0</v>
          </cell>
        </row>
        <row r="5">
          <cell r="B5">
            <v>2050.61</v>
          </cell>
          <cell r="O5">
            <v>0</v>
          </cell>
        </row>
        <row r="6">
          <cell r="B6">
            <v>2081.9699999999998</v>
          </cell>
          <cell r="O6">
            <v>0</v>
          </cell>
        </row>
        <row r="7">
          <cell r="B7">
            <v>2082.29</v>
          </cell>
          <cell r="O7">
            <v>0</v>
          </cell>
        </row>
        <row r="8">
          <cell r="B8">
            <v>2082.37</v>
          </cell>
          <cell r="O8">
            <v>0</v>
          </cell>
        </row>
        <row r="9">
          <cell r="B9">
            <v>2085.2399999999998</v>
          </cell>
          <cell r="O9">
            <v>0</v>
          </cell>
        </row>
        <row r="10">
          <cell r="B10">
            <v>2085.2800000000002</v>
          </cell>
          <cell r="O10">
            <v>0</v>
          </cell>
        </row>
        <row r="11">
          <cell r="B11">
            <v>2097.2199999999998</v>
          </cell>
          <cell r="O11">
            <v>0</v>
          </cell>
        </row>
        <row r="12">
          <cell r="B12">
            <v>2097.41</v>
          </cell>
          <cell r="O12">
            <v>0</v>
          </cell>
        </row>
        <row r="13">
          <cell r="B13">
            <v>2097.44</v>
          </cell>
          <cell r="O13">
            <v>0</v>
          </cell>
        </row>
        <row r="14">
          <cell r="B14">
            <v>2100.6799999999998</v>
          </cell>
          <cell r="O14">
            <v>0</v>
          </cell>
        </row>
        <row r="15">
          <cell r="B15">
            <v>2101.35</v>
          </cell>
          <cell r="O15">
            <v>0</v>
          </cell>
        </row>
        <row r="16">
          <cell r="B16">
            <v>2111.81</v>
          </cell>
          <cell r="O16">
            <v>0</v>
          </cell>
        </row>
        <row r="17">
          <cell r="B17">
            <v>2111.96</v>
          </cell>
          <cell r="O17">
            <v>0</v>
          </cell>
        </row>
        <row r="18">
          <cell r="B18">
            <v>2112.48</v>
          </cell>
          <cell r="O18">
            <v>0</v>
          </cell>
        </row>
        <row r="19">
          <cell r="B19">
            <v>2115.2600000000002</v>
          </cell>
          <cell r="O19">
            <v>0</v>
          </cell>
        </row>
        <row r="20">
          <cell r="B20">
            <v>2115.79</v>
          </cell>
          <cell r="O20">
            <v>0</v>
          </cell>
        </row>
        <row r="21">
          <cell r="B21">
            <v>2126.9499999999998</v>
          </cell>
          <cell r="O21">
            <v>0</v>
          </cell>
        </row>
        <row r="22">
          <cell r="B22">
            <v>2127.37</v>
          </cell>
          <cell r="O22">
            <v>0</v>
          </cell>
        </row>
        <row r="23">
          <cell r="B23">
            <v>2127.4899999999998</v>
          </cell>
          <cell r="O23">
            <v>0</v>
          </cell>
        </row>
        <row r="24">
          <cell r="B24">
            <v>2129.36</v>
          </cell>
          <cell r="O24">
            <v>0</v>
          </cell>
        </row>
        <row r="25">
          <cell r="B25">
            <v>2131.2600000000002</v>
          </cell>
          <cell r="O25">
            <v>0</v>
          </cell>
        </row>
        <row r="26">
          <cell r="B26">
            <v>2141.85</v>
          </cell>
          <cell r="O26">
            <v>0</v>
          </cell>
        </row>
        <row r="27">
          <cell r="B27">
            <v>2142.46</v>
          </cell>
          <cell r="O27">
            <v>0</v>
          </cell>
        </row>
        <row r="28">
          <cell r="B28">
            <v>2142.54</v>
          </cell>
          <cell r="O28">
            <v>0</v>
          </cell>
        </row>
        <row r="29">
          <cell r="B29">
            <v>2144.5300000000002</v>
          </cell>
          <cell r="O29">
            <v>0</v>
          </cell>
        </row>
        <row r="30">
          <cell r="B30">
            <v>2145.8200000000002</v>
          </cell>
          <cell r="O30">
            <v>0</v>
          </cell>
        </row>
        <row r="31">
          <cell r="B31">
            <v>2156.64</v>
          </cell>
          <cell r="O31">
            <v>0</v>
          </cell>
        </row>
        <row r="32">
          <cell r="B32">
            <v>2157.2199999999998</v>
          </cell>
          <cell r="O32">
            <v>0</v>
          </cell>
        </row>
        <row r="33">
          <cell r="B33">
            <v>2157.62</v>
          </cell>
          <cell r="O33">
            <v>0</v>
          </cell>
        </row>
        <row r="34">
          <cell r="B34">
            <v>2159.4299999999998</v>
          </cell>
          <cell r="O34">
            <v>0</v>
          </cell>
        </row>
        <row r="35">
          <cell r="B35">
            <v>2160.0700000000002</v>
          </cell>
          <cell r="O35">
            <v>0</v>
          </cell>
        </row>
        <row r="36">
          <cell r="B36">
            <v>2171.92</v>
          </cell>
          <cell r="O36">
            <v>0</v>
          </cell>
        </row>
        <row r="37">
          <cell r="B37">
            <v>2172.38</v>
          </cell>
          <cell r="O37">
            <v>0</v>
          </cell>
        </row>
        <row r="38">
          <cell r="B38">
            <v>2172.5700000000002</v>
          </cell>
          <cell r="O38">
            <v>0</v>
          </cell>
        </row>
        <row r="39">
          <cell r="B39">
            <v>2174.13</v>
          </cell>
          <cell r="O39">
            <v>0</v>
          </cell>
        </row>
        <row r="40">
          <cell r="B40">
            <v>2174.44</v>
          </cell>
          <cell r="O40">
            <v>0</v>
          </cell>
        </row>
        <row r="41">
          <cell r="B41">
            <v>2187.31</v>
          </cell>
          <cell r="O41">
            <v>0</v>
          </cell>
        </row>
        <row r="42">
          <cell r="B42">
            <v>2187.46</v>
          </cell>
          <cell r="O42">
            <v>0</v>
          </cell>
        </row>
        <row r="43">
          <cell r="B43">
            <v>2187.5100000000002</v>
          </cell>
          <cell r="O43">
            <v>0</v>
          </cell>
        </row>
        <row r="44">
          <cell r="B44">
            <v>2187.7399999999998</v>
          </cell>
          <cell r="O44">
            <v>0</v>
          </cell>
        </row>
        <row r="45">
          <cell r="B45">
            <v>2189.8200000000002</v>
          </cell>
          <cell r="O45">
            <v>0</v>
          </cell>
        </row>
        <row r="46">
          <cell r="B46">
            <v>2190.37</v>
          </cell>
          <cell r="O46">
            <v>0</v>
          </cell>
        </row>
        <row r="47">
          <cell r="B47">
            <v>2191.09</v>
          </cell>
          <cell r="O47">
            <v>0</v>
          </cell>
        </row>
        <row r="48">
          <cell r="B48">
            <v>2192.48</v>
          </cell>
          <cell r="O48">
            <v>0</v>
          </cell>
        </row>
        <row r="49">
          <cell r="B49">
            <v>2193.96</v>
          </cell>
          <cell r="O49">
            <v>0</v>
          </cell>
        </row>
        <row r="50">
          <cell r="B50">
            <v>2194.4499999999998</v>
          </cell>
          <cell r="O50">
            <v>0</v>
          </cell>
        </row>
        <row r="51">
          <cell r="B51">
            <v>2196.27</v>
          </cell>
          <cell r="O51">
            <v>0</v>
          </cell>
        </row>
        <row r="52">
          <cell r="B52">
            <v>2198.89</v>
          </cell>
          <cell r="O52">
            <v>0</v>
          </cell>
        </row>
        <row r="53">
          <cell r="B53">
            <v>2199.4</v>
          </cell>
          <cell r="O53">
            <v>0</v>
          </cell>
        </row>
        <row r="54">
          <cell r="B54">
            <v>2200.9299999999998</v>
          </cell>
          <cell r="O54">
            <v>0</v>
          </cell>
        </row>
        <row r="55">
          <cell r="B55">
            <v>2201.2399999999998</v>
          </cell>
          <cell r="O55">
            <v>0</v>
          </cell>
        </row>
        <row r="56">
          <cell r="B56">
            <v>2201.46</v>
          </cell>
          <cell r="O56">
            <v>0</v>
          </cell>
        </row>
        <row r="57">
          <cell r="B57">
            <v>2202.1999999999998</v>
          </cell>
          <cell r="O57">
            <v>0</v>
          </cell>
        </row>
        <row r="58">
          <cell r="B58">
            <v>2202.34</v>
          </cell>
          <cell r="O58">
            <v>0</v>
          </cell>
        </row>
        <row r="59">
          <cell r="B59">
            <v>2202.38</v>
          </cell>
          <cell r="O59">
            <v>0</v>
          </cell>
        </row>
        <row r="60">
          <cell r="B60">
            <v>2204.0100000000002</v>
          </cell>
          <cell r="O60">
            <v>0</v>
          </cell>
        </row>
        <row r="61">
          <cell r="B61">
            <v>2204.38</v>
          </cell>
          <cell r="O61">
            <v>0</v>
          </cell>
        </row>
        <row r="62">
          <cell r="B62">
            <v>2207.42</v>
          </cell>
          <cell r="O62">
            <v>0</v>
          </cell>
        </row>
        <row r="63">
          <cell r="B63">
            <v>2208.14</v>
          </cell>
          <cell r="O63">
            <v>0</v>
          </cell>
        </row>
        <row r="64">
          <cell r="B64">
            <v>2208.4899999999998</v>
          </cell>
          <cell r="O64">
            <v>0</v>
          </cell>
        </row>
        <row r="65">
          <cell r="B65">
            <v>2211.2399999999998</v>
          </cell>
          <cell r="O65">
            <v>0</v>
          </cell>
        </row>
        <row r="66">
          <cell r="B66">
            <v>2211.56</v>
          </cell>
          <cell r="O66">
            <v>0</v>
          </cell>
        </row>
        <row r="67">
          <cell r="B67">
            <v>2213.94</v>
          </cell>
          <cell r="O67">
            <v>0</v>
          </cell>
        </row>
        <row r="68">
          <cell r="B68">
            <v>2214.15</v>
          </cell>
          <cell r="O68">
            <v>0</v>
          </cell>
        </row>
        <row r="69">
          <cell r="B69">
            <v>2214.2800000000002</v>
          </cell>
          <cell r="O69">
            <v>0</v>
          </cell>
        </row>
        <row r="70">
          <cell r="B70">
            <v>2217.04</v>
          </cell>
          <cell r="O70">
            <v>0</v>
          </cell>
        </row>
        <row r="71">
          <cell r="B71">
            <v>2217.2199999999998</v>
          </cell>
          <cell r="O71">
            <v>0</v>
          </cell>
        </row>
        <row r="72">
          <cell r="B72">
            <v>2217.7600000000002</v>
          </cell>
          <cell r="O72">
            <v>0</v>
          </cell>
        </row>
        <row r="73">
          <cell r="B73">
            <v>2218.36</v>
          </cell>
          <cell r="O73">
            <v>0</v>
          </cell>
        </row>
        <row r="74">
          <cell r="B74">
            <v>2218.42</v>
          </cell>
          <cell r="O74">
            <v>0</v>
          </cell>
        </row>
        <row r="75">
          <cell r="B75">
            <v>2218.77</v>
          </cell>
          <cell r="O75">
            <v>2.0603688060162771E-3</v>
          </cell>
        </row>
        <row r="76">
          <cell r="B76">
            <v>2219.63</v>
          </cell>
          <cell r="O76">
            <v>0</v>
          </cell>
        </row>
        <row r="77">
          <cell r="B77">
            <v>2220.61</v>
          </cell>
          <cell r="O77">
            <v>0</v>
          </cell>
        </row>
        <row r="78">
          <cell r="B78">
            <v>2221.25</v>
          </cell>
          <cell r="O78">
            <v>0</v>
          </cell>
        </row>
        <row r="79">
          <cell r="B79">
            <v>2221.61</v>
          </cell>
          <cell r="O79">
            <v>0</v>
          </cell>
        </row>
        <row r="80">
          <cell r="B80">
            <v>2221.7800000000002</v>
          </cell>
          <cell r="O80">
            <v>6.4562410329985654E-3</v>
          </cell>
        </row>
        <row r="81">
          <cell r="B81">
            <v>2224.14</v>
          </cell>
          <cell r="O81">
            <v>0</v>
          </cell>
        </row>
        <row r="82">
          <cell r="B82">
            <v>2224.4699999999998</v>
          </cell>
          <cell r="O82">
            <v>0</v>
          </cell>
        </row>
        <row r="83">
          <cell r="B83">
            <v>2224.48</v>
          </cell>
          <cell r="O83">
            <v>0</v>
          </cell>
        </row>
        <row r="84">
          <cell r="B84">
            <v>2225.4899999999998</v>
          </cell>
          <cell r="O84">
            <v>0</v>
          </cell>
        </row>
        <row r="85">
          <cell r="B85">
            <v>2226.84</v>
          </cell>
          <cell r="O85">
            <v>0</v>
          </cell>
        </row>
        <row r="86">
          <cell r="B86">
            <v>2226.98</v>
          </cell>
          <cell r="O86">
            <v>0</v>
          </cell>
        </row>
        <row r="87">
          <cell r="B87">
            <v>2227.14</v>
          </cell>
          <cell r="O87">
            <v>0</v>
          </cell>
        </row>
        <row r="88">
          <cell r="B88">
            <v>2229.67</v>
          </cell>
          <cell r="O88">
            <v>0</v>
          </cell>
        </row>
        <row r="89">
          <cell r="B89">
            <v>2230.1799999999998</v>
          </cell>
          <cell r="O89">
            <v>0</v>
          </cell>
        </row>
        <row r="90">
          <cell r="B90">
            <v>2230.92</v>
          </cell>
          <cell r="O90">
            <v>0</v>
          </cell>
        </row>
        <row r="91">
          <cell r="B91">
            <v>2231.79</v>
          </cell>
          <cell r="O91">
            <v>0</v>
          </cell>
        </row>
        <row r="92">
          <cell r="B92">
            <v>2232.12</v>
          </cell>
          <cell r="O92">
            <v>0</v>
          </cell>
        </row>
        <row r="93">
          <cell r="B93">
            <v>2232.31</v>
          </cell>
          <cell r="O93">
            <v>0</v>
          </cell>
        </row>
        <row r="94">
          <cell r="B94">
            <v>2233.33</v>
          </cell>
          <cell r="O94">
            <v>0</v>
          </cell>
        </row>
        <row r="95">
          <cell r="B95">
            <v>2234.23</v>
          </cell>
          <cell r="O95">
            <v>0</v>
          </cell>
        </row>
        <row r="96">
          <cell r="B96">
            <v>2234.29</v>
          </cell>
          <cell r="O96">
            <v>0</v>
          </cell>
        </row>
        <row r="97">
          <cell r="B97">
            <v>2234.29</v>
          </cell>
          <cell r="O97">
            <v>0</v>
          </cell>
        </row>
        <row r="98">
          <cell r="B98">
            <v>2234.7800000000002</v>
          </cell>
          <cell r="O98">
            <v>0</v>
          </cell>
        </row>
        <row r="99">
          <cell r="B99">
            <v>2234.88</v>
          </cell>
          <cell r="O99">
            <v>0</v>
          </cell>
        </row>
        <row r="100">
          <cell r="B100">
            <v>2234.89</v>
          </cell>
          <cell r="O100">
            <v>0</v>
          </cell>
        </row>
        <row r="101">
          <cell r="B101">
            <v>2235.25</v>
          </cell>
          <cell r="O101">
            <v>0</v>
          </cell>
        </row>
        <row r="102">
          <cell r="B102">
            <v>2235.2600000000002</v>
          </cell>
          <cell r="O102">
            <v>0</v>
          </cell>
        </row>
        <row r="103">
          <cell r="B103">
            <v>2235.41</v>
          </cell>
          <cell r="O103">
            <v>0</v>
          </cell>
        </row>
        <row r="104">
          <cell r="B104">
            <v>2235.62</v>
          </cell>
          <cell r="O104">
            <v>0</v>
          </cell>
        </row>
        <row r="105">
          <cell r="B105">
            <v>2236.4899999999998</v>
          </cell>
          <cell r="O105">
            <v>0</v>
          </cell>
        </row>
        <row r="106">
          <cell r="B106">
            <v>2236.5700000000002</v>
          </cell>
          <cell r="O106">
            <v>0</v>
          </cell>
        </row>
        <row r="107">
          <cell r="B107">
            <v>2236.71</v>
          </cell>
          <cell r="O107">
            <v>0</v>
          </cell>
        </row>
        <row r="108">
          <cell r="B108">
            <v>2237.0500000000002</v>
          </cell>
          <cell r="O108">
            <v>0</v>
          </cell>
        </row>
        <row r="109">
          <cell r="B109">
            <v>2237.9499999999998</v>
          </cell>
          <cell r="O109">
            <v>0</v>
          </cell>
        </row>
        <row r="110">
          <cell r="B110">
            <v>2239.0100000000002</v>
          </cell>
          <cell r="O110">
            <v>0</v>
          </cell>
        </row>
        <row r="111">
          <cell r="B111">
            <v>2239.0100000000002</v>
          </cell>
          <cell r="O111">
            <v>0</v>
          </cell>
        </row>
        <row r="112">
          <cell r="B112">
            <v>2239.12</v>
          </cell>
          <cell r="O112">
            <v>9.6945411654454237E-4</v>
          </cell>
        </row>
        <row r="113">
          <cell r="B113">
            <v>2239.27</v>
          </cell>
          <cell r="O113">
            <v>0</v>
          </cell>
        </row>
        <row r="114">
          <cell r="B114">
            <v>2239.5100000000002</v>
          </cell>
          <cell r="O114">
            <v>0</v>
          </cell>
        </row>
        <row r="115">
          <cell r="B115">
            <v>2241.06</v>
          </cell>
          <cell r="O115">
            <v>0</v>
          </cell>
        </row>
        <row r="116">
          <cell r="B116">
            <v>2241.19</v>
          </cell>
          <cell r="O116">
            <v>0</v>
          </cell>
        </row>
        <row r="117">
          <cell r="B117">
            <v>2241.39</v>
          </cell>
          <cell r="O117">
            <v>0</v>
          </cell>
        </row>
        <row r="118">
          <cell r="B118">
            <v>2241.66</v>
          </cell>
          <cell r="O118">
            <v>0</v>
          </cell>
        </row>
        <row r="119">
          <cell r="B119">
            <v>2242.7199999999998</v>
          </cell>
          <cell r="O119">
            <v>0</v>
          </cell>
        </row>
        <row r="120">
          <cell r="B120">
            <v>2243.35</v>
          </cell>
          <cell r="O120">
            <v>0</v>
          </cell>
        </row>
        <row r="121">
          <cell r="B121">
            <v>2243.6</v>
          </cell>
          <cell r="O121">
            <v>0</v>
          </cell>
        </row>
        <row r="122">
          <cell r="B122">
            <v>2243.6999999999998</v>
          </cell>
          <cell r="O122">
            <v>0</v>
          </cell>
        </row>
        <row r="123">
          <cell r="B123">
            <v>2243.84</v>
          </cell>
          <cell r="O123">
            <v>0</v>
          </cell>
        </row>
        <row r="124">
          <cell r="B124">
            <v>2246.98</v>
          </cell>
          <cell r="O124">
            <v>0</v>
          </cell>
        </row>
        <row r="125">
          <cell r="B125">
            <v>2247.0500000000002</v>
          </cell>
          <cell r="O125">
            <v>0</v>
          </cell>
        </row>
        <row r="126">
          <cell r="B126">
            <v>2247.0700000000002</v>
          </cell>
          <cell r="O126">
            <v>0</v>
          </cell>
        </row>
        <row r="127">
          <cell r="B127">
            <v>2247.31</v>
          </cell>
          <cell r="O127">
            <v>0</v>
          </cell>
        </row>
        <row r="128">
          <cell r="B128">
            <v>2249.1799999999998</v>
          </cell>
          <cell r="O128">
            <v>0</v>
          </cell>
        </row>
        <row r="129">
          <cell r="B129">
            <v>2250.3000000000002</v>
          </cell>
          <cell r="O129">
            <v>0</v>
          </cell>
        </row>
        <row r="130">
          <cell r="B130">
            <v>2250.98</v>
          </cell>
          <cell r="O130">
            <v>0</v>
          </cell>
        </row>
        <row r="131">
          <cell r="B131">
            <v>2254.52</v>
          </cell>
          <cell r="O131">
            <v>0</v>
          </cell>
        </row>
        <row r="132">
          <cell r="B132">
            <v>2256.23</v>
          </cell>
          <cell r="O132">
            <v>0</v>
          </cell>
        </row>
        <row r="133">
          <cell r="B133">
            <v>2265.9299999999998</v>
          </cell>
          <cell r="O133">
            <v>2.3904923599320886E-2</v>
          </cell>
        </row>
        <row r="134">
          <cell r="B134">
            <v>2266.16</v>
          </cell>
          <cell r="O134">
            <v>5.0787960265889907E-2</v>
          </cell>
        </row>
        <row r="135">
          <cell r="B135">
            <v>2269.9699999999998</v>
          </cell>
          <cell r="O135">
            <v>2.694736842105263E-2</v>
          </cell>
        </row>
        <row r="136">
          <cell r="B136">
            <v>2274.83</v>
          </cell>
          <cell r="O136">
            <v>4.4247787610619468E-2</v>
          </cell>
        </row>
        <row r="137">
          <cell r="B137">
            <v>2320.59</v>
          </cell>
          <cell r="O137">
            <v>1.6778523489932889E-2</v>
          </cell>
        </row>
        <row r="138">
          <cell r="B138">
            <v>2349.12</v>
          </cell>
          <cell r="O138">
            <v>1.3361009710590987E-2</v>
          </cell>
        </row>
        <row r="139">
          <cell r="B139">
            <v>2352.2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_labels_1" connectionId="1" xr16:uid="{CDD7D493-456E-CD4D-9FBD-EFBC37CA0B1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64A52-9524-3F4C-861D-918E45815F01}">
  <dimension ref="A1:A6"/>
  <sheetViews>
    <sheetView workbookViewId="0">
      <selection activeCell="A12" sqref="A12"/>
    </sheetView>
  </sheetViews>
  <sheetFormatPr baseColWidth="10" defaultColWidth="11.5" defaultRowHeight="15" x14ac:dyDescent="0.2"/>
  <cols>
    <col min="1" max="1" width="213.5" bestFit="1" customWidth="1"/>
  </cols>
  <sheetData>
    <row r="1" spans="1:1" x14ac:dyDescent="0.2">
      <c r="A1" s="51" t="s">
        <v>0</v>
      </c>
    </row>
    <row r="3" spans="1:1" x14ac:dyDescent="0.2">
      <c r="A3" s="51" t="s">
        <v>1</v>
      </c>
    </row>
    <row r="4" spans="1:1" x14ac:dyDescent="0.2">
      <c r="A4" s="51" t="s">
        <v>2</v>
      </c>
    </row>
    <row r="5" spans="1:1" x14ac:dyDescent="0.2">
      <c r="A5" t="s">
        <v>634</v>
      </c>
    </row>
    <row r="6" spans="1:1" x14ac:dyDescent="0.2">
      <c r="A6" s="54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7AB6-4BAC-DB45-8E88-33AA22E03EAD}">
  <dimension ref="A1:AO283"/>
  <sheetViews>
    <sheetView zoomScale="110" zoomScaleNormal="110" workbookViewId="0">
      <pane xSplit="5" topLeftCell="F1" activePane="topRight" state="frozen"/>
      <selection activeCell="A2" sqref="A2"/>
      <selection pane="topRight" activeCell="E15" sqref="E15"/>
    </sheetView>
  </sheetViews>
  <sheetFormatPr baseColWidth="10" defaultColWidth="10.83203125" defaultRowHeight="14.25" customHeight="1" x14ac:dyDescent="0.15"/>
  <cols>
    <col min="1" max="1" width="14.6640625" style="2" bestFit="1" customWidth="1"/>
    <col min="2" max="2" width="26.5" style="2" bestFit="1" customWidth="1"/>
    <col min="3" max="3" width="10" style="2" bestFit="1" customWidth="1"/>
    <col min="4" max="4" width="19.33203125" style="2" bestFit="1" customWidth="1"/>
    <col min="5" max="5" width="31.33203125" style="2" bestFit="1" customWidth="1"/>
    <col min="6" max="6" width="13" style="2" customWidth="1"/>
    <col min="7" max="7" width="12.1640625" style="2" customWidth="1"/>
    <col min="8" max="8" width="23" style="2" bestFit="1" customWidth="1"/>
    <col min="9" max="9" width="6.33203125" style="2" bestFit="1" customWidth="1"/>
    <col min="10" max="10" width="7" style="2" bestFit="1" customWidth="1"/>
    <col min="11" max="11" width="21.1640625" style="2" bestFit="1" customWidth="1"/>
    <col min="12" max="12" width="8.1640625" style="2" customWidth="1"/>
    <col min="13" max="13" width="11.5" style="2" bestFit="1" customWidth="1"/>
    <col min="14" max="15" width="10.1640625" style="2" bestFit="1" customWidth="1"/>
    <col min="16" max="16" width="9.6640625" style="2" bestFit="1" customWidth="1"/>
    <col min="17" max="17" width="10" style="2" bestFit="1" customWidth="1"/>
    <col min="18" max="18" width="9.1640625" style="2" bestFit="1" customWidth="1"/>
    <col min="19" max="19" width="22.5" style="2" bestFit="1" customWidth="1"/>
    <col min="20" max="20" width="35.83203125" style="2" bestFit="1" customWidth="1"/>
    <col min="21" max="21" width="77.5" style="20" bestFit="1" customWidth="1"/>
    <col min="22" max="22" width="63.6640625" style="2" bestFit="1" customWidth="1"/>
    <col min="23" max="23" width="62" style="3" bestFit="1" customWidth="1"/>
    <col min="24" max="24" width="72.6640625" style="3" bestFit="1" customWidth="1"/>
    <col min="25" max="25" width="71.5" style="3" bestFit="1" customWidth="1"/>
    <col min="26" max="26" width="74.6640625" style="3" bestFit="1" customWidth="1"/>
    <col min="27" max="27" width="70.6640625" style="3" customWidth="1"/>
    <col min="28" max="28" width="32.1640625" style="2" customWidth="1"/>
    <col min="29" max="29" width="67" style="2" bestFit="1" customWidth="1"/>
    <col min="30" max="30" width="42.5" style="2" bestFit="1" customWidth="1"/>
    <col min="31" max="31" width="22.5" style="2" bestFit="1" customWidth="1"/>
    <col min="32" max="32" width="30.6640625" style="2" bestFit="1" customWidth="1"/>
    <col min="33" max="33" width="73.33203125" style="3" bestFit="1" customWidth="1"/>
    <col min="34" max="34" width="60.5" style="3" bestFit="1" customWidth="1"/>
    <col min="35" max="36" width="59.5" style="3" bestFit="1" customWidth="1"/>
    <col min="37" max="37" width="19.6640625" style="2" bestFit="1" customWidth="1"/>
    <col min="38" max="38" width="66.33203125" style="3" bestFit="1" customWidth="1"/>
    <col min="39" max="39" width="58.33203125" style="2" bestFit="1" customWidth="1"/>
    <col min="40" max="40" width="70.1640625" style="3" bestFit="1" customWidth="1"/>
    <col min="41" max="41" width="26.83203125" style="2" bestFit="1" customWidth="1"/>
    <col min="42" max="16384" width="10.83203125" style="2"/>
  </cols>
  <sheetData>
    <row r="1" spans="1:41" s="1" customFormat="1" ht="14" x14ac:dyDescent="0.15">
      <c r="A1" s="1" t="s">
        <v>4</v>
      </c>
      <c r="B1" s="1" t="s">
        <v>5</v>
      </c>
      <c r="C1" s="1" t="s">
        <v>6</v>
      </c>
      <c r="D1" s="1" t="s">
        <v>672</v>
      </c>
      <c r="E1" s="1" t="s">
        <v>65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57" t="s">
        <v>21</v>
      </c>
      <c r="U1" s="32" t="s">
        <v>22</v>
      </c>
      <c r="V1" s="52" t="s">
        <v>23</v>
      </c>
      <c r="W1" s="30" t="s">
        <v>24</v>
      </c>
      <c r="X1" s="30" t="s">
        <v>25</v>
      </c>
      <c r="Y1" s="30" t="s">
        <v>26</v>
      </c>
      <c r="Z1" s="30" t="s">
        <v>27</v>
      </c>
      <c r="AA1" s="30" t="s">
        <v>28</v>
      </c>
      <c r="AB1" s="11" t="s">
        <v>29</v>
      </c>
      <c r="AC1" s="52" t="s">
        <v>30</v>
      </c>
      <c r="AD1" s="11" t="s">
        <v>31</v>
      </c>
      <c r="AE1" s="11" t="s">
        <v>32</v>
      </c>
      <c r="AF1" s="11" t="s">
        <v>33</v>
      </c>
      <c r="AG1" s="58" t="s">
        <v>34</v>
      </c>
      <c r="AH1" s="30" t="s">
        <v>35</v>
      </c>
      <c r="AI1" s="30" t="s">
        <v>36</v>
      </c>
      <c r="AJ1" s="30" t="s">
        <v>37</v>
      </c>
      <c r="AK1" s="1" t="s">
        <v>38</v>
      </c>
      <c r="AL1" s="32" t="s">
        <v>39</v>
      </c>
      <c r="AM1" s="1" t="s">
        <v>40</v>
      </c>
      <c r="AN1" s="32" t="s">
        <v>41</v>
      </c>
      <c r="AO1" s="1" t="s">
        <v>42</v>
      </c>
    </row>
    <row r="2" spans="1:41" ht="14" x14ac:dyDescent="0.15">
      <c r="A2" s="2" t="s">
        <v>43</v>
      </c>
      <c r="B2" s="2" t="s">
        <v>44</v>
      </c>
      <c r="C2" s="2">
        <v>2050.61</v>
      </c>
      <c r="D2" s="2" t="s">
        <v>655</v>
      </c>
      <c r="F2" s="4">
        <v>0.98070000000000002</v>
      </c>
      <c r="G2" s="5">
        <v>4.28</v>
      </c>
      <c r="H2" s="3">
        <v>100.03</v>
      </c>
      <c r="I2" s="8" t="s">
        <v>45</v>
      </c>
      <c r="J2" s="5">
        <v>0.52746000000000004</v>
      </c>
      <c r="K2" s="3">
        <v>41.9</v>
      </c>
      <c r="L2" s="3">
        <v>176.09375</v>
      </c>
      <c r="M2" s="3">
        <v>29.46</v>
      </c>
      <c r="N2" s="3">
        <v>0</v>
      </c>
      <c r="O2" s="3">
        <v>0.47383376746388856</v>
      </c>
      <c r="P2" s="15" t="s">
        <v>45</v>
      </c>
      <c r="Q2" s="3">
        <v>22.945528876605056</v>
      </c>
      <c r="R2" s="8" t="s">
        <v>45</v>
      </c>
      <c r="S2" s="8" t="s">
        <v>45</v>
      </c>
      <c r="T2" s="3">
        <v>0</v>
      </c>
      <c r="U2" s="20" t="s">
        <v>45</v>
      </c>
      <c r="V2" s="3">
        <v>0</v>
      </c>
      <c r="W2" s="20" t="s">
        <v>45</v>
      </c>
      <c r="X2" s="20" t="s">
        <v>45</v>
      </c>
      <c r="Y2" s="20" t="s">
        <v>45</v>
      </c>
      <c r="Z2" s="20" t="s">
        <v>45</v>
      </c>
      <c r="AA2" s="20" t="s">
        <v>45</v>
      </c>
      <c r="AB2" s="3">
        <v>0</v>
      </c>
      <c r="AC2" s="20" t="s">
        <v>45</v>
      </c>
      <c r="AD2" s="3">
        <v>0</v>
      </c>
      <c r="AE2" s="3">
        <v>0</v>
      </c>
      <c r="AF2" s="3">
        <v>0</v>
      </c>
      <c r="AG2" s="20" t="s">
        <v>45</v>
      </c>
      <c r="AH2" s="20" t="s">
        <v>45</v>
      </c>
      <c r="AI2" s="20" t="s">
        <v>45</v>
      </c>
      <c r="AJ2" s="20" t="s">
        <v>45</v>
      </c>
      <c r="AK2" s="3">
        <v>0.10535927512818713</v>
      </c>
      <c r="AL2" s="20" t="s">
        <v>45</v>
      </c>
      <c r="AM2" s="3">
        <v>1.2801151928074734</v>
      </c>
      <c r="AN2" s="20" t="s">
        <v>45</v>
      </c>
      <c r="AO2" s="3">
        <v>0.13813771627917856</v>
      </c>
    </row>
    <row r="3" spans="1:41" ht="14" x14ac:dyDescent="0.15">
      <c r="A3" s="2" t="s">
        <v>43</v>
      </c>
      <c r="B3" s="2" t="s">
        <v>46</v>
      </c>
      <c r="C3" s="2">
        <v>2085.2800000000002</v>
      </c>
      <c r="F3" s="4">
        <v>0.98380000000000001</v>
      </c>
      <c r="G3" s="5">
        <v>4.28</v>
      </c>
      <c r="H3" s="3">
        <v>100.01</v>
      </c>
      <c r="I3" s="8" t="s">
        <v>45</v>
      </c>
      <c r="J3" s="5">
        <v>0.57259000000000004</v>
      </c>
      <c r="K3" s="3">
        <v>43</v>
      </c>
      <c r="L3" s="3">
        <v>220.125</v>
      </c>
      <c r="M3" s="3">
        <v>31.33</v>
      </c>
      <c r="N3" s="3">
        <v>0</v>
      </c>
      <c r="O3" s="3">
        <v>2.9</v>
      </c>
      <c r="P3" s="15" t="s">
        <v>45</v>
      </c>
      <c r="Q3" s="3">
        <v>21.576265330799796</v>
      </c>
      <c r="R3" s="8" t="s">
        <v>45</v>
      </c>
      <c r="S3" s="8" t="s">
        <v>45</v>
      </c>
      <c r="T3" s="3">
        <v>0</v>
      </c>
      <c r="U3" s="20" t="s">
        <v>45</v>
      </c>
      <c r="V3" s="3">
        <v>0</v>
      </c>
      <c r="W3" s="20" t="s">
        <v>45</v>
      </c>
      <c r="X3" s="20" t="s">
        <v>45</v>
      </c>
      <c r="Y3" s="20" t="s">
        <v>45</v>
      </c>
      <c r="Z3" s="20" t="s">
        <v>45</v>
      </c>
      <c r="AA3" s="20" t="s">
        <v>45</v>
      </c>
      <c r="AB3" s="3">
        <v>0</v>
      </c>
      <c r="AC3" s="20" t="s">
        <v>45</v>
      </c>
      <c r="AD3" s="3">
        <v>0</v>
      </c>
      <c r="AE3" s="3">
        <v>0</v>
      </c>
      <c r="AF3" s="3">
        <v>0</v>
      </c>
      <c r="AG3" s="20" t="s">
        <v>45</v>
      </c>
      <c r="AH3" s="20" t="s">
        <v>45</v>
      </c>
      <c r="AI3" s="20" t="s">
        <v>45</v>
      </c>
      <c r="AJ3" s="20" t="s">
        <v>45</v>
      </c>
      <c r="AK3" s="3">
        <v>0</v>
      </c>
      <c r="AL3" s="20" t="s">
        <v>45</v>
      </c>
      <c r="AM3" s="3">
        <v>2.0987174504469492</v>
      </c>
      <c r="AN3" s="20" t="s">
        <v>45</v>
      </c>
      <c r="AO3" s="3">
        <v>0.34006995724834821</v>
      </c>
    </row>
    <row r="4" spans="1:41" ht="14" x14ac:dyDescent="0.15">
      <c r="A4" s="2" t="s">
        <v>43</v>
      </c>
      <c r="B4" s="2" t="s">
        <v>47</v>
      </c>
      <c r="C4" s="2">
        <v>2100.6799999999998</v>
      </c>
      <c r="F4" s="4">
        <v>0.97909999999999997</v>
      </c>
      <c r="G4" s="5">
        <v>4.28</v>
      </c>
      <c r="H4" s="3">
        <v>99.95</v>
      </c>
      <c r="I4" s="8" t="s">
        <v>45</v>
      </c>
      <c r="J4" s="5">
        <v>0.52181999999999995</v>
      </c>
      <c r="K4" s="3">
        <v>40.4</v>
      </c>
      <c r="L4" s="3">
        <v>215.625</v>
      </c>
      <c r="M4" s="3">
        <v>28.42</v>
      </c>
      <c r="N4" s="3">
        <v>0</v>
      </c>
      <c r="O4" s="3">
        <v>3.8036031464095412</v>
      </c>
      <c r="P4" s="15" t="s">
        <v>45</v>
      </c>
      <c r="Q4" s="3">
        <v>21.175505268612888</v>
      </c>
      <c r="R4" s="8" t="s">
        <v>45</v>
      </c>
      <c r="S4" s="8" t="s">
        <v>45</v>
      </c>
      <c r="T4" s="3">
        <v>0</v>
      </c>
      <c r="U4" s="20" t="s">
        <v>45</v>
      </c>
      <c r="V4" s="3">
        <v>0</v>
      </c>
      <c r="W4" s="20" t="s">
        <v>45</v>
      </c>
      <c r="X4" s="20" t="s">
        <v>45</v>
      </c>
      <c r="Y4" s="20" t="s">
        <v>45</v>
      </c>
      <c r="Z4" s="20" t="s">
        <v>45</v>
      </c>
      <c r="AA4" s="20" t="s">
        <v>45</v>
      </c>
      <c r="AB4" s="3">
        <v>0</v>
      </c>
      <c r="AC4" s="20" t="s">
        <v>45</v>
      </c>
      <c r="AD4" s="3">
        <v>0</v>
      </c>
      <c r="AE4" s="3">
        <v>0</v>
      </c>
      <c r="AF4" s="3">
        <v>0</v>
      </c>
      <c r="AG4" s="20" t="s">
        <v>45</v>
      </c>
      <c r="AH4" s="20" t="s">
        <v>45</v>
      </c>
      <c r="AI4" s="20" t="s">
        <v>45</v>
      </c>
      <c r="AJ4" s="20" t="s">
        <v>45</v>
      </c>
      <c r="AK4" s="3">
        <v>0</v>
      </c>
      <c r="AL4" s="20" t="s">
        <v>45</v>
      </c>
      <c r="AM4" s="3">
        <v>2.454278812974465</v>
      </c>
      <c r="AN4" s="20" t="s">
        <v>45</v>
      </c>
      <c r="AO4" s="3">
        <v>0.32877079978529156</v>
      </c>
    </row>
    <row r="5" spans="1:41" ht="14" x14ac:dyDescent="0.15">
      <c r="A5" s="2" t="s">
        <v>43</v>
      </c>
      <c r="B5" s="2" t="s">
        <v>48</v>
      </c>
      <c r="C5" s="2">
        <v>2115.79</v>
      </c>
      <c r="F5" s="4">
        <v>0.97940000000000005</v>
      </c>
      <c r="G5" s="5">
        <v>4.28</v>
      </c>
      <c r="H5" s="3">
        <v>99.9</v>
      </c>
      <c r="I5" s="8" t="s">
        <v>45</v>
      </c>
      <c r="J5" s="5">
        <v>0.57823000000000002</v>
      </c>
      <c r="K5" s="3">
        <v>40.5</v>
      </c>
      <c r="L5" s="3">
        <v>223.53125</v>
      </c>
      <c r="M5" s="3">
        <v>31.54</v>
      </c>
      <c r="N5" s="3">
        <v>0</v>
      </c>
      <c r="O5" s="3">
        <v>5.1283938086780001</v>
      </c>
      <c r="P5" s="15" t="s">
        <v>45</v>
      </c>
      <c r="Q5" s="3">
        <v>24.047619047619051</v>
      </c>
      <c r="R5" s="8" t="s">
        <v>45</v>
      </c>
      <c r="S5" s="8" t="s">
        <v>45</v>
      </c>
      <c r="T5" s="3">
        <v>0</v>
      </c>
      <c r="U5" s="20" t="s">
        <v>45</v>
      </c>
      <c r="V5" s="3">
        <v>0</v>
      </c>
      <c r="W5" s="20" t="s">
        <v>45</v>
      </c>
      <c r="X5" s="20" t="s">
        <v>45</v>
      </c>
      <c r="Y5" s="20" t="s">
        <v>45</v>
      </c>
      <c r="Z5" s="20" t="s">
        <v>45</v>
      </c>
      <c r="AA5" s="20" t="s">
        <v>45</v>
      </c>
      <c r="AB5" s="3">
        <v>0</v>
      </c>
      <c r="AC5" s="20" t="s">
        <v>45</v>
      </c>
      <c r="AD5" s="3">
        <v>0</v>
      </c>
      <c r="AE5" s="3">
        <v>0</v>
      </c>
      <c r="AF5" s="3">
        <v>0</v>
      </c>
      <c r="AG5" s="20" t="s">
        <v>45</v>
      </c>
      <c r="AH5" s="20" t="s">
        <v>45</v>
      </c>
      <c r="AI5" s="20" t="s">
        <v>45</v>
      </c>
      <c r="AJ5" s="20" t="s">
        <v>45</v>
      </c>
      <c r="AK5" s="3">
        <v>0</v>
      </c>
      <c r="AL5" s="20" t="s">
        <v>45</v>
      </c>
      <c r="AM5" s="3">
        <v>2.3405986837449579</v>
      </c>
      <c r="AN5" s="20" t="s">
        <v>45</v>
      </c>
      <c r="AO5" s="3">
        <v>0.6805368810888579</v>
      </c>
    </row>
    <row r="6" spans="1:41" ht="14" x14ac:dyDescent="0.15">
      <c r="A6" s="2" t="s">
        <v>43</v>
      </c>
      <c r="B6" s="2" t="s">
        <v>49</v>
      </c>
      <c r="C6" s="2">
        <v>2131.2600000000002</v>
      </c>
      <c r="F6" s="4">
        <v>0.97850000000000004</v>
      </c>
      <c r="G6" s="5">
        <v>4.29</v>
      </c>
      <c r="H6" s="3">
        <v>99.93</v>
      </c>
      <c r="I6" s="8" t="s">
        <v>45</v>
      </c>
      <c r="J6" s="5">
        <v>0.51053999999999999</v>
      </c>
      <c r="K6" s="3">
        <v>41.2</v>
      </c>
      <c r="L6" s="3">
        <v>209.96875</v>
      </c>
      <c r="M6" s="3">
        <v>27.900000000000002</v>
      </c>
      <c r="N6" s="3">
        <v>0</v>
      </c>
      <c r="O6" s="3">
        <v>4.0340015224562293</v>
      </c>
      <c r="P6" s="15" t="s">
        <v>45</v>
      </c>
      <c r="Q6" s="3">
        <v>22.578165486267061</v>
      </c>
      <c r="R6" s="8" t="s">
        <v>45</v>
      </c>
      <c r="S6" s="8" t="s">
        <v>45</v>
      </c>
      <c r="T6" s="3">
        <v>0</v>
      </c>
      <c r="U6" s="20" t="s">
        <v>45</v>
      </c>
      <c r="V6" s="3">
        <v>0</v>
      </c>
      <c r="W6" s="20" t="s">
        <v>45</v>
      </c>
      <c r="X6" s="20" t="s">
        <v>45</v>
      </c>
      <c r="Y6" s="20" t="s">
        <v>45</v>
      </c>
      <c r="Z6" s="20" t="s">
        <v>45</v>
      </c>
      <c r="AA6" s="20" t="s">
        <v>45</v>
      </c>
      <c r="AB6" s="3">
        <v>0</v>
      </c>
      <c r="AC6" s="20" t="s">
        <v>45</v>
      </c>
      <c r="AD6" s="3">
        <v>0</v>
      </c>
      <c r="AE6" s="3">
        <v>0</v>
      </c>
      <c r="AF6" s="3">
        <v>0</v>
      </c>
      <c r="AG6" s="20" t="s">
        <v>45</v>
      </c>
      <c r="AH6" s="20" t="s">
        <v>45</v>
      </c>
      <c r="AI6" s="20" t="s">
        <v>45</v>
      </c>
      <c r="AJ6" s="20" t="s">
        <v>45</v>
      </c>
      <c r="AK6" s="3">
        <v>0</v>
      </c>
      <c r="AL6" s="20" t="s">
        <v>45</v>
      </c>
      <c r="AM6" s="3">
        <v>4.0076863178518503</v>
      </c>
      <c r="AN6" s="20" t="s">
        <v>45</v>
      </c>
      <c r="AO6" s="3">
        <v>0.65727227818107314</v>
      </c>
    </row>
    <row r="7" spans="1:41" ht="14" x14ac:dyDescent="0.15">
      <c r="A7" s="2" t="s">
        <v>43</v>
      </c>
      <c r="B7" s="2" t="s">
        <v>50</v>
      </c>
      <c r="C7" s="2">
        <v>2145.8200000000002</v>
      </c>
      <c r="F7" s="4">
        <v>0.97599999999999998</v>
      </c>
      <c r="G7" s="5">
        <v>4.29</v>
      </c>
      <c r="H7" s="3">
        <v>99.93</v>
      </c>
      <c r="I7" s="8" t="s">
        <v>45</v>
      </c>
      <c r="J7" s="5">
        <v>0.629</v>
      </c>
      <c r="K7" s="3">
        <v>42.7</v>
      </c>
      <c r="L7" s="3">
        <v>194</v>
      </c>
      <c r="M7" s="3">
        <v>33.21</v>
      </c>
      <c r="N7" s="3">
        <v>0</v>
      </c>
      <c r="O7" s="3">
        <v>3.8036031464095412</v>
      </c>
      <c r="P7" s="15" t="s">
        <v>45</v>
      </c>
      <c r="Q7" s="3">
        <v>21.442678643404157</v>
      </c>
      <c r="R7" s="8" t="s">
        <v>45</v>
      </c>
      <c r="S7" s="8" t="s">
        <v>45</v>
      </c>
      <c r="T7" s="3">
        <v>0</v>
      </c>
      <c r="U7" s="20" t="s">
        <v>45</v>
      </c>
      <c r="V7" s="3">
        <v>0</v>
      </c>
      <c r="W7" s="20" t="s">
        <v>45</v>
      </c>
      <c r="X7" s="20" t="s">
        <v>45</v>
      </c>
      <c r="Y7" s="20" t="s">
        <v>45</v>
      </c>
      <c r="Z7" s="20" t="s">
        <v>45</v>
      </c>
      <c r="AA7" s="20" t="s">
        <v>45</v>
      </c>
      <c r="AB7" s="3">
        <v>0</v>
      </c>
      <c r="AC7" s="20" t="s">
        <v>45</v>
      </c>
      <c r="AD7" s="3">
        <v>0</v>
      </c>
      <c r="AE7" s="3">
        <v>0</v>
      </c>
      <c r="AF7" s="3">
        <v>0</v>
      </c>
      <c r="AG7" s="20" t="s">
        <v>45</v>
      </c>
      <c r="AH7" s="20" t="s">
        <v>45</v>
      </c>
      <c r="AI7" s="20" t="s">
        <v>45</v>
      </c>
      <c r="AJ7" s="20" t="s">
        <v>45</v>
      </c>
      <c r="AK7" s="3">
        <v>0</v>
      </c>
      <c r="AL7" s="20" t="s">
        <v>45</v>
      </c>
      <c r="AM7" s="3">
        <v>3.3464566929133861</v>
      </c>
      <c r="AN7" s="20" t="s">
        <v>45</v>
      </c>
      <c r="AO7" s="3">
        <v>1.3030097126184101</v>
      </c>
    </row>
    <row r="8" spans="1:41" ht="14" x14ac:dyDescent="0.15">
      <c r="A8" s="2" t="s">
        <v>43</v>
      </c>
      <c r="B8" s="2" t="s">
        <v>51</v>
      </c>
      <c r="C8" s="2">
        <v>2159.4299999999998</v>
      </c>
      <c r="F8" s="4">
        <v>0.97640000000000005</v>
      </c>
      <c r="G8" s="5">
        <v>4.3099999999999996</v>
      </c>
      <c r="H8" s="3">
        <v>100.13</v>
      </c>
      <c r="I8" s="8" t="s">
        <v>45</v>
      </c>
      <c r="J8" s="5">
        <v>0.58950999999999998</v>
      </c>
      <c r="K8" s="3">
        <v>42.7</v>
      </c>
      <c r="L8" s="3">
        <v>174.6875</v>
      </c>
      <c r="M8" s="3">
        <v>30.19</v>
      </c>
      <c r="N8" s="3">
        <v>0</v>
      </c>
      <c r="O8" s="3">
        <v>4.3795990865262624</v>
      </c>
      <c r="P8" s="15" t="s">
        <v>45</v>
      </c>
      <c r="Q8" s="3">
        <v>21.041918581217253</v>
      </c>
      <c r="R8" s="8" t="s">
        <v>45</v>
      </c>
      <c r="S8" s="8" t="s">
        <v>45</v>
      </c>
      <c r="T8" s="3">
        <v>0</v>
      </c>
      <c r="U8" s="20" t="s">
        <v>45</v>
      </c>
      <c r="V8" s="3">
        <v>0</v>
      </c>
      <c r="W8" s="20" t="s">
        <v>45</v>
      </c>
      <c r="X8" s="20" t="s">
        <v>45</v>
      </c>
      <c r="Y8" s="20" t="s">
        <v>45</v>
      </c>
      <c r="Z8" s="20" t="s">
        <v>45</v>
      </c>
      <c r="AA8" s="20" t="s">
        <v>45</v>
      </c>
      <c r="AB8" s="3">
        <v>0</v>
      </c>
      <c r="AC8" s="20" t="s">
        <v>45</v>
      </c>
      <c r="AD8" s="3">
        <v>0</v>
      </c>
      <c r="AE8" s="3">
        <v>0</v>
      </c>
      <c r="AF8" s="3">
        <v>0</v>
      </c>
      <c r="AG8" s="20" t="s">
        <v>45</v>
      </c>
      <c r="AH8" s="20" t="s">
        <v>45</v>
      </c>
      <c r="AI8" s="20" t="s">
        <v>45</v>
      </c>
      <c r="AJ8" s="20" t="s">
        <v>45</v>
      </c>
      <c r="AK8" s="3">
        <v>0</v>
      </c>
      <c r="AL8" s="20" t="s">
        <v>45</v>
      </c>
      <c r="AM8" s="3">
        <v>2.6014073409949194</v>
      </c>
      <c r="AN8" s="20" t="s">
        <v>45</v>
      </c>
      <c r="AO8" s="3">
        <v>1.1229747964608172</v>
      </c>
    </row>
    <row r="9" spans="1:41" ht="14" x14ac:dyDescent="0.15">
      <c r="A9" s="2" t="s">
        <v>43</v>
      </c>
      <c r="B9" s="2" t="s">
        <v>52</v>
      </c>
      <c r="C9" s="2">
        <v>2174.44</v>
      </c>
      <c r="F9" s="4">
        <v>0.97904999999999998</v>
      </c>
      <c r="G9" s="5">
        <v>4.34</v>
      </c>
      <c r="H9" s="3">
        <v>100.06</v>
      </c>
      <c r="I9" s="8" t="s">
        <v>45</v>
      </c>
      <c r="J9" s="5">
        <v>0.53591999999999995</v>
      </c>
      <c r="K9" s="3">
        <v>45.6</v>
      </c>
      <c r="L9" s="3">
        <v>143.59375</v>
      </c>
      <c r="M9" s="3">
        <v>26.75</v>
      </c>
      <c r="N9" s="3">
        <v>0</v>
      </c>
      <c r="O9" s="3">
        <v>4.1492007104795734</v>
      </c>
      <c r="P9" s="15" t="s">
        <v>45</v>
      </c>
      <c r="Q9" s="3">
        <v>19.73944837910981</v>
      </c>
      <c r="R9" s="8" t="s">
        <v>45</v>
      </c>
      <c r="S9" s="8" t="s">
        <v>45</v>
      </c>
      <c r="T9" s="3">
        <v>0</v>
      </c>
      <c r="U9" s="20" t="s">
        <v>45</v>
      </c>
      <c r="V9" s="3">
        <v>0</v>
      </c>
      <c r="W9" s="20" t="s">
        <v>45</v>
      </c>
      <c r="X9" s="20" t="s">
        <v>45</v>
      </c>
      <c r="Y9" s="20" t="s">
        <v>45</v>
      </c>
      <c r="Z9" s="20" t="s">
        <v>45</v>
      </c>
      <c r="AA9" s="20" t="s">
        <v>45</v>
      </c>
      <c r="AB9" s="3">
        <v>0</v>
      </c>
      <c r="AC9" s="20" t="s">
        <v>45</v>
      </c>
      <c r="AD9" s="3">
        <v>0</v>
      </c>
      <c r="AE9" s="3">
        <v>0</v>
      </c>
      <c r="AF9" s="3">
        <v>0</v>
      </c>
      <c r="AG9" s="20" t="s">
        <v>45</v>
      </c>
      <c r="AH9" s="20" t="s">
        <v>45</v>
      </c>
      <c r="AI9" s="20" t="s">
        <v>45</v>
      </c>
      <c r="AJ9" s="20" t="s">
        <v>45</v>
      </c>
      <c r="AK9" s="3">
        <v>0</v>
      </c>
      <c r="AL9" s="20" t="s">
        <v>45</v>
      </c>
      <c r="AM9" s="3">
        <v>2.45380488774091</v>
      </c>
      <c r="AN9" s="20" t="s">
        <v>45</v>
      </c>
      <c r="AO9" s="3">
        <v>0.98682031922643754</v>
      </c>
    </row>
    <row r="10" spans="1:41" ht="14" x14ac:dyDescent="0.15">
      <c r="A10" s="2" t="s">
        <v>43</v>
      </c>
      <c r="B10" s="2" t="s">
        <v>53</v>
      </c>
      <c r="C10" s="2">
        <v>2190.37</v>
      </c>
      <c r="F10" s="4">
        <v>0.96735000000000004</v>
      </c>
      <c r="G10" s="5">
        <v>4.45</v>
      </c>
      <c r="H10" s="3">
        <v>99.62</v>
      </c>
      <c r="I10" s="8" t="s">
        <v>45</v>
      </c>
      <c r="J10" s="5">
        <v>0.66566999999999998</v>
      </c>
      <c r="K10" s="3">
        <v>40.4</v>
      </c>
      <c r="L10" s="3">
        <v>67.71875</v>
      </c>
      <c r="M10" s="3">
        <v>27.900000000000002</v>
      </c>
      <c r="N10" s="3">
        <v>0</v>
      </c>
      <c r="O10" s="3">
        <v>3.7</v>
      </c>
      <c r="P10" s="3">
        <v>0</v>
      </c>
      <c r="Q10" s="3">
        <v>11.189900385789139</v>
      </c>
      <c r="R10" s="8" t="s">
        <v>45</v>
      </c>
      <c r="S10" s="8" t="s">
        <v>45</v>
      </c>
      <c r="T10" s="3">
        <v>0</v>
      </c>
      <c r="U10" s="20" t="s">
        <v>45</v>
      </c>
      <c r="V10" s="3">
        <v>0</v>
      </c>
      <c r="W10" s="20" t="s">
        <v>45</v>
      </c>
      <c r="X10" s="20" t="s">
        <v>45</v>
      </c>
      <c r="Y10" s="20" t="s">
        <v>45</v>
      </c>
      <c r="Z10" s="20" t="s">
        <v>45</v>
      </c>
      <c r="AA10" s="20" t="s">
        <v>45</v>
      </c>
      <c r="AB10" s="3">
        <v>0</v>
      </c>
      <c r="AC10" s="20" t="s">
        <v>45</v>
      </c>
      <c r="AD10" s="3">
        <v>0</v>
      </c>
      <c r="AE10" s="3">
        <v>0</v>
      </c>
      <c r="AF10" s="3">
        <v>0</v>
      </c>
      <c r="AG10" s="20" t="s">
        <v>45</v>
      </c>
      <c r="AH10" s="20" t="s">
        <v>45</v>
      </c>
      <c r="AI10" s="20" t="s">
        <v>45</v>
      </c>
      <c r="AJ10" s="20" t="s">
        <v>45</v>
      </c>
      <c r="AK10" s="3">
        <v>0.7941535608376703</v>
      </c>
      <c r="AL10" s="20" t="s">
        <v>45</v>
      </c>
      <c r="AM10" s="3">
        <v>0.70785248023797065</v>
      </c>
      <c r="AN10" s="20" t="s">
        <v>45</v>
      </c>
      <c r="AO10" s="3">
        <v>0.28828233306708623</v>
      </c>
    </row>
    <row r="11" spans="1:41" ht="14" x14ac:dyDescent="0.15">
      <c r="A11" s="2" t="s">
        <v>43</v>
      </c>
      <c r="B11" s="2" t="s">
        <v>54</v>
      </c>
      <c r="C11" s="2">
        <v>2198.89</v>
      </c>
      <c r="F11" s="4">
        <v>0.96404999999999996</v>
      </c>
      <c r="G11" s="5">
        <v>4.5199999999999996</v>
      </c>
      <c r="H11" s="3">
        <v>86.67</v>
      </c>
      <c r="I11" s="8" t="s">
        <v>45</v>
      </c>
      <c r="J11" s="5">
        <v>0.84901000000000004</v>
      </c>
      <c r="K11" s="3">
        <v>56.1</v>
      </c>
      <c r="L11" s="3">
        <v>23.71875</v>
      </c>
      <c r="M11" s="3">
        <v>32.380000000000003</v>
      </c>
      <c r="N11" s="3">
        <v>0</v>
      </c>
      <c r="O11" s="3">
        <v>0.581340279422212</v>
      </c>
      <c r="P11" s="15" t="s">
        <v>45</v>
      </c>
      <c r="Q11" s="3">
        <v>3.1746991420510144</v>
      </c>
      <c r="R11" s="8" t="s">
        <v>45</v>
      </c>
      <c r="S11" s="8" t="s">
        <v>45</v>
      </c>
      <c r="T11" s="3">
        <v>0</v>
      </c>
      <c r="U11" s="20" t="s">
        <v>45</v>
      </c>
      <c r="V11" s="3">
        <v>0</v>
      </c>
      <c r="W11" s="20" t="s">
        <v>45</v>
      </c>
      <c r="X11" s="20" t="s">
        <v>45</v>
      </c>
      <c r="Y11" s="20" t="s">
        <v>45</v>
      </c>
      <c r="Z11" s="20" t="s">
        <v>45</v>
      </c>
      <c r="AA11" s="20" t="s">
        <v>45</v>
      </c>
      <c r="AB11" s="3">
        <v>0</v>
      </c>
      <c r="AC11" s="20" t="s">
        <v>45</v>
      </c>
      <c r="AD11" s="3">
        <v>0</v>
      </c>
      <c r="AE11" s="3">
        <v>0</v>
      </c>
      <c r="AF11" s="3">
        <v>0</v>
      </c>
      <c r="AG11" s="20" t="s">
        <v>45</v>
      </c>
      <c r="AH11" s="20" t="s">
        <v>45</v>
      </c>
      <c r="AI11" s="20" t="s">
        <v>45</v>
      </c>
      <c r="AJ11" s="20" t="s">
        <v>45</v>
      </c>
      <c r="AK11" s="3">
        <v>6.6059894304169111</v>
      </c>
      <c r="AL11" s="20" t="s">
        <v>45</v>
      </c>
      <c r="AM11" s="3">
        <v>6.9205603556748596E-2</v>
      </c>
      <c r="AN11" s="20" t="s">
        <v>45</v>
      </c>
      <c r="AO11" s="3">
        <v>0.25305483320750483</v>
      </c>
    </row>
    <row r="12" spans="1:41" ht="14" x14ac:dyDescent="0.15">
      <c r="A12" s="2" t="s">
        <v>43</v>
      </c>
      <c r="B12" s="2" t="s">
        <v>55</v>
      </c>
      <c r="C12" s="2">
        <v>2204.0100000000002</v>
      </c>
      <c r="F12" s="4">
        <v>0.95389999999999997</v>
      </c>
      <c r="G12" s="5">
        <v>4.54</v>
      </c>
      <c r="H12" s="3">
        <v>94.32</v>
      </c>
      <c r="I12" s="8" t="s">
        <v>45</v>
      </c>
      <c r="J12" s="5">
        <v>0.75029000000000001</v>
      </c>
      <c r="K12" s="3">
        <v>41.2</v>
      </c>
      <c r="L12" s="3">
        <v>0</v>
      </c>
      <c r="M12" s="3">
        <v>28.11</v>
      </c>
      <c r="N12" s="3">
        <v>13.582292129130451</v>
      </c>
      <c r="O12" s="3">
        <v>26.793960923623445</v>
      </c>
      <c r="P12" s="3">
        <v>0</v>
      </c>
      <c r="Q12" s="3">
        <v>4.7777393907986392</v>
      </c>
      <c r="R12" s="8" t="s">
        <v>45</v>
      </c>
      <c r="S12" s="8" t="s">
        <v>45</v>
      </c>
      <c r="T12" s="3">
        <v>0</v>
      </c>
      <c r="U12" s="20" t="s">
        <v>45</v>
      </c>
      <c r="V12" s="3">
        <v>0</v>
      </c>
      <c r="W12" s="20" t="s">
        <v>45</v>
      </c>
      <c r="X12" s="20" t="s">
        <v>45</v>
      </c>
      <c r="Y12" s="20" t="s">
        <v>45</v>
      </c>
      <c r="Z12" s="20" t="s">
        <v>45</v>
      </c>
      <c r="AA12" s="20" t="s">
        <v>45</v>
      </c>
      <c r="AB12" s="3">
        <v>0</v>
      </c>
      <c r="AC12" s="20" t="s">
        <v>45</v>
      </c>
      <c r="AD12" s="3">
        <v>0</v>
      </c>
      <c r="AE12" s="3">
        <v>0</v>
      </c>
      <c r="AF12" s="3">
        <v>0</v>
      </c>
      <c r="AG12" s="20" t="s">
        <v>45</v>
      </c>
      <c r="AH12" s="20" t="s">
        <v>45</v>
      </c>
      <c r="AI12" s="20" t="s">
        <v>45</v>
      </c>
      <c r="AJ12" s="20" t="s">
        <v>45</v>
      </c>
      <c r="AK12" s="3">
        <v>6.3019744483159057</v>
      </c>
      <c r="AL12" s="20" t="s">
        <v>45</v>
      </c>
      <c r="AM12" s="3">
        <v>1.3937282229965157E-2</v>
      </c>
      <c r="AN12" s="20" t="s">
        <v>45</v>
      </c>
      <c r="AO12" s="3">
        <v>7.6655052264808357E-2</v>
      </c>
    </row>
    <row r="13" spans="1:41" ht="14" x14ac:dyDescent="0.15">
      <c r="A13" s="2" t="s">
        <v>43</v>
      </c>
      <c r="B13" s="2" t="s">
        <v>56</v>
      </c>
      <c r="C13" s="2">
        <v>2221.61</v>
      </c>
      <c r="F13" s="4">
        <v>0.94394999999999996</v>
      </c>
      <c r="G13" s="5">
        <v>4.67</v>
      </c>
      <c r="H13" s="3">
        <v>99.92</v>
      </c>
      <c r="I13" s="8" t="s">
        <v>45</v>
      </c>
      <c r="J13" s="5">
        <v>0.87722</v>
      </c>
      <c r="K13" s="3">
        <v>64</v>
      </c>
      <c r="L13" s="3">
        <v>0</v>
      </c>
      <c r="M13" s="3">
        <v>29.56</v>
      </c>
      <c r="N13" s="3">
        <v>54.493562503963943</v>
      </c>
      <c r="O13" s="3">
        <v>37.449885815782807</v>
      </c>
      <c r="P13" s="3">
        <v>0</v>
      </c>
      <c r="Q13" s="3">
        <v>0</v>
      </c>
      <c r="R13" s="8" t="s">
        <v>45</v>
      </c>
      <c r="S13" s="8" t="s">
        <v>45</v>
      </c>
      <c r="T13" s="3">
        <v>0</v>
      </c>
      <c r="U13" s="20" t="s">
        <v>45</v>
      </c>
      <c r="V13" s="3">
        <v>0</v>
      </c>
      <c r="W13" s="20" t="s">
        <v>45</v>
      </c>
      <c r="X13" s="20" t="s">
        <v>45</v>
      </c>
      <c r="Y13" s="20" t="s">
        <v>45</v>
      </c>
      <c r="Z13" s="20" t="s">
        <v>45</v>
      </c>
      <c r="AA13" s="20" t="s">
        <v>45</v>
      </c>
      <c r="AB13" s="3">
        <v>0</v>
      </c>
      <c r="AC13" s="20" t="s">
        <v>45</v>
      </c>
      <c r="AD13" s="4">
        <v>1.2700000000000001E-3</v>
      </c>
      <c r="AE13" s="3">
        <v>0</v>
      </c>
      <c r="AF13" s="3">
        <v>0</v>
      </c>
      <c r="AG13" s="20" t="s">
        <v>45</v>
      </c>
      <c r="AH13" s="20" t="s">
        <v>45</v>
      </c>
      <c r="AI13" s="20" t="s">
        <v>45</v>
      </c>
      <c r="AJ13" s="20" t="s">
        <v>45</v>
      </c>
      <c r="AK13" s="3">
        <v>0.53749004233685049</v>
      </c>
      <c r="AL13" s="20" t="s">
        <v>45</v>
      </c>
      <c r="AM13" s="3">
        <v>0</v>
      </c>
      <c r="AN13" s="20" t="s">
        <v>45</v>
      </c>
      <c r="AO13" s="3">
        <v>0</v>
      </c>
    </row>
    <row r="14" spans="1:41" ht="14" x14ac:dyDescent="0.15">
      <c r="A14" s="2" t="s">
        <v>43</v>
      </c>
      <c r="B14" s="2" t="s">
        <v>57</v>
      </c>
      <c r="C14" s="2">
        <v>2225.4899999999998</v>
      </c>
      <c r="F14" s="15" t="s">
        <v>45</v>
      </c>
      <c r="G14" s="5">
        <v>4.74</v>
      </c>
      <c r="H14" s="3">
        <v>99.94</v>
      </c>
      <c r="I14" s="8" t="s">
        <v>45</v>
      </c>
      <c r="J14" s="5">
        <v>1.0069699999999999</v>
      </c>
      <c r="K14" s="3">
        <v>74.599999999999994</v>
      </c>
      <c r="L14" s="3">
        <v>9.375E-2</v>
      </c>
      <c r="M14" s="3">
        <v>31.02</v>
      </c>
      <c r="N14" s="3">
        <v>79.303355108771484</v>
      </c>
      <c r="O14" s="3">
        <v>32.739758465545819</v>
      </c>
      <c r="P14" s="3">
        <v>0</v>
      </c>
      <c r="Q14" s="3">
        <v>0</v>
      </c>
      <c r="R14" s="8" t="s">
        <v>45</v>
      </c>
      <c r="S14" s="8" t="s">
        <v>45</v>
      </c>
      <c r="T14" s="3">
        <v>0</v>
      </c>
      <c r="U14" s="20" t="s">
        <v>45</v>
      </c>
      <c r="V14" s="3">
        <v>0</v>
      </c>
      <c r="W14" s="20" t="s">
        <v>45</v>
      </c>
      <c r="X14" s="20" t="s">
        <v>45</v>
      </c>
      <c r="Y14" s="20" t="s">
        <v>45</v>
      </c>
      <c r="Z14" s="20" t="s">
        <v>45</v>
      </c>
      <c r="AA14" s="20" t="s">
        <v>45</v>
      </c>
      <c r="AB14" s="3">
        <v>0</v>
      </c>
      <c r="AC14" s="20" t="s">
        <v>45</v>
      </c>
      <c r="AD14" s="3">
        <v>0</v>
      </c>
      <c r="AE14" s="3">
        <v>0</v>
      </c>
      <c r="AF14" s="3">
        <v>0</v>
      </c>
      <c r="AG14" s="20" t="s">
        <v>45</v>
      </c>
      <c r="AH14" s="20" t="s">
        <v>45</v>
      </c>
      <c r="AI14" s="20" t="s">
        <v>45</v>
      </c>
      <c r="AJ14" s="20" t="s">
        <v>45</v>
      </c>
      <c r="AK14" s="3">
        <v>8.0718841196767616E-2</v>
      </c>
      <c r="AL14" s="20" t="s">
        <v>45</v>
      </c>
      <c r="AM14" s="3">
        <v>0</v>
      </c>
      <c r="AN14" s="20" t="s">
        <v>45</v>
      </c>
      <c r="AO14" s="3">
        <v>0</v>
      </c>
    </row>
    <row r="15" spans="1:41" s="1" customFormat="1" ht="14" x14ac:dyDescent="0.15">
      <c r="A15" s="2" t="s">
        <v>43</v>
      </c>
      <c r="B15" s="2" t="s">
        <v>58</v>
      </c>
      <c r="C15" s="2">
        <v>2225.7199999999998</v>
      </c>
      <c r="D15" s="2"/>
      <c r="E15" s="2"/>
      <c r="F15" s="15" t="s">
        <v>45</v>
      </c>
      <c r="G15" s="5">
        <v>4.74</v>
      </c>
      <c r="H15" s="3">
        <v>99.94</v>
      </c>
      <c r="I15" s="8" t="s">
        <v>45</v>
      </c>
      <c r="J15" s="15" t="s">
        <v>45</v>
      </c>
      <c r="K15" s="15" t="s">
        <v>45</v>
      </c>
      <c r="L15" s="15" t="s">
        <v>45</v>
      </c>
      <c r="M15" s="20" t="s">
        <v>45</v>
      </c>
      <c r="N15" s="15" t="s">
        <v>45</v>
      </c>
      <c r="O15" s="15" t="s">
        <v>45</v>
      </c>
      <c r="P15" s="15" t="s">
        <v>45</v>
      </c>
      <c r="Q15" s="15" t="s">
        <v>45</v>
      </c>
      <c r="R15" s="28">
        <v>10.471410404586239</v>
      </c>
      <c r="S15" s="3">
        <v>-65.829213992172598</v>
      </c>
      <c r="T15" s="8" t="s">
        <v>45</v>
      </c>
      <c r="U15" s="20" t="s">
        <v>45</v>
      </c>
      <c r="V15" s="18" t="s">
        <v>45</v>
      </c>
      <c r="W15" s="20" t="s">
        <v>45</v>
      </c>
      <c r="X15" s="20" t="s">
        <v>45</v>
      </c>
      <c r="Y15" s="20" t="s">
        <v>45</v>
      </c>
      <c r="Z15" s="20" t="s">
        <v>45</v>
      </c>
      <c r="AA15" s="20" t="s">
        <v>45</v>
      </c>
      <c r="AB15" s="18" t="s">
        <v>45</v>
      </c>
      <c r="AC15" s="20" t="s">
        <v>45</v>
      </c>
      <c r="AD15" s="18" t="s">
        <v>45</v>
      </c>
      <c r="AE15" s="18" t="s">
        <v>45</v>
      </c>
      <c r="AF15" s="20" t="s">
        <v>45</v>
      </c>
      <c r="AG15" s="20" t="s">
        <v>45</v>
      </c>
      <c r="AH15" s="20" t="s">
        <v>45</v>
      </c>
      <c r="AI15" s="20" t="s">
        <v>45</v>
      </c>
      <c r="AJ15" s="20" t="s">
        <v>45</v>
      </c>
      <c r="AK15" s="8" t="s">
        <v>45</v>
      </c>
      <c r="AL15" s="20" t="s">
        <v>45</v>
      </c>
      <c r="AM15" s="8" t="s">
        <v>45</v>
      </c>
      <c r="AN15" s="20" t="s">
        <v>45</v>
      </c>
      <c r="AO15" s="8" t="s">
        <v>45</v>
      </c>
    </row>
    <row r="16" spans="1:41" ht="14" x14ac:dyDescent="0.15">
      <c r="A16" s="2" t="s">
        <v>43</v>
      </c>
      <c r="B16" s="2" t="s">
        <v>59</v>
      </c>
      <c r="C16" s="2">
        <v>2229.34</v>
      </c>
      <c r="F16" s="15" t="s">
        <v>45</v>
      </c>
      <c r="G16" s="5">
        <v>4.78</v>
      </c>
      <c r="H16" s="3">
        <v>99.95</v>
      </c>
      <c r="I16" s="8" t="s">
        <v>45</v>
      </c>
      <c r="J16" s="15" t="s">
        <v>45</v>
      </c>
      <c r="K16" s="15" t="s">
        <v>45</v>
      </c>
      <c r="L16" s="15" t="s">
        <v>45</v>
      </c>
      <c r="M16" s="20" t="s">
        <v>45</v>
      </c>
      <c r="N16" s="15" t="s">
        <v>45</v>
      </c>
      <c r="O16" s="15" t="s">
        <v>45</v>
      </c>
      <c r="P16" s="15" t="s">
        <v>45</v>
      </c>
      <c r="Q16" s="15" t="s">
        <v>45</v>
      </c>
      <c r="R16" s="28">
        <v>14.702858408197967</v>
      </c>
      <c r="S16" s="17">
        <v>-67.931407222067236</v>
      </c>
      <c r="T16" s="8" t="s">
        <v>45</v>
      </c>
      <c r="U16" s="20" t="s">
        <v>45</v>
      </c>
      <c r="V16" s="18" t="s">
        <v>45</v>
      </c>
      <c r="W16" s="20" t="s">
        <v>45</v>
      </c>
      <c r="X16" s="20" t="s">
        <v>45</v>
      </c>
      <c r="Y16" s="20" t="s">
        <v>45</v>
      </c>
      <c r="Z16" s="20" t="s">
        <v>45</v>
      </c>
      <c r="AA16" s="20" t="s">
        <v>45</v>
      </c>
      <c r="AB16" s="18" t="s">
        <v>45</v>
      </c>
      <c r="AC16" s="20" t="s">
        <v>45</v>
      </c>
      <c r="AD16" s="18" t="s">
        <v>45</v>
      </c>
      <c r="AE16" s="18" t="s">
        <v>45</v>
      </c>
      <c r="AF16" s="20" t="s">
        <v>45</v>
      </c>
      <c r="AG16" s="20" t="s">
        <v>45</v>
      </c>
      <c r="AH16" s="20" t="s">
        <v>45</v>
      </c>
      <c r="AI16" s="20" t="s">
        <v>45</v>
      </c>
      <c r="AJ16" s="20" t="s">
        <v>45</v>
      </c>
      <c r="AK16" s="8" t="s">
        <v>45</v>
      </c>
      <c r="AL16" s="20" t="s">
        <v>45</v>
      </c>
      <c r="AM16" s="8" t="s">
        <v>45</v>
      </c>
      <c r="AN16" s="20" t="s">
        <v>45</v>
      </c>
      <c r="AO16" s="8" t="s">
        <v>45</v>
      </c>
    </row>
    <row r="17" spans="1:41" ht="14" x14ac:dyDescent="0.15">
      <c r="A17" s="2" t="s">
        <v>43</v>
      </c>
      <c r="B17" s="2" t="s">
        <v>60</v>
      </c>
      <c r="C17" s="2">
        <v>2229.67</v>
      </c>
      <c r="D17" s="2" t="s">
        <v>678</v>
      </c>
      <c r="F17" s="4">
        <v>0.96209999999999996</v>
      </c>
      <c r="G17" s="5">
        <v>4.78</v>
      </c>
      <c r="H17" s="3">
        <v>99.94</v>
      </c>
      <c r="I17" s="8" t="s">
        <v>45</v>
      </c>
      <c r="J17" s="5">
        <v>0.91952999999999996</v>
      </c>
      <c r="K17" s="3">
        <v>75.900000000000006</v>
      </c>
      <c r="L17" s="3">
        <v>6.25E-2</v>
      </c>
      <c r="M17" s="3">
        <v>28.11</v>
      </c>
      <c r="N17" s="3">
        <v>87.127291177776357</v>
      </c>
      <c r="O17" s="3">
        <v>42.3656168600521</v>
      </c>
      <c r="P17" s="3">
        <v>0</v>
      </c>
      <c r="Q17" s="3">
        <v>0</v>
      </c>
      <c r="R17" s="8" t="s">
        <v>45</v>
      </c>
      <c r="S17" s="8" t="s">
        <v>45</v>
      </c>
      <c r="T17" s="3">
        <v>0</v>
      </c>
      <c r="U17" s="20" t="s">
        <v>45</v>
      </c>
      <c r="V17" s="3">
        <v>0</v>
      </c>
      <c r="W17" s="20" t="s">
        <v>45</v>
      </c>
      <c r="X17" s="20" t="s">
        <v>45</v>
      </c>
      <c r="Y17" s="20" t="s">
        <v>45</v>
      </c>
      <c r="Z17" s="20" t="s">
        <v>45</v>
      </c>
      <c r="AA17" s="20" t="s">
        <v>45</v>
      </c>
      <c r="AB17" s="4">
        <v>3.0104072692595679E-3</v>
      </c>
      <c r="AC17" s="20" t="s">
        <v>45</v>
      </c>
      <c r="AD17" s="3">
        <v>0</v>
      </c>
      <c r="AE17" s="3">
        <v>0</v>
      </c>
      <c r="AF17" s="3">
        <v>0</v>
      </c>
      <c r="AG17" s="20" t="s">
        <v>45</v>
      </c>
      <c r="AH17" s="20" t="s">
        <v>45</v>
      </c>
      <c r="AI17" s="20" t="s">
        <v>45</v>
      </c>
      <c r="AJ17" s="20" t="s">
        <v>45</v>
      </c>
      <c r="AK17" s="3">
        <v>3.6610436790672787E-2</v>
      </c>
      <c r="AL17" s="20" t="s">
        <v>45</v>
      </c>
      <c r="AM17" s="3">
        <v>0</v>
      </c>
      <c r="AN17" s="20" t="s">
        <v>45</v>
      </c>
      <c r="AO17" s="3">
        <v>0</v>
      </c>
    </row>
    <row r="18" spans="1:41" ht="14" x14ac:dyDescent="0.15">
      <c r="A18" s="2" t="s">
        <v>43</v>
      </c>
      <c r="B18" s="2" t="s">
        <v>61</v>
      </c>
      <c r="C18" s="2">
        <v>2233.5500000000002</v>
      </c>
      <c r="F18" s="15" t="s">
        <v>45</v>
      </c>
      <c r="G18" s="5">
        <v>4.79</v>
      </c>
      <c r="H18" s="3">
        <v>98.45</v>
      </c>
      <c r="I18" s="8" t="s">
        <v>45</v>
      </c>
      <c r="J18" s="5">
        <v>1.0831200000000001</v>
      </c>
      <c r="K18" s="3">
        <v>74</v>
      </c>
      <c r="L18" s="15" t="s">
        <v>45</v>
      </c>
      <c r="M18" s="3">
        <v>31.75</v>
      </c>
      <c r="N18" s="3">
        <v>92.604046426079776</v>
      </c>
      <c r="O18" s="3">
        <v>213.02391664693351</v>
      </c>
      <c r="P18" s="3">
        <v>0</v>
      </c>
      <c r="Q18" s="3">
        <v>0</v>
      </c>
      <c r="R18" s="28">
        <v>14.775542885786487</v>
      </c>
      <c r="S18" s="17">
        <v>-67.698216540145694</v>
      </c>
      <c r="T18" s="8" t="s">
        <v>45</v>
      </c>
      <c r="U18" s="20" t="s">
        <v>45</v>
      </c>
      <c r="V18" s="18" t="s">
        <v>45</v>
      </c>
      <c r="W18" s="20" t="s">
        <v>45</v>
      </c>
      <c r="X18" s="20" t="s">
        <v>45</v>
      </c>
      <c r="Y18" s="20" t="s">
        <v>45</v>
      </c>
      <c r="Z18" s="20" t="s">
        <v>45</v>
      </c>
      <c r="AA18" s="20" t="s">
        <v>45</v>
      </c>
      <c r="AB18" s="18" t="s">
        <v>45</v>
      </c>
      <c r="AC18" s="20" t="s">
        <v>45</v>
      </c>
      <c r="AD18" s="18" t="s">
        <v>45</v>
      </c>
      <c r="AE18" s="18" t="s">
        <v>45</v>
      </c>
      <c r="AF18" s="8" t="s">
        <v>45</v>
      </c>
      <c r="AG18" s="20" t="s">
        <v>45</v>
      </c>
      <c r="AH18" s="20" t="s">
        <v>45</v>
      </c>
      <c r="AI18" s="20" t="s">
        <v>45</v>
      </c>
      <c r="AJ18" s="20" t="s">
        <v>45</v>
      </c>
      <c r="AK18" s="8" t="s">
        <v>45</v>
      </c>
      <c r="AL18" s="20" t="s">
        <v>45</v>
      </c>
      <c r="AM18" s="8" t="s">
        <v>45</v>
      </c>
      <c r="AN18" s="20" t="s">
        <v>45</v>
      </c>
      <c r="AO18" s="8" t="s">
        <v>45</v>
      </c>
    </row>
    <row r="19" spans="1:41" ht="14" x14ac:dyDescent="0.15">
      <c r="A19" s="2" t="s">
        <v>43</v>
      </c>
      <c r="B19" s="2" t="s">
        <v>62</v>
      </c>
      <c r="C19" s="2">
        <v>2234.88</v>
      </c>
      <c r="F19" s="4">
        <v>0.84860000000000002</v>
      </c>
      <c r="G19" s="5">
        <v>4.92</v>
      </c>
      <c r="H19" s="3">
        <v>95.9</v>
      </c>
      <c r="I19" s="8" t="s">
        <v>45</v>
      </c>
      <c r="J19" s="5">
        <v>2.5075500000000002</v>
      </c>
      <c r="K19" s="3">
        <v>157</v>
      </c>
      <c r="L19" s="3">
        <v>0.125</v>
      </c>
      <c r="M19" s="3">
        <v>44.970000000000006</v>
      </c>
      <c r="N19" s="3">
        <v>404.61470159193249</v>
      </c>
      <c r="O19" s="15" t="s">
        <v>45</v>
      </c>
      <c r="P19" s="3">
        <v>0</v>
      </c>
      <c r="Q19" s="3">
        <v>0</v>
      </c>
      <c r="R19" s="8" t="s">
        <v>45</v>
      </c>
      <c r="S19" s="8" t="s">
        <v>45</v>
      </c>
      <c r="T19" s="3">
        <v>0</v>
      </c>
      <c r="U19" s="20" t="s">
        <v>45</v>
      </c>
      <c r="V19" s="9">
        <v>4.4107577432808562E-2</v>
      </c>
      <c r="W19" s="20" t="s">
        <v>45</v>
      </c>
      <c r="X19" s="20" t="s">
        <v>45</v>
      </c>
      <c r="Y19" s="20" t="s">
        <v>45</v>
      </c>
      <c r="Z19" s="20" t="s">
        <v>45</v>
      </c>
      <c r="AA19" s="20" t="s">
        <v>45</v>
      </c>
      <c r="AB19" s="4">
        <v>2.4504209684893664E-3</v>
      </c>
      <c r="AC19" s="20" t="s">
        <v>45</v>
      </c>
      <c r="AD19" s="3">
        <v>0</v>
      </c>
      <c r="AE19" s="3">
        <v>0</v>
      </c>
      <c r="AF19" s="9">
        <v>0.533163046014418</v>
      </c>
      <c r="AG19" s="20" t="s">
        <v>45</v>
      </c>
      <c r="AH19" s="20" t="s">
        <v>45</v>
      </c>
      <c r="AI19" s="20" t="s">
        <v>45</v>
      </c>
      <c r="AJ19" s="20" t="s">
        <v>45</v>
      </c>
      <c r="AK19" s="3">
        <v>9.7423994956875593E-3</v>
      </c>
      <c r="AL19" s="20" t="s">
        <v>45</v>
      </c>
      <c r="AM19" s="3">
        <v>7.7366113642224708E-3</v>
      </c>
      <c r="AN19" s="20" t="s">
        <v>45</v>
      </c>
      <c r="AO19" s="3">
        <v>2.8654116163786989E-3</v>
      </c>
    </row>
    <row r="20" spans="1:41" ht="14" x14ac:dyDescent="0.15">
      <c r="A20" s="2" t="s">
        <v>43</v>
      </c>
      <c r="B20" s="2" t="s">
        <v>63</v>
      </c>
      <c r="C20" s="2">
        <v>2239.0100000000002</v>
      </c>
      <c r="D20" s="2" t="s">
        <v>670</v>
      </c>
      <c r="F20" s="4">
        <v>0.89849999999999997</v>
      </c>
      <c r="G20" s="5">
        <v>4.95</v>
      </c>
      <c r="H20" s="3">
        <v>44.23</v>
      </c>
      <c r="I20" s="8" t="s">
        <v>45</v>
      </c>
      <c r="J20" s="5">
        <v>2.38062</v>
      </c>
      <c r="K20" s="3">
        <v>169</v>
      </c>
      <c r="L20" s="3">
        <v>0</v>
      </c>
      <c r="M20" s="3">
        <v>40.08</v>
      </c>
      <c r="N20" s="15" t="s">
        <v>45</v>
      </c>
      <c r="O20" s="15" t="s">
        <v>45</v>
      </c>
      <c r="P20" s="15" t="s">
        <v>45</v>
      </c>
      <c r="Q20" s="15" t="s">
        <v>45</v>
      </c>
      <c r="R20" s="3">
        <v>61.448668761295352</v>
      </c>
      <c r="S20" s="20">
        <v>-68.834607133025003</v>
      </c>
      <c r="T20" s="3">
        <v>0</v>
      </c>
      <c r="U20" s="20" t="s">
        <v>45</v>
      </c>
      <c r="V20" s="9">
        <v>3.8644624390278624E-2</v>
      </c>
      <c r="W20" s="20" t="s">
        <v>45</v>
      </c>
      <c r="X20" s="20" t="s">
        <v>45</v>
      </c>
      <c r="Y20" s="20" t="s">
        <v>45</v>
      </c>
      <c r="Z20" s="20" t="s">
        <v>45</v>
      </c>
      <c r="AA20" s="20" t="s">
        <v>45</v>
      </c>
      <c r="AB20" s="3">
        <v>0</v>
      </c>
      <c r="AC20" s="20" t="s">
        <v>45</v>
      </c>
      <c r="AD20" s="3">
        <v>0</v>
      </c>
      <c r="AE20" s="3">
        <v>0</v>
      </c>
      <c r="AF20" s="9">
        <v>0.65736566795287199</v>
      </c>
      <c r="AG20" s="20" t="s">
        <v>45</v>
      </c>
      <c r="AH20" s="20" t="s">
        <v>45</v>
      </c>
      <c r="AI20" s="20" t="s">
        <v>45</v>
      </c>
      <c r="AJ20" s="20" t="s">
        <v>45</v>
      </c>
      <c r="AK20" s="3">
        <v>1.3771970596842769E-2</v>
      </c>
      <c r="AL20" s="20" t="s">
        <v>45</v>
      </c>
      <c r="AM20" s="3">
        <v>0</v>
      </c>
      <c r="AN20" s="20" t="s">
        <v>45</v>
      </c>
      <c r="AO20" s="3">
        <v>0</v>
      </c>
    </row>
    <row r="21" spans="1:41" ht="14" x14ac:dyDescent="0.15">
      <c r="A21" s="2" t="s">
        <v>43</v>
      </c>
      <c r="B21" s="2" t="s">
        <v>64</v>
      </c>
      <c r="C21" s="2">
        <v>2239.38</v>
      </c>
      <c r="F21" s="15" t="s">
        <v>45</v>
      </c>
      <c r="G21" s="5">
        <v>4.95</v>
      </c>
      <c r="H21" s="3">
        <v>39.24</v>
      </c>
      <c r="I21" s="8" t="s">
        <v>45</v>
      </c>
      <c r="J21" s="15" t="s">
        <v>45</v>
      </c>
      <c r="K21" s="15" t="s">
        <v>45</v>
      </c>
      <c r="L21" s="15" t="s">
        <v>45</v>
      </c>
      <c r="M21" s="20" t="s">
        <v>45</v>
      </c>
      <c r="N21" s="3">
        <v>403.21430836557369</v>
      </c>
      <c r="O21" s="3">
        <v>299.02912621359235</v>
      </c>
      <c r="P21" s="3">
        <v>0</v>
      </c>
      <c r="Q21" s="3">
        <v>0</v>
      </c>
      <c r="R21" s="8" t="s">
        <v>45</v>
      </c>
      <c r="S21" s="8" t="s">
        <v>45</v>
      </c>
      <c r="T21" s="8" t="s">
        <v>45</v>
      </c>
      <c r="U21" s="20" t="s">
        <v>45</v>
      </c>
      <c r="V21" s="18" t="s">
        <v>45</v>
      </c>
      <c r="W21" s="20" t="s">
        <v>45</v>
      </c>
      <c r="X21" s="20" t="s">
        <v>45</v>
      </c>
      <c r="Y21" s="20" t="s">
        <v>45</v>
      </c>
      <c r="Z21" s="20" t="s">
        <v>45</v>
      </c>
      <c r="AA21" s="20" t="s">
        <v>45</v>
      </c>
      <c r="AB21" s="18" t="s">
        <v>45</v>
      </c>
      <c r="AC21" s="20" t="s">
        <v>45</v>
      </c>
      <c r="AD21" s="18" t="s">
        <v>45</v>
      </c>
      <c r="AE21" s="18" t="s">
        <v>45</v>
      </c>
      <c r="AF21" s="18" t="s">
        <v>45</v>
      </c>
      <c r="AG21" s="20" t="s">
        <v>45</v>
      </c>
      <c r="AH21" s="20" t="s">
        <v>45</v>
      </c>
      <c r="AI21" s="20" t="s">
        <v>45</v>
      </c>
      <c r="AJ21" s="20" t="s">
        <v>45</v>
      </c>
      <c r="AK21" s="8" t="s">
        <v>45</v>
      </c>
      <c r="AL21" s="20" t="s">
        <v>45</v>
      </c>
      <c r="AM21" s="8" t="s">
        <v>45</v>
      </c>
      <c r="AN21" s="20" t="s">
        <v>45</v>
      </c>
      <c r="AO21" s="8" t="s">
        <v>45</v>
      </c>
    </row>
    <row r="22" spans="1:41" ht="14" x14ac:dyDescent="0.15">
      <c r="A22" s="2" t="s">
        <v>43</v>
      </c>
      <c r="B22" s="2" t="s">
        <v>65</v>
      </c>
      <c r="C22" s="2">
        <v>2254.52</v>
      </c>
      <c r="F22" s="4">
        <v>0.77444999999999997</v>
      </c>
      <c r="G22" s="5">
        <v>5.5</v>
      </c>
      <c r="H22" s="3">
        <v>97.98</v>
      </c>
      <c r="I22" s="8" t="s">
        <v>45</v>
      </c>
      <c r="J22" s="5">
        <v>4.4848100000000004</v>
      </c>
      <c r="K22" s="3">
        <v>311</v>
      </c>
      <c r="L22" s="3">
        <v>0.125</v>
      </c>
      <c r="M22" s="3">
        <v>43.62</v>
      </c>
      <c r="N22" s="3">
        <v>168.91862751316037</v>
      </c>
      <c r="O22" s="15" t="s">
        <v>45</v>
      </c>
      <c r="P22" s="3">
        <v>10.737327188940094</v>
      </c>
      <c r="Q22" s="15" t="s">
        <v>45</v>
      </c>
      <c r="R22" s="8" t="s">
        <v>45</v>
      </c>
      <c r="S22" s="8" t="s">
        <v>45</v>
      </c>
      <c r="T22" s="3">
        <v>0</v>
      </c>
      <c r="U22" s="20" t="s">
        <v>45</v>
      </c>
      <c r="V22" s="9">
        <v>4.3059143817540398E-2</v>
      </c>
      <c r="W22" s="20" t="s">
        <v>45</v>
      </c>
      <c r="X22" s="20" t="s">
        <v>45</v>
      </c>
      <c r="Y22" s="20" t="s">
        <v>45</v>
      </c>
      <c r="Z22" s="20" t="s">
        <v>45</v>
      </c>
      <c r="AA22" s="20" t="s">
        <v>45</v>
      </c>
      <c r="AB22" s="3">
        <v>0</v>
      </c>
      <c r="AC22" s="20" t="s">
        <v>45</v>
      </c>
      <c r="AD22" s="3">
        <v>0</v>
      </c>
      <c r="AE22" s="3">
        <v>0</v>
      </c>
      <c r="AF22" s="3">
        <v>0</v>
      </c>
      <c r="AG22" s="20" t="s">
        <v>45</v>
      </c>
      <c r="AH22" s="20" t="s">
        <v>45</v>
      </c>
      <c r="AI22" s="20" t="s">
        <v>45</v>
      </c>
      <c r="AJ22" s="20" t="s">
        <v>45</v>
      </c>
      <c r="AK22" s="3">
        <v>4.7226157735366911E-2</v>
      </c>
      <c r="AL22" s="20" t="s">
        <v>45</v>
      </c>
      <c r="AM22" s="3">
        <v>3.1252604383698646E-3</v>
      </c>
      <c r="AN22" s="20" t="s">
        <v>45</v>
      </c>
      <c r="AO22" s="3">
        <v>0</v>
      </c>
    </row>
    <row r="23" spans="1:41" ht="14" x14ac:dyDescent="0.15">
      <c r="A23" s="2" t="s">
        <v>43</v>
      </c>
      <c r="B23" s="2" t="s">
        <v>66</v>
      </c>
      <c r="C23" s="2">
        <v>2274.83</v>
      </c>
      <c r="D23" s="2" t="s">
        <v>661</v>
      </c>
      <c r="F23" s="4">
        <v>0.77669999999999995</v>
      </c>
      <c r="G23" s="5">
        <v>5.6</v>
      </c>
      <c r="H23" s="3">
        <v>98.23</v>
      </c>
      <c r="I23" s="8" t="s">
        <v>45</v>
      </c>
      <c r="J23" s="5">
        <v>4.7668699999999999</v>
      </c>
      <c r="K23" s="3">
        <v>313</v>
      </c>
      <c r="L23" s="3">
        <v>0</v>
      </c>
      <c r="M23" s="3">
        <v>46.43</v>
      </c>
      <c r="N23" s="3">
        <v>152.45715735396715</v>
      </c>
      <c r="O23" s="3">
        <v>574.16528534217377</v>
      </c>
      <c r="P23" s="3">
        <v>38.110599078341011</v>
      </c>
      <c r="Q23" s="3">
        <v>0</v>
      </c>
      <c r="R23" s="28">
        <v>289.81925931789533</v>
      </c>
      <c r="S23" s="17">
        <v>-75.993995398294743</v>
      </c>
      <c r="T23" s="9">
        <v>4.4247787610619468E-2</v>
      </c>
      <c r="U23" s="20" t="s">
        <v>45</v>
      </c>
      <c r="V23" s="3">
        <v>0</v>
      </c>
      <c r="W23" s="20" t="s">
        <v>45</v>
      </c>
      <c r="X23" s="20" t="s">
        <v>45</v>
      </c>
      <c r="Y23" s="20" t="s">
        <v>45</v>
      </c>
      <c r="Z23" s="20" t="s">
        <v>45</v>
      </c>
      <c r="AA23" s="20" t="s">
        <v>45</v>
      </c>
      <c r="AB23" s="3">
        <v>0</v>
      </c>
      <c r="AC23" s="20" t="s">
        <v>45</v>
      </c>
      <c r="AD23" s="3">
        <v>0</v>
      </c>
      <c r="AE23" s="3">
        <v>0</v>
      </c>
      <c r="AF23" s="3">
        <v>0</v>
      </c>
      <c r="AG23" s="20" t="s">
        <v>45</v>
      </c>
      <c r="AH23" s="20" t="s">
        <v>45</v>
      </c>
      <c r="AI23" s="20" t="s">
        <v>45</v>
      </c>
      <c r="AJ23" s="20" t="s">
        <v>45</v>
      </c>
      <c r="AK23" s="3">
        <v>1.7963845397473706E-2</v>
      </c>
      <c r="AL23" s="20" t="s">
        <v>45</v>
      </c>
      <c r="AM23" s="3">
        <v>0</v>
      </c>
      <c r="AN23" s="20" t="s">
        <v>45</v>
      </c>
      <c r="AO23" s="3">
        <v>4.7273277361773031E-3</v>
      </c>
    </row>
    <row r="24" spans="1:41" ht="14" x14ac:dyDescent="0.15">
      <c r="A24" s="2" t="s">
        <v>43</v>
      </c>
      <c r="B24" s="2" t="s">
        <v>67</v>
      </c>
      <c r="C24" s="2">
        <v>2352.27</v>
      </c>
      <c r="D24" s="2" t="s">
        <v>657</v>
      </c>
      <c r="F24" s="4">
        <v>0.78325</v>
      </c>
      <c r="G24" s="5">
        <v>5.63</v>
      </c>
      <c r="H24" s="3">
        <v>99.2</v>
      </c>
      <c r="I24" s="8" t="s">
        <v>45</v>
      </c>
      <c r="J24" s="5">
        <v>3.9206799999999999</v>
      </c>
      <c r="K24" s="3">
        <v>307</v>
      </c>
      <c r="L24" s="3">
        <v>0</v>
      </c>
      <c r="M24" s="3">
        <v>38.730000000000004</v>
      </c>
      <c r="N24" s="3">
        <v>150.89237014016618</v>
      </c>
      <c r="O24" s="3">
        <v>601.0419133317547</v>
      </c>
      <c r="P24" s="3">
        <v>39.953917050691238</v>
      </c>
      <c r="Q24" s="3">
        <v>0</v>
      </c>
      <c r="R24" s="28">
        <v>305.33032873661227</v>
      </c>
      <c r="S24" s="17">
        <v>-76.010841384817184</v>
      </c>
      <c r="T24" s="9">
        <v>3.3607630909135842E-2</v>
      </c>
      <c r="U24" s="20" t="s">
        <v>45</v>
      </c>
      <c r="V24" s="3">
        <v>0</v>
      </c>
      <c r="W24" s="20" t="s">
        <v>45</v>
      </c>
      <c r="X24" s="20" t="s">
        <v>45</v>
      </c>
      <c r="Y24" s="20" t="s">
        <v>45</v>
      </c>
      <c r="Z24" s="20" t="s">
        <v>45</v>
      </c>
      <c r="AA24" s="20" t="s">
        <v>45</v>
      </c>
      <c r="AB24" s="3">
        <v>0</v>
      </c>
      <c r="AC24" s="20" t="s">
        <v>45</v>
      </c>
      <c r="AD24" s="3">
        <v>0</v>
      </c>
      <c r="AE24" s="3">
        <v>0</v>
      </c>
      <c r="AF24" s="3">
        <v>0</v>
      </c>
      <c r="AG24" s="20" t="s">
        <v>45</v>
      </c>
      <c r="AH24" s="20" t="s">
        <v>45</v>
      </c>
      <c r="AI24" s="20" t="s">
        <v>45</v>
      </c>
      <c r="AJ24" s="20" t="s">
        <v>45</v>
      </c>
      <c r="AK24" s="3">
        <v>1.7298045320878742E-2</v>
      </c>
      <c r="AL24" s="20" t="s">
        <v>45</v>
      </c>
      <c r="AM24" s="3">
        <v>0</v>
      </c>
      <c r="AN24" s="20" t="s">
        <v>45</v>
      </c>
      <c r="AO24" s="3">
        <v>0</v>
      </c>
    </row>
    <row r="25" spans="1:41" s="6" customFormat="1" ht="14" x14ac:dyDescent="0.15">
      <c r="F25" s="7"/>
      <c r="G25" s="12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31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31"/>
      <c r="AI25" s="31"/>
      <c r="AJ25" s="31"/>
      <c r="AK25" s="7"/>
      <c r="AL25" s="31"/>
      <c r="AM25" s="7"/>
      <c r="AN25" s="31"/>
      <c r="AO25" s="7"/>
    </row>
    <row r="26" spans="1:41" ht="14" x14ac:dyDescent="0.15">
      <c r="A26" s="2" t="s">
        <v>68</v>
      </c>
      <c r="B26" s="2" t="s">
        <v>69</v>
      </c>
      <c r="C26" s="2">
        <v>2049.15</v>
      </c>
      <c r="F26" s="4">
        <v>0.97409999999999997</v>
      </c>
      <c r="G26" s="5">
        <v>4.2699999999999996</v>
      </c>
      <c r="H26" s="3">
        <v>99.92</v>
      </c>
      <c r="I26" s="5">
        <v>7.65</v>
      </c>
      <c r="J26" s="5">
        <v>0.48797000000000001</v>
      </c>
      <c r="K26" s="3">
        <v>40.700000000000003</v>
      </c>
      <c r="L26" s="3">
        <v>187</v>
      </c>
      <c r="M26" s="3">
        <v>27.8</v>
      </c>
      <c r="N26" s="15" t="s">
        <v>45</v>
      </c>
      <c r="O26" s="15" t="s">
        <v>45</v>
      </c>
      <c r="P26" s="15" t="s">
        <v>45</v>
      </c>
      <c r="Q26" s="15" t="s">
        <v>45</v>
      </c>
      <c r="R26" s="15" t="s">
        <v>45</v>
      </c>
      <c r="S26" s="15" t="s">
        <v>45</v>
      </c>
      <c r="T26" s="20" t="s">
        <v>45</v>
      </c>
      <c r="U26" s="20" t="s">
        <v>45</v>
      </c>
      <c r="V26" s="20" t="s">
        <v>45</v>
      </c>
      <c r="W26" s="20" t="s">
        <v>45</v>
      </c>
      <c r="X26" s="20" t="s">
        <v>45</v>
      </c>
      <c r="Y26" s="20" t="s">
        <v>45</v>
      </c>
      <c r="Z26" s="20" t="s">
        <v>45</v>
      </c>
      <c r="AA26" s="20" t="s">
        <v>45</v>
      </c>
      <c r="AB26" s="20" t="s">
        <v>45</v>
      </c>
      <c r="AC26" s="20" t="s">
        <v>45</v>
      </c>
      <c r="AD26" s="20" t="s">
        <v>45</v>
      </c>
      <c r="AE26" s="20" t="s">
        <v>45</v>
      </c>
      <c r="AF26" s="20" t="s">
        <v>45</v>
      </c>
      <c r="AG26" s="20" t="s">
        <v>45</v>
      </c>
      <c r="AH26" s="20" t="s">
        <v>45</v>
      </c>
      <c r="AI26" s="20" t="s">
        <v>45</v>
      </c>
      <c r="AJ26" s="20" t="s">
        <v>45</v>
      </c>
      <c r="AK26" s="20" t="s">
        <v>45</v>
      </c>
      <c r="AL26" s="20" t="s">
        <v>45</v>
      </c>
      <c r="AM26" s="20" t="s">
        <v>45</v>
      </c>
      <c r="AN26" s="20" t="s">
        <v>45</v>
      </c>
      <c r="AO26" s="20" t="s">
        <v>45</v>
      </c>
    </row>
    <row r="27" spans="1:41" ht="14" x14ac:dyDescent="0.15">
      <c r="A27" s="2" t="s">
        <v>68</v>
      </c>
      <c r="B27" s="2" t="s">
        <v>70</v>
      </c>
      <c r="C27" s="2">
        <v>2049.13</v>
      </c>
      <c r="F27" s="8" t="s">
        <v>45</v>
      </c>
      <c r="G27" s="5">
        <v>4.2699999999999996</v>
      </c>
      <c r="H27" s="3">
        <v>99.91</v>
      </c>
      <c r="I27" s="10" t="s">
        <v>45</v>
      </c>
      <c r="J27" s="8" t="s">
        <v>45</v>
      </c>
      <c r="K27" s="20" t="s">
        <v>45</v>
      </c>
      <c r="L27" s="8" t="s">
        <v>45</v>
      </c>
      <c r="M27" s="8" t="s">
        <v>45</v>
      </c>
      <c r="N27" s="15" t="s">
        <v>45</v>
      </c>
      <c r="O27" s="20">
        <v>1.162680558844424</v>
      </c>
      <c r="P27" s="15" t="s">
        <v>45</v>
      </c>
      <c r="Q27" s="20">
        <v>20.487266348073319</v>
      </c>
      <c r="R27" s="8" t="s">
        <v>45</v>
      </c>
      <c r="S27" s="8" t="s">
        <v>45</v>
      </c>
      <c r="T27" s="3">
        <v>0</v>
      </c>
      <c r="U27" s="20" t="s">
        <v>45</v>
      </c>
      <c r="V27" s="3">
        <v>0</v>
      </c>
      <c r="W27" s="20" t="s">
        <v>45</v>
      </c>
      <c r="X27" s="20" t="s">
        <v>45</v>
      </c>
      <c r="Y27" s="20" t="s">
        <v>45</v>
      </c>
      <c r="Z27" s="20" t="s">
        <v>45</v>
      </c>
      <c r="AA27" s="20" t="s">
        <v>45</v>
      </c>
      <c r="AB27" s="3">
        <v>0</v>
      </c>
      <c r="AC27" s="20" t="s">
        <v>45</v>
      </c>
      <c r="AD27" s="3">
        <v>0</v>
      </c>
      <c r="AE27" s="3">
        <v>0</v>
      </c>
      <c r="AF27" s="3">
        <v>0</v>
      </c>
      <c r="AG27" s="20" t="s">
        <v>45</v>
      </c>
      <c r="AH27" s="20" t="s">
        <v>45</v>
      </c>
      <c r="AI27" s="20" t="s">
        <v>45</v>
      </c>
      <c r="AJ27" s="20" t="s">
        <v>45</v>
      </c>
      <c r="AK27" s="3">
        <v>2.9109683088921898E-2</v>
      </c>
      <c r="AL27" s="20" t="s">
        <v>45</v>
      </c>
      <c r="AM27" s="3">
        <v>0.78348986653484931</v>
      </c>
      <c r="AN27" s="20" t="s">
        <v>45</v>
      </c>
      <c r="AO27" s="3">
        <v>6.9753391552699454E-2</v>
      </c>
    </row>
    <row r="28" spans="1:41" ht="14" x14ac:dyDescent="0.15">
      <c r="A28" s="2" t="s">
        <v>68</v>
      </c>
      <c r="B28" s="2" t="s">
        <v>71</v>
      </c>
      <c r="C28" s="2">
        <v>2085.2399999999998</v>
      </c>
      <c r="F28" s="4">
        <v>0.98009999999999997</v>
      </c>
      <c r="G28" s="5">
        <v>4.28</v>
      </c>
      <c r="H28" s="3">
        <v>99.77</v>
      </c>
      <c r="I28" s="5">
        <v>7.61</v>
      </c>
      <c r="J28" s="8" t="s">
        <v>45</v>
      </c>
      <c r="K28" s="20" t="s">
        <v>45</v>
      </c>
      <c r="L28" s="3">
        <v>164</v>
      </c>
      <c r="M28" s="8" t="s">
        <v>45</v>
      </c>
      <c r="N28" s="15" t="s">
        <v>45</v>
      </c>
      <c r="O28" s="20">
        <v>0.68884679138053551</v>
      </c>
      <c r="P28" s="15" t="s">
        <v>45</v>
      </c>
      <c r="Q28" s="20">
        <v>21.871775976418569</v>
      </c>
      <c r="R28" s="8" t="s">
        <v>45</v>
      </c>
      <c r="S28" s="8" t="s">
        <v>45</v>
      </c>
      <c r="T28" s="3">
        <v>0</v>
      </c>
      <c r="U28" s="20" t="s">
        <v>45</v>
      </c>
      <c r="V28" s="9">
        <v>4.6987495263357416E-2</v>
      </c>
      <c r="W28" s="20" t="s">
        <v>45</v>
      </c>
      <c r="X28" s="20" t="s">
        <v>45</v>
      </c>
      <c r="Y28" s="20" t="s">
        <v>45</v>
      </c>
      <c r="Z28" s="20" t="s">
        <v>45</v>
      </c>
      <c r="AA28" s="20" t="s">
        <v>45</v>
      </c>
      <c r="AB28" s="4">
        <v>2.9367184539598351E-3</v>
      </c>
      <c r="AC28" s="20" t="s">
        <v>45</v>
      </c>
      <c r="AD28" s="3">
        <v>0</v>
      </c>
      <c r="AE28" s="3">
        <v>0</v>
      </c>
      <c r="AF28" s="9">
        <v>0.62731554160125502</v>
      </c>
      <c r="AG28" s="20" t="s">
        <v>45</v>
      </c>
      <c r="AH28" s="20" t="s">
        <v>45</v>
      </c>
      <c r="AI28" s="20" t="s">
        <v>45</v>
      </c>
      <c r="AJ28" s="20" t="s">
        <v>45</v>
      </c>
      <c r="AK28" s="3">
        <v>1.2820512820512829E-2</v>
      </c>
      <c r="AL28" s="20" t="s">
        <v>45</v>
      </c>
      <c r="AM28" s="3">
        <v>9.6153846153846159E-2</v>
      </c>
      <c r="AN28" s="20" t="s">
        <v>45</v>
      </c>
      <c r="AO28" s="3">
        <v>0</v>
      </c>
    </row>
    <row r="29" spans="1:41" ht="14" x14ac:dyDescent="0.15">
      <c r="A29" s="2" t="s">
        <v>68</v>
      </c>
      <c r="B29" s="2" t="s">
        <v>72</v>
      </c>
      <c r="C29" s="2">
        <v>2101.35</v>
      </c>
      <c r="F29" s="4">
        <v>0.9788</v>
      </c>
      <c r="G29" s="5">
        <v>4.28</v>
      </c>
      <c r="H29" s="3">
        <v>99.68</v>
      </c>
      <c r="I29" s="5">
        <v>7.57</v>
      </c>
      <c r="J29" s="8" t="s">
        <v>45</v>
      </c>
      <c r="K29" s="20" t="s">
        <v>45</v>
      </c>
      <c r="L29" s="3">
        <v>162.09375</v>
      </c>
      <c r="M29" s="8" t="s">
        <v>45</v>
      </c>
      <c r="N29" s="15" t="s">
        <v>45</v>
      </c>
      <c r="O29" s="20">
        <v>0.6350935354013737</v>
      </c>
      <c r="P29" s="15" t="s">
        <v>45</v>
      </c>
      <c r="Q29" s="20">
        <v>20.913780397936623</v>
      </c>
      <c r="R29" s="8" t="s">
        <v>45</v>
      </c>
      <c r="S29" s="8" t="s">
        <v>45</v>
      </c>
      <c r="T29" s="3">
        <v>0</v>
      </c>
      <c r="U29" s="20" t="s">
        <v>45</v>
      </c>
      <c r="V29" s="3">
        <v>0</v>
      </c>
      <c r="W29" s="20" t="s">
        <v>45</v>
      </c>
      <c r="X29" s="20" t="s">
        <v>45</v>
      </c>
      <c r="Y29" s="20" t="s">
        <v>45</v>
      </c>
      <c r="Z29" s="20" t="s">
        <v>45</v>
      </c>
      <c r="AA29" s="20" t="s">
        <v>45</v>
      </c>
      <c r="AB29" s="3">
        <v>0</v>
      </c>
      <c r="AC29" s="20" t="s">
        <v>45</v>
      </c>
      <c r="AD29" s="3">
        <v>0</v>
      </c>
      <c r="AE29" s="3">
        <v>0</v>
      </c>
      <c r="AF29" s="3">
        <v>0</v>
      </c>
      <c r="AG29" s="20" t="s">
        <v>45</v>
      </c>
      <c r="AH29" s="20" t="s">
        <v>45</v>
      </c>
      <c r="AI29" s="20" t="s">
        <v>45</v>
      </c>
      <c r="AJ29" s="20" t="s">
        <v>45</v>
      </c>
      <c r="AK29" s="3">
        <v>0</v>
      </c>
      <c r="AL29" s="20" t="s">
        <v>45</v>
      </c>
      <c r="AM29" s="3">
        <v>2.5144819209567411</v>
      </c>
      <c r="AN29" s="20" t="s">
        <v>45</v>
      </c>
      <c r="AO29" s="3">
        <v>0.51153882089133884</v>
      </c>
    </row>
    <row r="30" spans="1:41" ht="14" x14ac:dyDescent="0.15">
      <c r="A30" s="2" t="s">
        <v>68</v>
      </c>
      <c r="B30" s="2" t="s">
        <v>73</v>
      </c>
      <c r="C30" s="2">
        <v>2115.2600000000002</v>
      </c>
      <c r="F30" s="4">
        <v>0.97589999999999999</v>
      </c>
      <c r="G30" s="5">
        <v>4.28</v>
      </c>
      <c r="H30" s="3">
        <v>99.7</v>
      </c>
      <c r="I30" s="5">
        <v>7.59</v>
      </c>
      <c r="J30" s="8" t="s">
        <v>45</v>
      </c>
      <c r="K30" s="20" t="s">
        <v>45</v>
      </c>
      <c r="L30" s="3">
        <v>137.625</v>
      </c>
      <c r="M30" s="8" t="s">
        <v>45</v>
      </c>
      <c r="N30" s="15" t="s">
        <v>45</v>
      </c>
      <c r="O30" s="20">
        <v>1.7639119109637702</v>
      </c>
      <c r="P30" s="20" t="s">
        <v>45</v>
      </c>
      <c r="Q30" s="20">
        <v>21.35593220338983</v>
      </c>
      <c r="R30" s="8" t="s">
        <v>45</v>
      </c>
      <c r="S30" s="8" t="s">
        <v>45</v>
      </c>
      <c r="T30" s="3">
        <v>0</v>
      </c>
      <c r="U30" s="20" t="s">
        <v>45</v>
      </c>
      <c r="V30" s="3">
        <v>0</v>
      </c>
      <c r="W30" s="20" t="s">
        <v>45</v>
      </c>
      <c r="X30" s="20" t="s">
        <v>45</v>
      </c>
      <c r="Y30" s="20" t="s">
        <v>45</v>
      </c>
      <c r="Z30" s="20" t="s">
        <v>45</v>
      </c>
      <c r="AA30" s="20" t="s">
        <v>45</v>
      </c>
      <c r="AB30" s="3">
        <v>0</v>
      </c>
      <c r="AC30" s="20" t="s">
        <v>45</v>
      </c>
      <c r="AD30" s="3">
        <v>0</v>
      </c>
      <c r="AE30" s="3">
        <v>0</v>
      </c>
      <c r="AF30" s="3">
        <v>0</v>
      </c>
      <c r="AG30" s="20" t="s">
        <v>45</v>
      </c>
      <c r="AH30" s="20" t="s">
        <v>45</v>
      </c>
      <c r="AI30" s="20" t="s">
        <v>45</v>
      </c>
      <c r="AJ30" s="20" t="s">
        <v>45</v>
      </c>
      <c r="AK30" s="3">
        <v>0</v>
      </c>
      <c r="AL30" s="20" t="s">
        <v>45</v>
      </c>
      <c r="AM30" s="3">
        <v>2.8773332841953971</v>
      </c>
      <c r="AN30" s="20" t="s">
        <v>45</v>
      </c>
      <c r="AO30" s="3">
        <v>0.7290841302892388</v>
      </c>
    </row>
    <row r="31" spans="1:41" ht="14" x14ac:dyDescent="0.15">
      <c r="A31" s="2" t="s">
        <v>68</v>
      </c>
      <c r="B31" s="2" t="s">
        <v>74</v>
      </c>
      <c r="C31" s="2">
        <v>2129.36</v>
      </c>
      <c r="F31" s="4">
        <v>0.97670000000000001</v>
      </c>
      <c r="G31" s="5">
        <v>4.29</v>
      </c>
      <c r="H31" s="3">
        <v>99.72</v>
      </c>
      <c r="I31" s="5">
        <v>7.56</v>
      </c>
      <c r="J31" s="8" t="s">
        <v>45</v>
      </c>
      <c r="K31" s="20" t="s">
        <v>45</v>
      </c>
      <c r="L31" s="3">
        <v>104.09375</v>
      </c>
      <c r="M31" s="8" t="s">
        <v>45</v>
      </c>
      <c r="N31" s="15" t="s">
        <v>45</v>
      </c>
      <c r="O31" s="20">
        <v>1.978924934880417</v>
      </c>
      <c r="P31" s="20" t="s">
        <v>45</v>
      </c>
      <c r="Q31" s="20">
        <v>21.245394252026529</v>
      </c>
      <c r="R31" s="8" t="s">
        <v>45</v>
      </c>
      <c r="S31" s="8" t="s">
        <v>45</v>
      </c>
      <c r="T31" s="3">
        <v>0</v>
      </c>
      <c r="U31" s="20" t="s">
        <v>45</v>
      </c>
      <c r="V31" s="3">
        <v>0</v>
      </c>
      <c r="W31" s="20" t="s">
        <v>45</v>
      </c>
      <c r="X31" s="20" t="s">
        <v>45</v>
      </c>
      <c r="Y31" s="20" t="s">
        <v>45</v>
      </c>
      <c r="Z31" s="20" t="s">
        <v>45</v>
      </c>
      <c r="AA31" s="20" t="s">
        <v>45</v>
      </c>
      <c r="AB31" s="3">
        <v>0</v>
      </c>
      <c r="AC31" s="20" t="s">
        <v>45</v>
      </c>
      <c r="AD31" s="3">
        <v>0</v>
      </c>
      <c r="AE31" s="3">
        <v>0</v>
      </c>
      <c r="AF31" s="3">
        <v>0</v>
      </c>
      <c r="AG31" s="20" t="s">
        <v>45</v>
      </c>
      <c r="AH31" s="20" t="s">
        <v>45</v>
      </c>
      <c r="AI31" s="20" t="s">
        <v>45</v>
      </c>
      <c r="AJ31" s="20" t="s">
        <v>45</v>
      </c>
      <c r="AK31" s="3">
        <v>2.4951850725553108E-2</v>
      </c>
      <c r="AL31" s="20" t="s">
        <v>45</v>
      </c>
      <c r="AM31" s="3">
        <v>3.7930711829516484</v>
      </c>
      <c r="AN31" s="20" t="s">
        <v>45</v>
      </c>
      <c r="AO31" s="3">
        <v>0.48890032515380477</v>
      </c>
    </row>
    <row r="32" spans="1:41" ht="14" x14ac:dyDescent="0.15">
      <c r="A32" s="2" t="s">
        <v>68</v>
      </c>
      <c r="B32" s="2" t="s">
        <v>75</v>
      </c>
      <c r="C32" s="2">
        <v>2144.5300000000002</v>
      </c>
      <c r="F32" s="4">
        <v>0.97360000000000002</v>
      </c>
      <c r="G32" s="5">
        <v>4.29</v>
      </c>
      <c r="H32" s="3">
        <v>99.77</v>
      </c>
      <c r="I32" s="5">
        <v>7.52</v>
      </c>
      <c r="J32" s="8" t="s">
        <v>45</v>
      </c>
      <c r="K32" s="20" t="s">
        <v>45</v>
      </c>
      <c r="L32" s="3">
        <v>103.78125</v>
      </c>
      <c r="M32" s="8" t="s">
        <v>45</v>
      </c>
      <c r="N32" s="15" t="s">
        <v>45</v>
      </c>
      <c r="O32" s="20">
        <v>0.7963533033388589</v>
      </c>
      <c r="P32" s="20" t="s">
        <v>45</v>
      </c>
      <c r="Q32" s="20">
        <v>22.056005895357405</v>
      </c>
      <c r="R32" s="8" t="s">
        <v>45</v>
      </c>
      <c r="S32" s="8" t="s">
        <v>45</v>
      </c>
      <c r="T32" s="3">
        <v>0</v>
      </c>
      <c r="U32" s="20" t="s">
        <v>45</v>
      </c>
      <c r="V32" s="3">
        <v>0</v>
      </c>
      <c r="W32" s="20" t="s">
        <v>45</v>
      </c>
      <c r="X32" s="20" t="s">
        <v>45</v>
      </c>
      <c r="Y32" s="20" t="s">
        <v>45</v>
      </c>
      <c r="Z32" s="20" t="s">
        <v>45</v>
      </c>
      <c r="AA32" s="20" t="s">
        <v>45</v>
      </c>
      <c r="AB32" s="3">
        <v>0</v>
      </c>
      <c r="AC32" s="20" t="s">
        <v>45</v>
      </c>
      <c r="AD32" s="3">
        <v>0</v>
      </c>
      <c r="AE32" s="3">
        <v>0</v>
      </c>
      <c r="AF32" s="3">
        <v>0</v>
      </c>
      <c r="AG32" s="20" t="s">
        <v>45</v>
      </c>
      <c r="AH32" s="20" t="s">
        <v>45</v>
      </c>
      <c r="AI32" s="20" t="s">
        <v>45</v>
      </c>
      <c r="AJ32" s="20" t="s">
        <v>45</v>
      </c>
      <c r="AK32" s="3">
        <v>1.2656288510088388E-2</v>
      </c>
      <c r="AL32" s="20" t="s">
        <v>45</v>
      </c>
      <c r="AM32" s="3">
        <v>3.1074518894506507</v>
      </c>
      <c r="AN32" s="20" t="s">
        <v>45</v>
      </c>
      <c r="AO32" s="3">
        <v>1.3042638369870048</v>
      </c>
    </row>
    <row r="33" spans="1:41" ht="14" x14ac:dyDescent="0.15">
      <c r="A33" s="2" t="s">
        <v>68</v>
      </c>
      <c r="B33" s="2" t="s">
        <v>76</v>
      </c>
      <c r="C33" s="2">
        <v>2160.0700000000002</v>
      </c>
      <c r="F33" s="4">
        <v>0.97219999999999995</v>
      </c>
      <c r="G33" s="5">
        <v>4.3099999999999996</v>
      </c>
      <c r="H33" s="3">
        <v>99.82</v>
      </c>
      <c r="I33" s="5">
        <v>7.51</v>
      </c>
      <c r="J33" s="8" t="s">
        <v>45</v>
      </c>
      <c r="K33" s="20" t="s">
        <v>45</v>
      </c>
      <c r="L33" s="3">
        <v>101.59375</v>
      </c>
      <c r="M33" s="8" t="s">
        <v>45</v>
      </c>
      <c r="N33" s="20">
        <v>0</v>
      </c>
      <c r="O33" s="20">
        <v>0.6350935354013737</v>
      </c>
      <c r="P33" s="20" t="s">
        <v>45</v>
      </c>
      <c r="Q33" s="20">
        <v>21.171702284450994</v>
      </c>
      <c r="R33" s="8" t="s">
        <v>45</v>
      </c>
      <c r="S33" s="8" t="s">
        <v>45</v>
      </c>
      <c r="T33" s="3">
        <v>0</v>
      </c>
      <c r="U33" s="20" t="s">
        <v>45</v>
      </c>
      <c r="V33" s="3">
        <v>0</v>
      </c>
      <c r="W33" s="20" t="s">
        <v>45</v>
      </c>
      <c r="X33" s="20" t="s">
        <v>45</v>
      </c>
      <c r="Y33" s="20" t="s">
        <v>45</v>
      </c>
      <c r="Z33" s="20" t="s">
        <v>45</v>
      </c>
      <c r="AA33" s="20" t="s">
        <v>45</v>
      </c>
      <c r="AB33" s="3">
        <v>0</v>
      </c>
      <c r="AC33" s="20" t="s">
        <v>45</v>
      </c>
      <c r="AD33" s="3">
        <v>0</v>
      </c>
      <c r="AE33" s="3">
        <v>0</v>
      </c>
      <c r="AF33" s="3">
        <v>0</v>
      </c>
      <c r="AG33" s="20" t="s">
        <v>45</v>
      </c>
      <c r="AH33" s="20" t="s">
        <v>45</v>
      </c>
      <c r="AI33" s="20" t="s">
        <v>45</v>
      </c>
      <c r="AJ33" s="20" t="s">
        <v>45</v>
      </c>
      <c r="AK33" s="3">
        <v>1.8532448136398764E-2</v>
      </c>
      <c r="AL33" s="20" t="s">
        <v>45</v>
      </c>
      <c r="AM33" s="3">
        <v>2.8142067567125615</v>
      </c>
      <c r="AN33" s="20" t="s">
        <v>45</v>
      </c>
      <c r="AO33" s="3">
        <v>1.1315694803283514</v>
      </c>
    </row>
    <row r="34" spans="1:41" ht="14" x14ac:dyDescent="0.15">
      <c r="A34" s="2" t="s">
        <v>68</v>
      </c>
      <c r="B34" s="2" t="s">
        <v>77</v>
      </c>
      <c r="C34" s="2">
        <v>2174.13</v>
      </c>
      <c r="F34" s="4">
        <v>0.97019999999999995</v>
      </c>
      <c r="G34" s="5">
        <v>4.34</v>
      </c>
      <c r="H34" s="3">
        <v>99.83</v>
      </c>
      <c r="I34" s="5">
        <v>7.51</v>
      </c>
      <c r="J34" s="8" t="s">
        <v>45</v>
      </c>
      <c r="K34" s="20" t="s">
        <v>45</v>
      </c>
      <c r="L34" s="3">
        <v>64</v>
      </c>
      <c r="M34" s="8" t="s">
        <v>45</v>
      </c>
      <c r="N34" s="20">
        <v>0</v>
      </c>
      <c r="O34" s="20">
        <v>0.68884679138053551</v>
      </c>
      <c r="P34" s="20" t="s">
        <v>45</v>
      </c>
      <c r="Q34" s="20">
        <v>18.666175386882831</v>
      </c>
      <c r="R34" s="8" t="s">
        <v>45</v>
      </c>
      <c r="S34" s="8" t="s">
        <v>45</v>
      </c>
      <c r="T34" s="3">
        <v>0</v>
      </c>
      <c r="U34" s="20" t="s">
        <v>45</v>
      </c>
      <c r="V34" s="3">
        <v>0</v>
      </c>
      <c r="W34" s="20" t="s">
        <v>45</v>
      </c>
      <c r="X34" s="20" t="s">
        <v>45</v>
      </c>
      <c r="Y34" s="20" t="s">
        <v>45</v>
      </c>
      <c r="Z34" s="20" t="s">
        <v>45</v>
      </c>
      <c r="AA34" s="20" t="s">
        <v>45</v>
      </c>
      <c r="AB34" s="3">
        <v>0</v>
      </c>
      <c r="AC34" s="20" t="s">
        <v>45</v>
      </c>
      <c r="AD34" s="3">
        <v>0</v>
      </c>
      <c r="AE34" s="3">
        <v>0</v>
      </c>
      <c r="AF34" s="9">
        <v>1.1100490271653701E-2</v>
      </c>
      <c r="AG34" s="20" t="s">
        <v>45</v>
      </c>
      <c r="AH34" s="20" t="s">
        <v>45</v>
      </c>
      <c r="AI34" s="20" t="s">
        <v>45</v>
      </c>
      <c r="AJ34" s="20" t="s">
        <v>45</v>
      </c>
      <c r="AK34" s="3">
        <v>1.2231095762285062E-2</v>
      </c>
      <c r="AL34" s="20" t="s">
        <v>45</v>
      </c>
      <c r="AM34" s="3">
        <v>2.778976904813296</v>
      </c>
      <c r="AN34" s="20" t="s">
        <v>45</v>
      </c>
      <c r="AO34" s="3">
        <v>1.2684365781710922</v>
      </c>
    </row>
    <row r="35" spans="1:41" ht="14" x14ac:dyDescent="0.15">
      <c r="A35" s="2" t="s">
        <v>68</v>
      </c>
      <c r="B35" s="2" t="s">
        <v>78</v>
      </c>
      <c r="C35" s="2">
        <v>2189.8200000000002</v>
      </c>
      <c r="F35" s="4">
        <v>0.96799999999999997</v>
      </c>
      <c r="G35" s="5">
        <v>4.45</v>
      </c>
      <c r="H35" s="3">
        <v>99.25</v>
      </c>
      <c r="I35" s="5">
        <v>7.38</v>
      </c>
      <c r="J35" s="8" t="s">
        <v>45</v>
      </c>
      <c r="K35" s="20" t="s">
        <v>45</v>
      </c>
      <c r="L35" s="3">
        <v>42.53125</v>
      </c>
      <c r="M35" s="8" t="s">
        <v>45</v>
      </c>
      <c r="N35" s="20">
        <v>0</v>
      </c>
      <c r="O35" s="20">
        <v>0.6350935354013737</v>
      </c>
      <c r="P35" s="20" t="s">
        <v>45</v>
      </c>
      <c r="Q35" s="20">
        <v>10.375829034635226</v>
      </c>
      <c r="R35" s="8" t="s">
        <v>45</v>
      </c>
      <c r="S35" s="8" t="s">
        <v>45</v>
      </c>
      <c r="T35" s="3">
        <v>0</v>
      </c>
      <c r="U35" s="20" t="s">
        <v>45</v>
      </c>
      <c r="V35" s="3">
        <v>0</v>
      </c>
      <c r="W35" s="20" t="s">
        <v>45</v>
      </c>
      <c r="X35" s="20" t="s">
        <v>45</v>
      </c>
      <c r="Y35" s="20" t="s">
        <v>45</v>
      </c>
      <c r="Z35" s="20" t="s">
        <v>45</v>
      </c>
      <c r="AA35" s="20" t="s">
        <v>45</v>
      </c>
      <c r="AB35" s="3">
        <v>0</v>
      </c>
      <c r="AC35" s="20" t="s">
        <v>45</v>
      </c>
      <c r="AD35" s="3">
        <v>0</v>
      </c>
      <c r="AE35" s="3">
        <v>0</v>
      </c>
      <c r="AF35" s="3">
        <v>0</v>
      </c>
      <c r="AG35" s="20" t="s">
        <v>45</v>
      </c>
      <c r="AH35" s="20" t="s">
        <v>45</v>
      </c>
      <c r="AI35" s="20" t="s">
        <v>45</v>
      </c>
      <c r="AJ35" s="20" t="s">
        <v>45</v>
      </c>
      <c r="AK35" s="3">
        <v>0.84735124278182283</v>
      </c>
      <c r="AL35" s="20" t="s">
        <v>45</v>
      </c>
      <c r="AM35" s="3">
        <v>0.65465729349736379</v>
      </c>
      <c r="AN35" s="20" t="s">
        <v>45</v>
      </c>
      <c r="AO35" s="3">
        <v>0.37199765670767382</v>
      </c>
    </row>
    <row r="36" spans="1:41" ht="14" x14ac:dyDescent="0.15">
      <c r="A36" s="2" t="s">
        <v>68</v>
      </c>
      <c r="B36" s="2" t="s">
        <v>79</v>
      </c>
      <c r="C36" s="2">
        <v>2200.83</v>
      </c>
      <c r="F36" s="15">
        <v>0.90110000000000001</v>
      </c>
      <c r="G36" s="5">
        <v>4.55</v>
      </c>
      <c r="H36" s="3">
        <v>92.14</v>
      </c>
      <c r="I36" s="10">
        <v>7.76</v>
      </c>
      <c r="J36" s="10">
        <v>0.71362000000000003</v>
      </c>
      <c r="K36" s="20">
        <v>58.3</v>
      </c>
      <c r="L36" s="5">
        <v>9.375E-2</v>
      </c>
      <c r="M36" s="20">
        <v>27.27</v>
      </c>
      <c r="N36" s="15" t="s">
        <v>45</v>
      </c>
      <c r="O36" s="15" t="s">
        <v>45</v>
      </c>
      <c r="P36" s="15" t="s">
        <v>45</v>
      </c>
      <c r="Q36" s="15" t="s">
        <v>45</v>
      </c>
      <c r="R36" s="15" t="s">
        <v>45</v>
      </c>
      <c r="S36" s="15" t="s">
        <v>45</v>
      </c>
      <c r="T36" s="20" t="s">
        <v>45</v>
      </c>
      <c r="U36" s="20" t="s">
        <v>45</v>
      </c>
      <c r="V36" s="20" t="s">
        <v>45</v>
      </c>
      <c r="W36" s="20" t="s">
        <v>45</v>
      </c>
      <c r="X36" s="20" t="s">
        <v>45</v>
      </c>
      <c r="Y36" s="20" t="s">
        <v>45</v>
      </c>
      <c r="Z36" s="20" t="s">
        <v>45</v>
      </c>
      <c r="AA36" s="20" t="s">
        <v>45</v>
      </c>
      <c r="AB36" s="20" t="s">
        <v>45</v>
      </c>
      <c r="AC36" s="20" t="s">
        <v>45</v>
      </c>
      <c r="AD36" s="20" t="s">
        <v>45</v>
      </c>
      <c r="AE36" s="20" t="s">
        <v>45</v>
      </c>
      <c r="AF36" s="20" t="s">
        <v>45</v>
      </c>
      <c r="AG36" s="20" t="s">
        <v>45</v>
      </c>
      <c r="AH36" s="20" t="s">
        <v>45</v>
      </c>
      <c r="AI36" s="20" t="s">
        <v>45</v>
      </c>
      <c r="AJ36" s="20" t="s">
        <v>45</v>
      </c>
      <c r="AK36" s="20" t="s">
        <v>45</v>
      </c>
      <c r="AL36" s="20" t="s">
        <v>45</v>
      </c>
      <c r="AM36" s="20" t="s">
        <v>45</v>
      </c>
      <c r="AN36" s="20" t="s">
        <v>45</v>
      </c>
      <c r="AO36" s="20" t="s">
        <v>45</v>
      </c>
    </row>
    <row r="37" spans="1:41" ht="14" x14ac:dyDescent="0.15">
      <c r="A37" s="2" t="s">
        <v>68</v>
      </c>
      <c r="B37" s="2" t="s">
        <v>80</v>
      </c>
      <c r="C37" s="2">
        <v>2200.9299999999998</v>
      </c>
      <c r="F37" s="8" t="s">
        <v>45</v>
      </c>
      <c r="G37" s="5">
        <v>4.55</v>
      </c>
      <c r="H37" s="3">
        <v>92.29</v>
      </c>
      <c r="I37" s="10" t="s">
        <v>45</v>
      </c>
      <c r="J37" s="8" t="s">
        <v>45</v>
      </c>
      <c r="K37" s="8" t="s">
        <v>45</v>
      </c>
      <c r="L37" s="8" t="s">
        <v>45</v>
      </c>
      <c r="M37" s="8" t="s">
        <v>45</v>
      </c>
      <c r="N37" s="20">
        <v>21.87962199530665</v>
      </c>
      <c r="O37" s="20">
        <v>11.775988633672744</v>
      </c>
      <c r="P37" s="20" t="s">
        <v>45</v>
      </c>
      <c r="Q37" s="20">
        <v>1.821728873026438</v>
      </c>
      <c r="R37" s="8" t="s">
        <v>45</v>
      </c>
      <c r="S37" s="8" t="s">
        <v>45</v>
      </c>
      <c r="T37" s="3">
        <v>0</v>
      </c>
      <c r="U37" s="20" t="s">
        <v>45</v>
      </c>
      <c r="V37" s="3">
        <v>0</v>
      </c>
      <c r="W37" s="20" t="s">
        <v>45</v>
      </c>
      <c r="X37" s="20" t="s">
        <v>45</v>
      </c>
      <c r="Y37" s="20" t="s">
        <v>45</v>
      </c>
      <c r="Z37" s="20" t="s">
        <v>45</v>
      </c>
      <c r="AA37" s="20" t="s">
        <v>45</v>
      </c>
      <c r="AB37" s="3">
        <v>0</v>
      </c>
      <c r="AC37" s="20" t="s">
        <v>45</v>
      </c>
      <c r="AD37" s="3">
        <v>0</v>
      </c>
      <c r="AE37" s="3">
        <v>0</v>
      </c>
      <c r="AF37" s="3">
        <v>0</v>
      </c>
      <c r="AG37" s="20" t="s">
        <v>45</v>
      </c>
      <c r="AH37" s="20" t="s">
        <v>45</v>
      </c>
      <c r="AI37" s="20" t="s">
        <v>45</v>
      </c>
      <c r="AJ37" s="20" t="s">
        <v>45</v>
      </c>
      <c r="AK37" s="3">
        <v>3.5308249425896552</v>
      </c>
      <c r="AL37" s="20" t="s">
        <v>45</v>
      </c>
      <c r="AM37" s="3">
        <v>4.2395336512983575E-3</v>
      </c>
      <c r="AN37" s="20" t="s">
        <v>45</v>
      </c>
      <c r="AO37" s="3">
        <v>5.8646882176294005E-2</v>
      </c>
    </row>
    <row r="38" spans="1:41" ht="14" x14ac:dyDescent="0.15">
      <c r="A38" s="2" t="s">
        <v>68</v>
      </c>
      <c r="B38" s="2" t="s">
        <v>81</v>
      </c>
      <c r="C38" s="2">
        <v>2204.38</v>
      </c>
      <c r="F38" s="4">
        <v>0.96319999999999995</v>
      </c>
      <c r="G38" s="5">
        <v>4.55</v>
      </c>
      <c r="H38" s="3">
        <v>94.98</v>
      </c>
      <c r="I38" s="5">
        <v>7.36</v>
      </c>
      <c r="J38" s="8" t="s">
        <v>45</v>
      </c>
      <c r="K38" s="20" t="s">
        <v>45</v>
      </c>
      <c r="L38" s="3">
        <v>0.21875</v>
      </c>
      <c r="M38" s="8" t="s">
        <v>45</v>
      </c>
      <c r="N38" s="20">
        <v>11.317308302150058</v>
      </c>
      <c r="O38" s="20">
        <v>14.463651432630833</v>
      </c>
      <c r="P38" s="20">
        <v>0</v>
      </c>
      <c r="Q38" s="20">
        <v>0.4</v>
      </c>
      <c r="R38" s="8" t="s">
        <v>45</v>
      </c>
      <c r="S38" s="8" t="s">
        <v>45</v>
      </c>
      <c r="T38" s="3">
        <v>0</v>
      </c>
      <c r="U38" s="20" t="s">
        <v>45</v>
      </c>
      <c r="V38" s="3">
        <v>0</v>
      </c>
      <c r="W38" s="20" t="s">
        <v>45</v>
      </c>
      <c r="X38" s="20" t="s">
        <v>45</v>
      </c>
      <c r="Y38" s="20" t="s">
        <v>45</v>
      </c>
      <c r="Z38" s="20" t="s">
        <v>45</v>
      </c>
      <c r="AA38" s="20" t="s">
        <v>45</v>
      </c>
      <c r="AB38" s="3">
        <v>0</v>
      </c>
      <c r="AC38" s="20" t="s">
        <v>45</v>
      </c>
      <c r="AD38" s="3">
        <v>0</v>
      </c>
      <c r="AE38" s="3">
        <v>0</v>
      </c>
      <c r="AF38" s="3">
        <v>0</v>
      </c>
      <c r="AG38" s="20" t="s">
        <v>45</v>
      </c>
      <c r="AH38" s="20" t="s">
        <v>45</v>
      </c>
      <c r="AI38" s="20" t="s">
        <v>45</v>
      </c>
      <c r="AJ38" s="20" t="s">
        <v>45</v>
      </c>
      <c r="AK38" s="3">
        <v>4.8484285684805606</v>
      </c>
      <c r="AL38" s="20" t="s">
        <v>45</v>
      </c>
      <c r="AM38" s="3">
        <v>0</v>
      </c>
      <c r="AN38" s="20" t="s">
        <v>45</v>
      </c>
      <c r="AO38" s="3">
        <v>5.2621803999257102E-2</v>
      </c>
    </row>
    <row r="39" spans="1:41" ht="14" x14ac:dyDescent="0.15">
      <c r="A39" s="2" t="s">
        <v>68</v>
      </c>
      <c r="B39" s="2" t="s">
        <v>82</v>
      </c>
      <c r="C39" s="2">
        <v>2220.61</v>
      </c>
      <c r="F39" s="4">
        <v>0.96279999999999999</v>
      </c>
      <c r="G39" s="5">
        <v>4.68</v>
      </c>
      <c r="H39" s="3">
        <v>99.79</v>
      </c>
      <c r="I39" s="5">
        <v>7.39</v>
      </c>
      <c r="J39" s="8" t="s">
        <v>45</v>
      </c>
      <c r="K39" s="20" t="s">
        <v>45</v>
      </c>
      <c r="L39" s="3">
        <v>6.25E-2</v>
      </c>
      <c r="M39" s="8" t="s">
        <v>45</v>
      </c>
      <c r="N39" s="20">
        <v>55.440350098306574</v>
      </c>
      <c r="O39" s="20">
        <v>30.320861946483543</v>
      </c>
      <c r="P39" s="20">
        <v>0</v>
      </c>
      <c r="Q39" s="20">
        <v>0</v>
      </c>
      <c r="R39" s="8" t="s">
        <v>45</v>
      </c>
      <c r="S39" s="8" t="s">
        <v>45</v>
      </c>
      <c r="T39" s="3">
        <v>0</v>
      </c>
      <c r="U39" s="20" t="s">
        <v>45</v>
      </c>
      <c r="V39" s="3">
        <v>0</v>
      </c>
      <c r="W39" s="20" t="s">
        <v>45</v>
      </c>
      <c r="X39" s="20" t="s">
        <v>45</v>
      </c>
      <c r="Y39" s="20" t="s">
        <v>45</v>
      </c>
      <c r="Z39" s="20" t="s">
        <v>45</v>
      </c>
      <c r="AA39" s="20" t="s">
        <v>45</v>
      </c>
      <c r="AB39" s="3">
        <v>0</v>
      </c>
      <c r="AC39" s="20" t="s">
        <v>45</v>
      </c>
      <c r="AD39" s="3">
        <v>0</v>
      </c>
      <c r="AE39" s="3">
        <v>0</v>
      </c>
      <c r="AF39" s="3">
        <v>0</v>
      </c>
      <c r="AG39" s="20" t="s">
        <v>45</v>
      </c>
      <c r="AH39" s="20" t="s">
        <v>45</v>
      </c>
      <c r="AI39" s="20" t="s">
        <v>45</v>
      </c>
      <c r="AJ39" s="20" t="s">
        <v>45</v>
      </c>
      <c r="AK39" s="3">
        <v>0.44214385851396526</v>
      </c>
      <c r="AL39" s="20" t="s">
        <v>45</v>
      </c>
      <c r="AM39" s="3">
        <v>0</v>
      </c>
      <c r="AN39" s="20" t="s">
        <v>45</v>
      </c>
      <c r="AO39" s="3">
        <v>0</v>
      </c>
    </row>
    <row r="40" spans="1:41" ht="14" x14ac:dyDescent="0.15">
      <c r="A40" s="2" t="s">
        <v>68</v>
      </c>
      <c r="B40" s="2" t="s">
        <v>83</v>
      </c>
      <c r="C40" s="2">
        <v>2234.77</v>
      </c>
      <c r="F40" s="4">
        <v>0.88739999999999997</v>
      </c>
      <c r="G40" s="5">
        <v>4.8899999999999997</v>
      </c>
      <c r="H40" s="3">
        <v>96.16</v>
      </c>
      <c r="I40" s="5">
        <v>7.98</v>
      </c>
      <c r="J40" s="10">
        <v>1.96034</v>
      </c>
      <c r="K40" s="20">
        <v>142</v>
      </c>
      <c r="L40" s="3">
        <v>0</v>
      </c>
      <c r="M40" s="20">
        <v>40.5</v>
      </c>
      <c r="N40" s="15" t="s">
        <v>45</v>
      </c>
      <c r="O40" s="15" t="s">
        <v>45</v>
      </c>
      <c r="P40" s="15" t="s">
        <v>45</v>
      </c>
      <c r="Q40" s="15" t="s">
        <v>45</v>
      </c>
      <c r="R40" s="15" t="s">
        <v>45</v>
      </c>
      <c r="S40" s="15" t="s">
        <v>45</v>
      </c>
      <c r="T40" s="20" t="s">
        <v>45</v>
      </c>
      <c r="U40" s="20" t="s">
        <v>45</v>
      </c>
      <c r="V40" s="20" t="s">
        <v>45</v>
      </c>
      <c r="W40" s="20" t="s">
        <v>45</v>
      </c>
      <c r="X40" s="20" t="s">
        <v>45</v>
      </c>
      <c r="Y40" s="20" t="s">
        <v>45</v>
      </c>
      <c r="Z40" s="20" t="s">
        <v>45</v>
      </c>
      <c r="AA40" s="20" t="s">
        <v>45</v>
      </c>
      <c r="AB40" s="20" t="s">
        <v>45</v>
      </c>
      <c r="AC40" s="20" t="s">
        <v>45</v>
      </c>
      <c r="AD40" s="20" t="s">
        <v>45</v>
      </c>
      <c r="AE40" s="20" t="s">
        <v>45</v>
      </c>
      <c r="AF40" s="20" t="s">
        <v>45</v>
      </c>
      <c r="AG40" s="20" t="s">
        <v>45</v>
      </c>
      <c r="AH40" s="20" t="s">
        <v>45</v>
      </c>
      <c r="AI40" s="20" t="s">
        <v>45</v>
      </c>
      <c r="AJ40" s="20" t="s">
        <v>45</v>
      </c>
      <c r="AK40" s="20" t="s">
        <v>45</v>
      </c>
      <c r="AL40" s="20" t="s">
        <v>45</v>
      </c>
      <c r="AM40" s="20" t="s">
        <v>45</v>
      </c>
      <c r="AN40" s="20" t="s">
        <v>45</v>
      </c>
      <c r="AO40" s="20" t="s">
        <v>45</v>
      </c>
    </row>
    <row r="41" spans="1:41" ht="14" x14ac:dyDescent="0.15">
      <c r="A41" s="2" t="s">
        <v>68</v>
      </c>
      <c r="B41" s="2" t="s">
        <v>84</v>
      </c>
      <c r="C41" s="2">
        <v>2234.7800000000002</v>
      </c>
      <c r="F41" s="4">
        <v>0.94840000000000002</v>
      </c>
      <c r="G41" s="5">
        <v>4.82</v>
      </c>
      <c r="H41" s="3">
        <v>51.12</v>
      </c>
      <c r="I41" s="5">
        <v>7.85</v>
      </c>
      <c r="J41" s="8" t="s">
        <v>45</v>
      </c>
      <c r="K41" s="20" t="s">
        <v>45</v>
      </c>
      <c r="L41" s="3">
        <v>3.125E-2</v>
      </c>
      <c r="M41" s="8" t="s">
        <v>45</v>
      </c>
      <c r="N41" s="20">
        <v>157.93391260227057</v>
      </c>
      <c r="O41" s="20">
        <v>363.53303338858638</v>
      </c>
      <c r="P41" s="20">
        <v>0</v>
      </c>
      <c r="Q41" s="20">
        <v>0</v>
      </c>
      <c r="R41" s="8" t="s">
        <v>45</v>
      </c>
      <c r="S41" s="8" t="s">
        <v>45</v>
      </c>
      <c r="T41" s="3">
        <v>0</v>
      </c>
      <c r="U41" s="20" t="s">
        <v>45</v>
      </c>
      <c r="V41" s="3">
        <v>0</v>
      </c>
      <c r="W41" s="20" t="s">
        <v>45</v>
      </c>
      <c r="X41" s="20" t="s">
        <v>45</v>
      </c>
      <c r="Y41" s="20" t="s">
        <v>45</v>
      </c>
      <c r="Z41" s="20" t="s">
        <v>45</v>
      </c>
      <c r="AA41" s="20" t="s">
        <v>45</v>
      </c>
      <c r="AB41" s="3">
        <v>0</v>
      </c>
      <c r="AC41" s="20" t="s">
        <v>45</v>
      </c>
      <c r="AD41" s="3">
        <v>0</v>
      </c>
      <c r="AE41" s="3">
        <v>0</v>
      </c>
      <c r="AF41" s="9">
        <v>2.48763456502764E-2</v>
      </c>
      <c r="AG41" s="20" t="s">
        <v>45</v>
      </c>
      <c r="AH41" s="20" t="s">
        <v>45</v>
      </c>
      <c r="AI41" s="20" t="s">
        <v>45</v>
      </c>
      <c r="AJ41" s="20" t="s">
        <v>45</v>
      </c>
      <c r="AK41" s="3">
        <v>0</v>
      </c>
      <c r="AL41" s="20" t="s">
        <v>45</v>
      </c>
      <c r="AM41" s="3">
        <v>0</v>
      </c>
      <c r="AN41" s="20" t="s">
        <v>45</v>
      </c>
      <c r="AO41" s="3">
        <v>0</v>
      </c>
    </row>
    <row r="42" spans="1:41" ht="14" x14ac:dyDescent="0.15">
      <c r="A42" s="2" t="s">
        <v>68</v>
      </c>
      <c r="B42" s="2" t="s">
        <v>85</v>
      </c>
      <c r="C42" s="2">
        <v>2234.89</v>
      </c>
      <c r="F42" s="8" t="s">
        <v>45</v>
      </c>
      <c r="G42" s="5">
        <v>4.8899999999999997</v>
      </c>
      <c r="H42" s="3">
        <v>96.17</v>
      </c>
      <c r="I42" s="10" t="s">
        <v>45</v>
      </c>
      <c r="J42" s="8" t="s">
        <v>45</v>
      </c>
      <c r="K42" s="20" t="s">
        <v>45</v>
      </c>
      <c r="L42" s="8" t="s">
        <v>45</v>
      </c>
      <c r="M42" s="8" t="s">
        <v>45</v>
      </c>
      <c r="N42" s="20">
        <v>316.75981480306973</v>
      </c>
      <c r="O42" s="20">
        <v>267.77172626095194</v>
      </c>
      <c r="P42" s="20">
        <v>0</v>
      </c>
      <c r="Q42" s="20">
        <v>0.17270582541891261</v>
      </c>
      <c r="R42" s="8" t="s">
        <v>45</v>
      </c>
      <c r="S42" s="8" t="s">
        <v>45</v>
      </c>
      <c r="T42" s="3">
        <v>0</v>
      </c>
      <c r="U42" s="20" t="s">
        <v>45</v>
      </c>
      <c r="V42" s="9">
        <v>1.4967602383228511E-2</v>
      </c>
      <c r="W42" s="20" t="s">
        <v>45</v>
      </c>
      <c r="X42" s="20" t="s">
        <v>45</v>
      </c>
      <c r="Y42" s="20" t="s">
        <v>45</v>
      </c>
      <c r="Z42" s="20" t="s">
        <v>45</v>
      </c>
      <c r="AA42" s="20" t="s">
        <v>45</v>
      </c>
      <c r="AB42" s="4">
        <v>2.5806211005566498E-3</v>
      </c>
      <c r="AC42" s="20" t="s">
        <v>45</v>
      </c>
      <c r="AD42" s="4">
        <v>1.8378157263670245E-3</v>
      </c>
      <c r="AE42" s="3">
        <v>0</v>
      </c>
      <c r="AF42" s="9">
        <v>0.200014070925742</v>
      </c>
      <c r="AG42" s="20" t="s">
        <v>45</v>
      </c>
      <c r="AH42" s="20" t="s">
        <v>45</v>
      </c>
      <c r="AI42" s="20" t="s">
        <v>45</v>
      </c>
      <c r="AJ42" s="20" t="s">
        <v>45</v>
      </c>
      <c r="AK42" s="3">
        <v>1.5450428266558562E-2</v>
      </c>
      <c r="AL42" s="20" t="s">
        <v>45</v>
      </c>
      <c r="AM42" s="3">
        <v>0</v>
      </c>
      <c r="AN42" s="20" t="s">
        <v>45</v>
      </c>
      <c r="AO42" s="3">
        <v>0</v>
      </c>
    </row>
    <row r="43" spans="1:41" ht="14" x14ac:dyDescent="0.15">
      <c r="A43" s="2" t="s">
        <v>68</v>
      </c>
      <c r="B43" s="2" t="s">
        <v>86</v>
      </c>
      <c r="C43" s="2">
        <v>2236.5300000000002</v>
      </c>
      <c r="F43" s="15">
        <v>0.82330000000000003</v>
      </c>
      <c r="G43" s="5">
        <v>4.99</v>
      </c>
      <c r="H43" s="3">
        <v>90.73</v>
      </c>
      <c r="I43" s="10">
        <v>8.1199999999999992</v>
      </c>
      <c r="J43" s="10">
        <v>2.6598600000000001</v>
      </c>
      <c r="K43" s="20">
        <v>175</v>
      </c>
      <c r="L43" s="5">
        <v>9.375E-2</v>
      </c>
      <c r="M43" s="20">
        <v>44.24</v>
      </c>
      <c r="N43" s="15" t="s">
        <v>45</v>
      </c>
      <c r="O43" s="15" t="s">
        <v>45</v>
      </c>
      <c r="P43" s="15" t="s">
        <v>45</v>
      </c>
      <c r="Q43" s="15" t="s">
        <v>45</v>
      </c>
      <c r="R43" s="8" t="s">
        <v>45</v>
      </c>
      <c r="S43" s="8" t="s">
        <v>45</v>
      </c>
      <c r="T43" s="20" t="s">
        <v>45</v>
      </c>
      <c r="U43" s="20" t="s">
        <v>45</v>
      </c>
      <c r="V43" s="20" t="s">
        <v>45</v>
      </c>
      <c r="W43" s="20" t="s">
        <v>45</v>
      </c>
      <c r="X43" s="20" t="s">
        <v>45</v>
      </c>
      <c r="Y43" s="20" t="s">
        <v>45</v>
      </c>
      <c r="Z43" s="20" t="s">
        <v>45</v>
      </c>
      <c r="AA43" s="20" t="s">
        <v>45</v>
      </c>
      <c r="AB43" s="20" t="s">
        <v>45</v>
      </c>
      <c r="AC43" s="20" t="s">
        <v>45</v>
      </c>
      <c r="AD43" s="20" t="s">
        <v>45</v>
      </c>
      <c r="AE43" s="20" t="s">
        <v>45</v>
      </c>
      <c r="AF43" s="20" t="s">
        <v>45</v>
      </c>
      <c r="AG43" s="20" t="s">
        <v>45</v>
      </c>
      <c r="AH43" s="20" t="s">
        <v>45</v>
      </c>
      <c r="AI43" s="20" t="s">
        <v>45</v>
      </c>
      <c r="AJ43" s="20" t="s">
        <v>45</v>
      </c>
      <c r="AK43" s="20" t="s">
        <v>45</v>
      </c>
      <c r="AL43" s="20" t="s">
        <v>45</v>
      </c>
      <c r="AM43" s="20" t="s">
        <v>45</v>
      </c>
      <c r="AN43" s="20" t="s">
        <v>45</v>
      </c>
      <c r="AO43" s="20" t="s">
        <v>45</v>
      </c>
    </row>
    <row r="44" spans="1:41" ht="14" x14ac:dyDescent="0.15">
      <c r="A44" s="2" t="s">
        <v>68</v>
      </c>
      <c r="B44" s="2" t="s">
        <v>87</v>
      </c>
      <c r="C44" s="2">
        <v>2236.4899999999998</v>
      </c>
      <c r="F44" s="8" t="s">
        <v>45</v>
      </c>
      <c r="G44" s="5">
        <v>4.99</v>
      </c>
      <c r="H44" s="3">
        <v>87.41</v>
      </c>
      <c r="I44" s="10" t="s">
        <v>45</v>
      </c>
      <c r="J44" s="8" t="s">
        <v>45</v>
      </c>
      <c r="K44" s="20" t="s">
        <v>45</v>
      </c>
      <c r="L44" s="8" t="s">
        <v>45</v>
      </c>
      <c r="M44" s="8" t="s">
        <v>45</v>
      </c>
      <c r="N44" s="20">
        <v>397.76875753155321</v>
      </c>
      <c r="O44" s="20">
        <v>546.29410371773622</v>
      </c>
      <c r="P44" s="20">
        <v>0</v>
      </c>
      <c r="Q44" s="20" t="s">
        <v>45</v>
      </c>
      <c r="R44" s="8" t="s">
        <v>45</v>
      </c>
      <c r="S44" s="8" t="s">
        <v>45</v>
      </c>
      <c r="T44" s="3">
        <v>0</v>
      </c>
      <c r="U44" s="20" t="s">
        <v>45</v>
      </c>
      <c r="V44" s="9">
        <v>5.1133304678735676E-2</v>
      </c>
      <c r="W44" s="20" t="s">
        <v>45</v>
      </c>
      <c r="X44" s="20" t="s">
        <v>45</v>
      </c>
      <c r="Y44" s="20" t="s">
        <v>45</v>
      </c>
      <c r="Z44" s="20" t="s">
        <v>45</v>
      </c>
      <c r="AA44" s="20" t="s">
        <v>45</v>
      </c>
      <c r="AB44" s="4">
        <v>2.3782932408714314E-3</v>
      </c>
      <c r="AC44" s="20" t="s">
        <v>45</v>
      </c>
      <c r="AD44" s="3">
        <v>0</v>
      </c>
      <c r="AE44" s="3">
        <v>0</v>
      </c>
      <c r="AF44" s="9">
        <v>0.72514380111703702</v>
      </c>
      <c r="AG44" s="20" t="s">
        <v>45</v>
      </c>
      <c r="AH44" s="20" t="s">
        <v>45</v>
      </c>
      <c r="AI44" s="20" t="s">
        <v>45</v>
      </c>
      <c r="AJ44" s="20" t="s">
        <v>45</v>
      </c>
      <c r="AK44" s="3">
        <v>9.4556336108839959E-3</v>
      </c>
      <c r="AL44" s="20" t="s">
        <v>45</v>
      </c>
      <c r="AM44" s="3">
        <v>0</v>
      </c>
      <c r="AN44" s="20" t="s">
        <v>45</v>
      </c>
      <c r="AO44" s="3">
        <v>0</v>
      </c>
    </row>
    <row r="45" spans="1:41" ht="14" x14ac:dyDescent="0.15">
      <c r="A45" s="2" t="s">
        <v>68</v>
      </c>
      <c r="B45" s="2" t="s">
        <v>88</v>
      </c>
      <c r="C45" s="2">
        <v>2241.19</v>
      </c>
      <c r="F45" s="8" t="s">
        <v>45</v>
      </c>
      <c r="G45" s="5">
        <v>4.9800000000000004</v>
      </c>
      <c r="H45" s="3">
        <v>73.239999999999995</v>
      </c>
      <c r="I45" s="10" t="s">
        <v>45</v>
      </c>
      <c r="J45" s="8" t="s">
        <v>45</v>
      </c>
      <c r="K45" s="20" t="s">
        <v>45</v>
      </c>
      <c r="L45" s="8" t="s">
        <v>45</v>
      </c>
      <c r="M45" s="8" t="s">
        <v>45</v>
      </c>
      <c r="N45" s="20">
        <v>322.46337286738128</v>
      </c>
      <c r="O45" s="20">
        <v>396.7795406109401</v>
      </c>
      <c r="P45" s="20">
        <v>0</v>
      </c>
      <c r="Q45" s="20" t="s">
        <v>45</v>
      </c>
      <c r="R45" s="8" t="s">
        <v>45</v>
      </c>
      <c r="S45" s="8" t="s">
        <v>45</v>
      </c>
      <c r="T45" s="3">
        <v>0</v>
      </c>
      <c r="U45" s="20" t="s">
        <v>45</v>
      </c>
      <c r="V45" s="9">
        <v>2.1141624506755875E-2</v>
      </c>
      <c r="W45" s="20" t="s">
        <v>45</v>
      </c>
      <c r="X45" s="20" t="s">
        <v>45</v>
      </c>
      <c r="Y45" s="20" t="s">
        <v>45</v>
      </c>
      <c r="Z45" s="20" t="s">
        <v>45</v>
      </c>
      <c r="AA45" s="20" t="s">
        <v>45</v>
      </c>
      <c r="AB45" s="4">
        <v>1.7992871920643322E-3</v>
      </c>
      <c r="AC45" s="20" t="s">
        <v>45</v>
      </c>
      <c r="AD45" s="3">
        <v>0</v>
      </c>
      <c r="AE45" s="9">
        <v>0.02</v>
      </c>
      <c r="AF45" s="9">
        <v>0.78135538811681904</v>
      </c>
      <c r="AG45" s="20" t="s">
        <v>45</v>
      </c>
      <c r="AH45" s="20" t="s">
        <v>45</v>
      </c>
      <c r="AI45" s="20" t="s">
        <v>45</v>
      </c>
      <c r="AJ45" s="20" t="s">
        <v>45</v>
      </c>
      <c r="AK45" s="3">
        <v>2.2723255990102758E-2</v>
      </c>
      <c r="AL45" s="20" t="s">
        <v>45</v>
      </c>
      <c r="AM45" s="3">
        <v>3.7872093316837934E-3</v>
      </c>
      <c r="AN45" s="20" t="s">
        <v>45</v>
      </c>
      <c r="AO45" s="3">
        <v>3.7872093316837934E-3</v>
      </c>
    </row>
    <row r="46" spans="1:41" ht="14" x14ac:dyDescent="0.15">
      <c r="A46" s="2" t="s">
        <v>68</v>
      </c>
      <c r="B46" s="2" t="s">
        <v>89</v>
      </c>
      <c r="C46" s="2">
        <v>2241.34</v>
      </c>
      <c r="F46" s="15">
        <v>0.82189999999999996</v>
      </c>
      <c r="G46" s="5">
        <v>5.01</v>
      </c>
      <c r="H46" s="3">
        <v>88.93</v>
      </c>
      <c r="I46" s="10">
        <v>7.12</v>
      </c>
      <c r="J46" s="10">
        <v>3.0462899999999999</v>
      </c>
      <c r="K46" s="20">
        <v>235</v>
      </c>
      <c r="L46" s="5">
        <v>9.375E-2</v>
      </c>
      <c r="M46" s="20">
        <v>39.14</v>
      </c>
      <c r="N46" s="15" t="s">
        <v>45</v>
      </c>
      <c r="O46" s="15" t="s">
        <v>45</v>
      </c>
      <c r="P46" s="15" t="s">
        <v>45</v>
      </c>
      <c r="Q46" s="15" t="s">
        <v>45</v>
      </c>
      <c r="R46" s="15" t="s">
        <v>45</v>
      </c>
      <c r="S46" s="15" t="s">
        <v>45</v>
      </c>
      <c r="T46" s="20" t="s">
        <v>45</v>
      </c>
      <c r="U46" s="20" t="s">
        <v>45</v>
      </c>
      <c r="V46" s="20" t="s">
        <v>45</v>
      </c>
      <c r="W46" s="20" t="s">
        <v>45</v>
      </c>
      <c r="X46" s="20" t="s">
        <v>45</v>
      </c>
      <c r="Y46" s="20" t="s">
        <v>45</v>
      </c>
      <c r="Z46" s="20" t="s">
        <v>45</v>
      </c>
      <c r="AA46" s="20" t="s">
        <v>45</v>
      </c>
      <c r="AB46" s="20" t="s">
        <v>45</v>
      </c>
      <c r="AC46" s="20" t="s">
        <v>45</v>
      </c>
      <c r="AD46" s="20" t="s">
        <v>45</v>
      </c>
      <c r="AE46" s="20" t="s">
        <v>45</v>
      </c>
      <c r="AF46" s="20" t="s">
        <v>45</v>
      </c>
      <c r="AG46" s="20" t="s">
        <v>45</v>
      </c>
      <c r="AH46" s="20" t="s">
        <v>45</v>
      </c>
      <c r="AI46" s="20" t="s">
        <v>45</v>
      </c>
      <c r="AJ46" s="20" t="s">
        <v>45</v>
      </c>
      <c r="AK46" s="20" t="s">
        <v>45</v>
      </c>
      <c r="AL46" s="20" t="s">
        <v>45</v>
      </c>
      <c r="AM46" s="20" t="s">
        <v>45</v>
      </c>
      <c r="AN46" s="20" t="s">
        <v>45</v>
      </c>
      <c r="AO46" s="20" t="s">
        <v>45</v>
      </c>
    </row>
    <row r="47" spans="1:41" ht="15" x14ac:dyDescent="0.2">
      <c r="A47" s="2" t="s">
        <v>68</v>
      </c>
      <c r="B47" s="2" t="s">
        <v>90</v>
      </c>
      <c r="C47" s="2">
        <v>2256.23</v>
      </c>
      <c r="F47" s="4">
        <v>0.78559999999999997</v>
      </c>
      <c r="G47" s="5">
        <v>5.27</v>
      </c>
      <c r="H47" s="3">
        <v>97.76</v>
      </c>
      <c r="I47" s="10">
        <v>6.51</v>
      </c>
      <c r="J47" s="8" t="s">
        <v>45</v>
      </c>
      <c r="K47" s="20" t="s">
        <v>45</v>
      </c>
      <c r="L47" s="8" t="s">
        <v>45</v>
      </c>
      <c r="M47" s="8" t="s">
        <v>45</v>
      </c>
      <c r="N47" s="20">
        <v>168.10502949197692</v>
      </c>
      <c r="O47" s="20">
        <v>611.79256452758705</v>
      </c>
      <c r="P47" s="20">
        <v>11.5</v>
      </c>
      <c r="Q47" s="27">
        <v>0</v>
      </c>
      <c r="R47" s="8" t="s">
        <v>45</v>
      </c>
      <c r="S47" s="8" t="s">
        <v>45</v>
      </c>
      <c r="T47" s="3">
        <v>0</v>
      </c>
      <c r="U47" s="20" t="s">
        <v>45</v>
      </c>
      <c r="V47" s="9">
        <v>1.7062157853855748E-2</v>
      </c>
      <c r="W47" s="20" t="s">
        <v>45</v>
      </c>
      <c r="X47" s="20" t="s">
        <v>45</v>
      </c>
      <c r="Y47" s="20" t="s">
        <v>45</v>
      </c>
      <c r="Z47" s="20" t="s">
        <v>45</v>
      </c>
      <c r="AA47" s="20" t="s">
        <v>45</v>
      </c>
      <c r="AB47" s="3">
        <v>0</v>
      </c>
      <c r="AC47" s="20" t="s">
        <v>45</v>
      </c>
      <c r="AD47" s="3">
        <v>0</v>
      </c>
      <c r="AE47" s="3">
        <v>0</v>
      </c>
      <c r="AF47" s="9">
        <v>2.3856552856373298E-2</v>
      </c>
      <c r="AG47" s="20" t="s">
        <v>45</v>
      </c>
      <c r="AH47" s="20" t="s">
        <v>45</v>
      </c>
      <c r="AI47" s="20" t="s">
        <v>45</v>
      </c>
      <c r="AJ47" s="20" t="s">
        <v>45</v>
      </c>
      <c r="AK47" s="3">
        <v>9.1777897488078949E-2</v>
      </c>
      <c r="AL47" s="20" t="s">
        <v>45</v>
      </c>
      <c r="AM47" s="3">
        <v>1.6460166397318489E-2</v>
      </c>
      <c r="AN47" s="20" t="s">
        <v>45</v>
      </c>
      <c r="AO47" s="3">
        <v>0</v>
      </c>
    </row>
    <row r="48" spans="1:41" ht="14" x14ac:dyDescent="0.15">
      <c r="A48" s="2" t="s">
        <v>68</v>
      </c>
      <c r="B48" s="2" t="s">
        <v>91</v>
      </c>
      <c r="C48" s="2">
        <v>2320.59</v>
      </c>
      <c r="F48" s="8" t="s">
        <v>45</v>
      </c>
      <c r="G48" s="5">
        <v>5.48</v>
      </c>
      <c r="H48" s="3">
        <v>99.02</v>
      </c>
      <c r="I48" s="10" t="s">
        <v>45</v>
      </c>
      <c r="J48" s="8" t="s">
        <v>45</v>
      </c>
      <c r="K48" s="8" t="s">
        <v>45</v>
      </c>
      <c r="L48" s="8" t="s">
        <v>45</v>
      </c>
      <c r="M48" s="8" t="s">
        <v>45</v>
      </c>
      <c r="N48" s="20">
        <v>154.41314137121836</v>
      </c>
      <c r="O48" s="20">
        <v>630.1</v>
      </c>
      <c r="P48" s="20">
        <v>40.046082949308754</v>
      </c>
      <c r="Q48" s="15" t="s">
        <v>45</v>
      </c>
      <c r="R48" s="8" t="s">
        <v>45</v>
      </c>
      <c r="S48" s="8" t="s">
        <v>45</v>
      </c>
      <c r="T48" s="9">
        <v>1.6778523489932889E-2</v>
      </c>
      <c r="U48" s="20" t="s">
        <v>45</v>
      </c>
      <c r="V48" s="5">
        <v>0</v>
      </c>
      <c r="W48" s="20" t="s">
        <v>45</v>
      </c>
      <c r="X48" s="20" t="s">
        <v>45</v>
      </c>
      <c r="Y48" s="20" t="s">
        <v>45</v>
      </c>
      <c r="Z48" s="20" t="s">
        <v>45</v>
      </c>
      <c r="AA48" s="20" t="s">
        <v>45</v>
      </c>
      <c r="AB48" s="3">
        <v>0</v>
      </c>
      <c r="AC48" s="20" t="s">
        <v>45</v>
      </c>
      <c r="AD48" s="3">
        <v>0</v>
      </c>
      <c r="AE48" s="3">
        <v>0</v>
      </c>
      <c r="AF48" s="3">
        <v>0</v>
      </c>
      <c r="AG48" s="20" t="s">
        <v>45</v>
      </c>
      <c r="AH48" s="20" t="s">
        <v>45</v>
      </c>
      <c r="AI48" s="20" t="s">
        <v>45</v>
      </c>
      <c r="AJ48" s="20" t="s">
        <v>45</v>
      </c>
      <c r="AK48" s="3">
        <v>1.6571381224625124E-2</v>
      </c>
      <c r="AL48" s="20" t="s">
        <v>45</v>
      </c>
      <c r="AM48" s="3">
        <v>0</v>
      </c>
      <c r="AN48" s="20" t="s">
        <v>45</v>
      </c>
      <c r="AO48" s="3">
        <v>0</v>
      </c>
    </row>
    <row r="49" spans="1:41" ht="14" x14ac:dyDescent="0.15">
      <c r="A49" s="2" t="s">
        <v>68</v>
      </c>
      <c r="B49" s="2" t="s">
        <v>92</v>
      </c>
      <c r="C49" s="2">
        <v>2320.88</v>
      </c>
      <c r="F49" s="15">
        <v>0.71030000000000004</v>
      </c>
      <c r="G49" s="5">
        <v>5.47</v>
      </c>
      <c r="H49" s="3">
        <v>99.04</v>
      </c>
      <c r="I49" s="5">
        <v>6.45</v>
      </c>
      <c r="J49" s="10">
        <v>4.9079100000000002</v>
      </c>
      <c r="K49" s="20">
        <v>310</v>
      </c>
      <c r="L49" s="3">
        <v>0</v>
      </c>
      <c r="M49" s="20">
        <v>48.3</v>
      </c>
      <c r="N49" s="8" t="s">
        <v>45</v>
      </c>
      <c r="O49" s="8" t="s">
        <v>45</v>
      </c>
      <c r="P49" s="8" t="s">
        <v>45</v>
      </c>
      <c r="Q49" s="8" t="s">
        <v>45</v>
      </c>
      <c r="R49" s="8" t="s">
        <v>45</v>
      </c>
      <c r="S49" s="8" t="s">
        <v>45</v>
      </c>
      <c r="T49" s="20" t="s">
        <v>45</v>
      </c>
      <c r="U49" s="20" t="s">
        <v>45</v>
      </c>
      <c r="V49" s="20" t="s">
        <v>45</v>
      </c>
      <c r="W49" s="20" t="s">
        <v>45</v>
      </c>
      <c r="X49" s="20" t="s">
        <v>45</v>
      </c>
      <c r="Y49" s="20" t="s">
        <v>45</v>
      </c>
      <c r="Z49" s="20" t="s">
        <v>45</v>
      </c>
      <c r="AA49" s="20" t="s">
        <v>45</v>
      </c>
      <c r="AB49" s="20" t="s">
        <v>45</v>
      </c>
      <c r="AC49" s="20" t="s">
        <v>45</v>
      </c>
      <c r="AD49" s="20" t="s">
        <v>45</v>
      </c>
      <c r="AE49" s="20" t="s">
        <v>45</v>
      </c>
      <c r="AF49" s="20" t="s">
        <v>45</v>
      </c>
      <c r="AG49" s="20" t="s">
        <v>45</v>
      </c>
      <c r="AH49" s="20" t="s">
        <v>45</v>
      </c>
      <c r="AI49" s="20" t="s">
        <v>45</v>
      </c>
      <c r="AJ49" s="20" t="s">
        <v>45</v>
      </c>
      <c r="AK49" s="20" t="s">
        <v>45</v>
      </c>
      <c r="AL49" s="20" t="s">
        <v>45</v>
      </c>
      <c r="AM49" s="20" t="s">
        <v>45</v>
      </c>
      <c r="AN49" s="20" t="s">
        <v>45</v>
      </c>
      <c r="AO49" s="20" t="s">
        <v>45</v>
      </c>
    </row>
    <row r="50" spans="1:41" s="6" customFormat="1" ht="14" x14ac:dyDescent="0.15">
      <c r="F50" s="7"/>
      <c r="G50" s="7"/>
      <c r="H50" s="7"/>
      <c r="I50" s="7"/>
      <c r="J50" s="7"/>
      <c r="K50" s="7"/>
      <c r="M50" s="7"/>
      <c r="N50" s="7"/>
      <c r="O50" s="7"/>
      <c r="P50" s="7"/>
      <c r="Q50" s="7"/>
      <c r="R50" s="7"/>
      <c r="S50" s="7"/>
      <c r="T50" s="7"/>
      <c r="U50" s="31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31"/>
      <c r="AI50" s="31"/>
      <c r="AJ50" s="31"/>
      <c r="AK50" s="7"/>
      <c r="AL50" s="31"/>
      <c r="AM50" s="7"/>
      <c r="AN50" s="31"/>
      <c r="AO50" s="7"/>
    </row>
    <row r="51" spans="1:41" ht="14" x14ac:dyDescent="0.15">
      <c r="A51" s="2" t="s">
        <v>93</v>
      </c>
      <c r="B51" s="2" t="s">
        <v>94</v>
      </c>
      <c r="C51" s="2">
        <v>2049.69</v>
      </c>
      <c r="D51" s="2" t="s">
        <v>658</v>
      </c>
      <c r="F51" s="4">
        <v>0.97670000000000001</v>
      </c>
      <c r="G51" s="5">
        <v>4.28</v>
      </c>
      <c r="H51" s="3">
        <v>99.9</v>
      </c>
      <c r="I51" s="5">
        <v>7.56</v>
      </c>
      <c r="J51" s="18" t="s">
        <v>45</v>
      </c>
      <c r="K51" s="20" t="s">
        <v>45</v>
      </c>
      <c r="L51" s="3">
        <v>177.1875</v>
      </c>
      <c r="M51" s="18" t="s">
        <v>45</v>
      </c>
      <c r="N51" s="8" t="s">
        <v>45</v>
      </c>
      <c r="O51" s="8" t="s">
        <v>45</v>
      </c>
      <c r="P51" s="8" t="s">
        <v>45</v>
      </c>
      <c r="Q51" s="8" t="s">
        <v>45</v>
      </c>
      <c r="R51" s="8" t="s">
        <v>45</v>
      </c>
      <c r="S51" s="8" t="s">
        <v>45</v>
      </c>
      <c r="T51" s="3">
        <v>0</v>
      </c>
      <c r="U51" s="20" t="s">
        <v>45</v>
      </c>
      <c r="V51" s="3">
        <v>0</v>
      </c>
      <c r="W51" s="20" t="s">
        <v>45</v>
      </c>
      <c r="X51" s="20" t="s">
        <v>45</v>
      </c>
      <c r="Y51" s="20" t="s">
        <v>45</v>
      </c>
      <c r="Z51" s="20" t="s">
        <v>45</v>
      </c>
      <c r="AA51" s="20" t="s">
        <v>45</v>
      </c>
      <c r="AB51" s="3">
        <v>0</v>
      </c>
      <c r="AC51" s="20" t="s">
        <v>45</v>
      </c>
      <c r="AD51" s="3">
        <v>0</v>
      </c>
      <c r="AE51" s="3">
        <v>0</v>
      </c>
      <c r="AF51" s="3">
        <v>0</v>
      </c>
      <c r="AG51" s="20" t="s">
        <v>45</v>
      </c>
      <c r="AH51" s="20" t="s">
        <v>45</v>
      </c>
      <c r="AI51" s="20" t="s">
        <v>45</v>
      </c>
      <c r="AJ51" s="20" t="s">
        <v>45</v>
      </c>
      <c r="AK51" s="3">
        <v>0</v>
      </c>
      <c r="AL51" s="20" t="s">
        <v>45</v>
      </c>
      <c r="AM51" s="3">
        <v>1.3706034979819335</v>
      </c>
      <c r="AN51" s="20" t="s">
        <v>45</v>
      </c>
      <c r="AO51" s="3">
        <v>0.14815170734832475</v>
      </c>
    </row>
    <row r="52" spans="1:41" ht="14" x14ac:dyDescent="0.15">
      <c r="A52" s="2" t="s">
        <v>93</v>
      </c>
      <c r="B52" s="2" t="s">
        <v>95</v>
      </c>
      <c r="C52" s="2">
        <v>2082.37</v>
      </c>
      <c r="F52" s="4">
        <v>0.98329999999999995</v>
      </c>
      <c r="G52" s="5">
        <v>4.28</v>
      </c>
      <c r="H52" s="3">
        <v>99.81</v>
      </c>
      <c r="I52" s="5">
        <v>7.69</v>
      </c>
      <c r="J52" s="8" t="s">
        <v>45</v>
      </c>
      <c r="K52" s="20" t="s">
        <v>45</v>
      </c>
      <c r="L52" s="3">
        <v>160.125</v>
      </c>
      <c r="M52" s="8" t="s">
        <v>45</v>
      </c>
      <c r="N52" s="20" t="s">
        <v>45</v>
      </c>
      <c r="O52" s="20" t="s">
        <v>45</v>
      </c>
      <c r="P52" s="20" t="s">
        <v>45</v>
      </c>
      <c r="Q52" s="20" t="s">
        <v>45</v>
      </c>
      <c r="R52" s="8" t="s">
        <v>45</v>
      </c>
      <c r="S52" s="8" t="s">
        <v>45</v>
      </c>
      <c r="T52" s="3">
        <v>0</v>
      </c>
      <c r="U52" s="20" t="s">
        <v>45</v>
      </c>
      <c r="V52" s="3">
        <v>0</v>
      </c>
      <c r="W52" s="20" t="s">
        <v>45</v>
      </c>
      <c r="X52" s="20" t="s">
        <v>45</v>
      </c>
      <c r="Y52" s="20" t="s">
        <v>45</v>
      </c>
      <c r="Z52" s="20" t="s">
        <v>45</v>
      </c>
      <c r="AA52" s="20" t="s">
        <v>45</v>
      </c>
      <c r="AB52" s="3">
        <v>0</v>
      </c>
      <c r="AC52" s="20" t="s">
        <v>45</v>
      </c>
      <c r="AD52" s="3">
        <v>0</v>
      </c>
      <c r="AE52" s="3">
        <v>0</v>
      </c>
      <c r="AF52" s="3">
        <v>0</v>
      </c>
      <c r="AG52" s="20" t="s">
        <v>45</v>
      </c>
      <c r="AH52" s="20" t="s">
        <v>45</v>
      </c>
      <c r="AI52" s="20" t="s">
        <v>45</v>
      </c>
      <c r="AJ52" s="20" t="s">
        <v>45</v>
      </c>
      <c r="AK52" s="3">
        <v>0</v>
      </c>
      <c r="AL52" s="20" t="s">
        <v>45</v>
      </c>
      <c r="AM52" s="3">
        <v>2.032099404607818</v>
      </c>
      <c r="AN52" s="20" t="s">
        <v>45</v>
      </c>
      <c r="AO52" s="3">
        <v>0.41418586590732598</v>
      </c>
    </row>
    <row r="53" spans="1:41" ht="14" x14ac:dyDescent="0.15">
      <c r="A53" s="2" t="s">
        <v>93</v>
      </c>
      <c r="B53" s="2" t="s">
        <v>96</v>
      </c>
      <c r="C53" s="2">
        <v>2097.2199999999998</v>
      </c>
      <c r="F53" s="4">
        <v>0.97919999999999996</v>
      </c>
      <c r="G53" s="5">
        <v>4.28</v>
      </c>
      <c r="H53" s="3">
        <v>99.81</v>
      </c>
      <c r="I53" s="5">
        <v>7.64</v>
      </c>
      <c r="J53" s="8" t="s">
        <v>45</v>
      </c>
      <c r="K53" s="20" t="s">
        <v>45</v>
      </c>
      <c r="L53" s="3">
        <v>154.96875</v>
      </c>
      <c r="M53" s="8" t="s">
        <v>45</v>
      </c>
      <c r="N53" s="20" t="s">
        <v>45</v>
      </c>
      <c r="O53" s="20" t="s">
        <v>45</v>
      </c>
      <c r="P53" s="20" t="s">
        <v>45</v>
      </c>
      <c r="Q53" s="20" t="s">
        <v>45</v>
      </c>
      <c r="R53" s="8" t="s">
        <v>45</v>
      </c>
      <c r="S53" s="8" t="s">
        <v>45</v>
      </c>
      <c r="T53" s="3">
        <v>0</v>
      </c>
      <c r="U53" s="20" t="s">
        <v>45</v>
      </c>
      <c r="V53" s="3">
        <v>0</v>
      </c>
      <c r="W53" s="20" t="s">
        <v>45</v>
      </c>
      <c r="X53" s="20" t="s">
        <v>45</v>
      </c>
      <c r="Y53" s="20" t="s">
        <v>45</v>
      </c>
      <c r="Z53" s="20" t="s">
        <v>45</v>
      </c>
      <c r="AA53" s="20" t="s">
        <v>45</v>
      </c>
      <c r="AB53" s="3">
        <v>0</v>
      </c>
      <c r="AC53" s="20" t="s">
        <v>45</v>
      </c>
      <c r="AD53" s="3">
        <v>0</v>
      </c>
      <c r="AE53" s="3">
        <v>0</v>
      </c>
      <c r="AF53" s="3">
        <v>0</v>
      </c>
      <c r="AG53" s="20" t="s">
        <v>45</v>
      </c>
      <c r="AH53" s="20" t="s">
        <v>45</v>
      </c>
      <c r="AI53" s="20" t="s">
        <v>45</v>
      </c>
      <c r="AJ53" s="20" t="s">
        <v>45</v>
      </c>
      <c r="AK53" s="3">
        <v>0</v>
      </c>
      <c r="AL53" s="20" t="s">
        <v>45</v>
      </c>
      <c r="AM53" s="3">
        <v>2.5060271539144781</v>
      </c>
      <c r="AN53" s="20" t="s">
        <v>45</v>
      </c>
      <c r="AO53" s="3">
        <v>0.43423705395536527</v>
      </c>
    </row>
    <row r="54" spans="1:41" ht="14" x14ac:dyDescent="0.15">
      <c r="A54" s="2" t="s">
        <v>93</v>
      </c>
      <c r="B54" s="2" t="s">
        <v>97</v>
      </c>
      <c r="C54" s="2">
        <v>2111.96</v>
      </c>
      <c r="F54" s="4">
        <v>0.9788</v>
      </c>
      <c r="G54" s="5">
        <v>4.28</v>
      </c>
      <c r="H54" s="3">
        <v>99.72</v>
      </c>
      <c r="I54" s="5">
        <v>7.6</v>
      </c>
      <c r="J54" s="8" t="s">
        <v>45</v>
      </c>
      <c r="K54" s="20" t="s">
        <v>45</v>
      </c>
      <c r="L54" s="3">
        <v>153.625</v>
      </c>
      <c r="M54" s="8" t="s">
        <v>45</v>
      </c>
      <c r="N54" s="20" t="s">
        <v>45</v>
      </c>
      <c r="O54" s="20" t="s">
        <v>45</v>
      </c>
      <c r="P54" s="20" t="s">
        <v>45</v>
      </c>
      <c r="Q54" s="20" t="s">
        <v>45</v>
      </c>
      <c r="R54" s="8" t="s">
        <v>45</v>
      </c>
      <c r="S54" s="8" t="s">
        <v>45</v>
      </c>
      <c r="T54" s="3">
        <v>0</v>
      </c>
      <c r="U54" s="20" t="s">
        <v>45</v>
      </c>
      <c r="V54" s="9">
        <v>1.1695465177695624E-2</v>
      </c>
      <c r="W54" s="20" t="s">
        <v>45</v>
      </c>
      <c r="X54" s="20" t="s">
        <v>45</v>
      </c>
      <c r="Y54" s="20" t="s">
        <v>45</v>
      </c>
      <c r="Z54" s="20" t="s">
        <v>45</v>
      </c>
      <c r="AA54" s="20" t="s">
        <v>45</v>
      </c>
      <c r="AB54" s="3">
        <v>0</v>
      </c>
      <c r="AC54" s="20" t="s">
        <v>45</v>
      </c>
      <c r="AD54" s="3">
        <v>0</v>
      </c>
      <c r="AE54" s="3">
        <v>0</v>
      </c>
      <c r="AF54" s="9">
        <v>0.26164426383244799</v>
      </c>
      <c r="AG54" s="20" t="s">
        <v>45</v>
      </c>
      <c r="AH54" s="20" t="s">
        <v>45</v>
      </c>
      <c r="AI54" s="20" t="s">
        <v>45</v>
      </c>
      <c r="AJ54" s="20" t="s">
        <v>45</v>
      </c>
      <c r="AK54" s="3">
        <v>2.796012642839777E-2</v>
      </c>
      <c r="AL54" s="20" t="s">
        <v>45</v>
      </c>
      <c r="AM54" s="3">
        <v>1.4277899343544858</v>
      </c>
      <c r="AN54" s="20" t="s">
        <v>45</v>
      </c>
      <c r="AO54" s="3">
        <v>0.44128373450036473</v>
      </c>
    </row>
    <row r="55" spans="1:41" ht="14" x14ac:dyDescent="0.15">
      <c r="A55" s="2" t="s">
        <v>93</v>
      </c>
      <c r="B55" s="2" t="s">
        <v>98</v>
      </c>
      <c r="C55" s="2">
        <v>2127.37</v>
      </c>
      <c r="F55" s="4">
        <v>0.97860000000000003</v>
      </c>
      <c r="G55" s="5">
        <v>4.29</v>
      </c>
      <c r="H55" s="3">
        <v>99.73</v>
      </c>
      <c r="I55" s="5">
        <v>7.58</v>
      </c>
      <c r="J55" s="8" t="s">
        <v>45</v>
      </c>
      <c r="K55" s="20" t="s">
        <v>45</v>
      </c>
      <c r="L55" s="3">
        <v>146.5625</v>
      </c>
      <c r="M55" s="8" t="s">
        <v>45</v>
      </c>
      <c r="N55" s="20" t="s">
        <v>45</v>
      </c>
      <c r="O55" s="20" t="s">
        <v>45</v>
      </c>
      <c r="P55" s="20" t="s">
        <v>45</v>
      </c>
      <c r="Q55" s="20" t="s">
        <v>45</v>
      </c>
      <c r="R55" s="16">
        <v>0.62114943139190137</v>
      </c>
      <c r="S55" s="8" t="s">
        <v>45</v>
      </c>
      <c r="T55" s="3">
        <v>0</v>
      </c>
      <c r="U55" s="20" t="s">
        <v>45</v>
      </c>
      <c r="V55" s="3">
        <v>0</v>
      </c>
      <c r="W55" s="20" t="s">
        <v>45</v>
      </c>
      <c r="X55" s="20" t="s">
        <v>45</v>
      </c>
      <c r="Y55" s="20" t="s">
        <v>45</v>
      </c>
      <c r="Z55" s="20" t="s">
        <v>45</v>
      </c>
      <c r="AA55" s="20" t="s">
        <v>45</v>
      </c>
      <c r="AB55" s="3">
        <v>0</v>
      </c>
      <c r="AC55" s="20" t="s">
        <v>45</v>
      </c>
      <c r="AD55" s="3">
        <v>0</v>
      </c>
      <c r="AE55" s="3">
        <v>0</v>
      </c>
      <c r="AF55" s="3">
        <v>0</v>
      </c>
      <c r="AG55" s="20" t="s">
        <v>45</v>
      </c>
      <c r="AH55" s="20" t="s">
        <v>45</v>
      </c>
      <c r="AI55" s="20" t="s">
        <v>45</v>
      </c>
      <c r="AJ55" s="20" t="s">
        <v>45</v>
      </c>
      <c r="AK55" s="3">
        <v>2.4915908807773765E-2</v>
      </c>
      <c r="AL55" s="20" t="s">
        <v>45</v>
      </c>
      <c r="AM55" s="3">
        <v>3.0459698517503426</v>
      </c>
      <c r="AN55" s="20" t="s">
        <v>45</v>
      </c>
      <c r="AO55" s="3">
        <v>0.77516160735296291</v>
      </c>
    </row>
    <row r="56" spans="1:41" ht="14" x14ac:dyDescent="0.15">
      <c r="A56" s="2" t="s">
        <v>93</v>
      </c>
      <c r="B56" s="2" t="s">
        <v>99</v>
      </c>
      <c r="C56" s="2">
        <v>2142.46</v>
      </c>
      <c r="F56" s="4">
        <v>0.97729999999999995</v>
      </c>
      <c r="G56" s="5">
        <v>4.29</v>
      </c>
      <c r="H56" s="3">
        <v>99.82</v>
      </c>
      <c r="I56" s="5">
        <v>7.57</v>
      </c>
      <c r="J56" s="8" t="s">
        <v>45</v>
      </c>
      <c r="K56" s="20" t="s">
        <v>45</v>
      </c>
      <c r="L56" s="3">
        <v>132.3125</v>
      </c>
      <c r="M56" s="8" t="s">
        <v>45</v>
      </c>
      <c r="N56" s="20" t="s">
        <v>45</v>
      </c>
      <c r="O56" s="20" t="s">
        <v>45</v>
      </c>
      <c r="P56" s="20" t="s">
        <v>45</v>
      </c>
      <c r="Q56" s="20" t="s">
        <v>45</v>
      </c>
      <c r="R56" s="16">
        <v>2.3111140106566705</v>
      </c>
      <c r="S56" s="8" t="s">
        <v>45</v>
      </c>
      <c r="T56" s="3">
        <v>0</v>
      </c>
      <c r="U56" s="20" t="s">
        <v>45</v>
      </c>
      <c r="V56" s="3">
        <v>0</v>
      </c>
      <c r="W56" s="20" t="s">
        <v>45</v>
      </c>
      <c r="X56" s="20" t="s">
        <v>45</v>
      </c>
      <c r="Y56" s="20" t="s">
        <v>45</v>
      </c>
      <c r="Z56" s="20" t="s">
        <v>45</v>
      </c>
      <c r="AA56" s="20" t="s">
        <v>45</v>
      </c>
      <c r="AB56" s="3">
        <v>0</v>
      </c>
      <c r="AC56" s="20" t="s">
        <v>45</v>
      </c>
      <c r="AD56" s="3">
        <v>0</v>
      </c>
      <c r="AE56" s="3">
        <v>0</v>
      </c>
      <c r="AF56" s="3">
        <v>0</v>
      </c>
      <c r="AG56" s="20" t="s">
        <v>45</v>
      </c>
      <c r="AH56" s="20" t="s">
        <v>45</v>
      </c>
      <c r="AI56" s="20" t="s">
        <v>45</v>
      </c>
      <c r="AJ56" s="20" t="s">
        <v>45</v>
      </c>
      <c r="AK56" s="3">
        <v>0</v>
      </c>
      <c r="AL56" s="20" t="s">
        <v>45</v>
      </c>
      <c r="AM56" s="3">
        <v>2.9320696295736886</v>
      </c>
      <c r="AN56" s="20" t="s">
        <v>45</v>
      </c>
      <c r="AO56" s="3">
        <v>1.2347543707283919</v>
      </c>
    </row>
    <row r="57" spans="1:41" ht="14" x14ac:dyDescent="0.15">
      <c r="A57" s="2" t="s">
        <v>93</v>
      </c>
      <c r="B57" s="2" t="s">
        <v>100</v>
      </c>
      <c r="C57" s="2">
        <v>2157.62</v>
      </c>
      <c r="F57" s="4">
        <v>0.97689999999999999</v>
      </c>
      <c r="G57" s="5">
        <v>4.3099999999999996</v>
      </c>
      <c r="H57" s="3">
        <v>99.74</v>
      </c>
      <c r="I57" s="5">
        <v>7.51</v>
      </c>
      <c r="J57" s="8" t="s">
        <v>45</v>
      </c>
      <c r="K57" s="20" t="s">
        <v>45</v>
      </c>
      <c r="L57" s="3">
        <v>121.90625</v>
      </c>
      <c r="M57" s="8" t="s">
        <v>45</v>
      </c>
      <c r="N57" s="20" t="s">
        <v>45</v>
      </c>
      <c r="O57" s="20" t="s">
        <v>45</v>
      </c>
      <c r="P57" s="20" t="s">
        <v>45</v>
      </c>
      <c r="Q57" s="20" t="s">
        <v>45</v>
      </c>
      <c r="R57" s="16">
        <v>1.8048969094516176</v>
      </c>
      <c r="S57" s="8" t="s">
        <v>45</v>
      </c>
      <c r="T57" s="3">
        <v>0</v>
      </c>
      <c r="U57" s="20" t="s">
        <v>45</v>
      </c>
      <c r="V57" s="3">
        <v>0</v>
      </c>
      <c r="W57" s="20" t="s">
        <v>45</v>
      </c>
      <c r="X57" s="20" t="s">
        <v>45</v>
      </c>
      <c r="Y57" s="20" t="s">
        <v>45</v>
      </c>
      <c r="Z57" s="20" t="s">
        <v>45</v>
      </c>
      <c r="AA57" s="20" t="s">
        <v>45</v>
      </c>
      <c r="AB57" s="3">
        <v>0</v>
      </c>
      <c r="AC57" s="20" t="s">
        <v>45</v>
      </c>
      <c r="AD57" s="3">
        <v>0</v>
      </c>
      <c r="AE57" s="3">
        <v>0</v>
      </c>
      <c r="AF57" s="3">
        <v>0</v>
      </c>
      <c r="AG57" s="20" t="s">
        <v>45</v>
      </c>
      <c r="AH57" s="20" t="s">
        <v>45</v>
      </c>
      <c r="AI57" s="20" t="s">
        <v>45</v>
      </c>
      <c r="AJ57" s="20" t="s">
        <v>45</v>
      </c>
      <c r="AK57" s="3">
        <v>3.7553684699263193E-2</v>
      </c>
      <c r="AL57" s="20" t="s">
        <v>45</v>
      </c>
      <c r="AM57" s="3">
        <v>2.7345910403736249</v>
      </c>
      <c r="AN57" s="20" t="s">
        <v>45</v>
      </c>
      <c r="AO57" s="3">
        <v>0.98117536205166034</v>
      </c>
    </row>
    <row r="58" spans="1:41" ht="14" x14ac:dyDescent="0.15">
      <c r="A58" s="2" t="s">
        <v>93</v>
      </c>
      <c r="B58" s="2" t="s">
        <v>101</v>
      </c>
      <c r="C58" s="2">
        <v>2171.92</v>
      </c>
      <c r="F58" s="4">
        <v>0.97650000000000003</v>
      </c>
      <c r="G58" s="5">
        <v>4.34</v>
      </c>
      <c r="H58" s="3">
        <v>99.73</v>
      </c>
      <c r="I58" s="5">
        <v>7.49</v>
      </c>
      <c r="J58" s="8" t="s">
        <v>45</v>
      </c>
      <c r="K58" s="20" t="s">
        <v>45</v>
      </c>
      <c r="L58" s="3">
        <v>65.9375</v>
      </c>
      <c r="M58" s="8" t="s">
        <v>45</v>
      </c>
      <c r="N58" s="20">
        <v>0.16819940381809753</v>
      </c>
      <c r="O58" s="20" t="s">
        <v>45</v>
      </c>
      <c r="P58" s="20" t="s">
        <v>45</v>
      </c>
      <c r="Q58" s="3">
        <v>16.860722181282242</v>
      </c>
      <c r="R58" s="16">
        <v>4.8080781924806564</v>
      </c>
      <c r="S58" s="8" t="s">
        <v>45</v>
      </c>
      <c r="T58" s="3">
        <v>0</v>
      </c>
      <c r="U58" s="20" t="s">
        <v>45</v>
      </c>
      <c r="V58" s="3">
        <v>0</v>
      </c>
      <c r="W58" s="20" t="s">
        <v>45</v>
      </c>
      <c r="X58" s="20" t="s">
        <v>45</v>
      </c>
      <c r="Y58" s="20" t="s">
        <v>45</v>
      </c>
      <c r="Z58" s="20" t="s">
        <v>45</v>
      </c>
      <c r="AA58" s="20" t="s">
        <v>45</v>
      </c>
      <c r="AB58" s="3">
        <v>0</v>
      </c>
      <c r="AC58" s="20" t="s">
        <v>45</v>
      </c>
      <c r="AD58" s="3">
        <v>0</v>
      </c>
      <c r="AE58" s="3">
        <v>0</v>
      </c>
      <c r="AF58" s="3">
        <v>0</v>
      </c>
      <c r="AG58" s="20" t="s">
        <v>45</v>
      </c>
      <c r="AH58" s="20" t="s">
        <v>45</v>
      </c>
      <c r="AI58" s="20" t="s">
        <v>45</v>
      </c>
      <c r="AJ58" s="20" t="s">
        <v>45</v>
      </c>
      <c r="AK58" s="3">
        <v>0.30392888601994433</v>
      </c>
      <c r="AL58" s="20" t="s">
        <v>45</v>
      </c>
      <c r="AM58" s="3">
        <v>1.8861073568273052</v>
      </c>
      <c r="AN58" s="20" t="s">
        <v>45</v>
      </c>
      <c r="AO58" s="3">
        <v>0.90439015862129191</v>
      </c>
    </row>
    <row r="59" spans="1:41" ht="15" customHeight="1" x14ac:dyDescent="0.15">
      <c r="A59" s="2" t="s">
        <v>93</v>
      </c>
      <c r="B59" s="2" t="s">
        <v>102</v>
      </c>
      <c r="C59" s="2">
        <v>2187.46</v>
      </c>
      <c r="F59" s="4">
        <v>0.97609999999999997</v>
      </c>
      <c r="G59" s="5">
        <v>4.4400000000000004</v>
      </c>
      <c r="H59" s="3">
        <v>97.94</v>
      </c>
      <c r="I59" s="5">
        <v>7.43</v>
      </c>
      <c r="J59" s="8" t="s">
        <v>45</v>
      </c>
      <c r="K59" s="20" t="s">
        <v>45</v>
      </c>
      <c r="L59" s="3">
        <v>41.625</v>
      </c>
      <c r="M59" s="8" t="s">
        <v>45</v>
      </c>
      <c r="N59" s="3">
        <v>2.9065770279698069</v>
      </c>
      <c r="O59" s="20">
        <v>0.21161048689138623</v>
      </c>
      <c r="P59" s="20" t="s">
        <v>45</v>
      </c>
      <c r="Q59" s="3">
        <v>8.459837877671335</v>
      </c>
      <c r="R59" s="16">
        <v>3.0721305860748163</v>
      </c>
      <c r="S59" s="8" t="s">
        <v>45</v>
      </c>
      <c r="T59" s="3">
        <v>0</v>
      </c>
      <c r="U59" s="20" t="s">
        <v>45</v>
      </c>
      <c r="V59" s="3">
        <v>0</v>
      </c>
      <c r="W59" s="20" t="s">
        <v>45</v>
      </c>
      <c r="X59" s="20" t="s">
        <v>45</v>
      </c>
      <c r="Y59" s="20" t="s">
        <v>45</v>
      </c>
      <c r="Z59" s="20" t="s">
        <v>45</v>
      </c>
      <c r="AA59" s="20" t="s">
        <v>45</v>
      </c>
      <c r="AB59" s="3">
        <v>0</v>
      </c>
      <c r="AC59" s="20" t="s">
        <v>45</v>
      </c>
      <c r="AD59" s="3">
        <v>0</v>
      </c>
      <c r="AE59" s="3">
        <v>0</v>
      </c>
      <c r="AF59" s="3">
        <v>0</v>
      </c>
      <c r="AG59" s="20" t="s">
        <v>45</v>
      </c>
      <c r="AH59" s="20" t="s">
        <v>45</v>
      </c>
      <c r="AI59" s="20" t="s">
        <v>45</v>
      </c>
      <c r="AJ59" s="20" t="s">
        <v>45</v>
      </c>
      <c r="AK59" s="3">
        <v>2.5801952580195238</v>
      </c>
      <c r="AL59" s="20" t="s">
        <v>45</v>
      </c>
      <c r="AM59" s="3">
        <v>0.44194560669456068</v>
      </c>
      <c r="AN59" s="20" t="s">
        <v>45</v>
      </c>
      <c r="AO59" s="3">
        <v>0.31380753138075312</v>
      </c>
    </row>
    <row r="60" spans="1:41" ht="14" x14ac:dyDescent="0.15">
      <c r="A60" s="2" t="s">
        <v>93</v>
      </c>
      <c r="B60" s="2" t="s">
        <v>103</v>
      </c>
      <c r="C60" s="2">
        <v>2187.7399999999998</v>
      </c>
      <c r="F60" s="4">
        <v>0.97009999999999996</v>
      </c>
      <c r="G60" s="5">
        <v>4.43</v>
      </c>
      <c r="H60" s="3">
        <v>98.61</v>
      </c>
      <c r="I60" s="5">
        <v>7.52</v>
      </c>
      <c r="J60" s="18" t="s">
        <v>45</v>
      </c>
      <c r="K60" s="20" t="s">
        <v>45</v>
      </c>
      <c r="L60" s="3">
        <v>37.8125</v>
      </c>
      <c r="M60" s="18" t="s">
        <v>45</v>
      </c>
      <c r="N60" s="3">
        <v>0.16819940381809753</v>
      </c>
      <c r="O60" s="20" t="s">
        <v>45</v>
      </c>
      <c r="P60" s="20" t="s">
        <v>45</v>
      </c>
      <c r="Q60" s="3">
        <v>17.229182019159911</v>
      </c>
      <c r="R60" s="8" t="s">
        <v>45</v>
      </c>
      <c r="S60" s="8" t="s">
        <v>45</v>
      </c>
      <c r="T60" s="3">
        <v>0</v>
      </c>
      <c r="U60" s="20" t="s">
        <v>45</v>
      </c>
      <c r="V60" s="3">
        <v>0</v>
      </c>
      <c r="W60" s="20" t="s">
        <v>45</v>
      </c>
      <c r="X60" s="20" t="s">
        <v>45</v>
      </c>
      <c r="Y60" s="20" t="s">
        <v>45</v>
      </c>
      <c r="Z60" s="20" t="s">
        <v>45</v>
      </c>
      <c r="AA60" s="20" t="s">
        <v>45</v>
      </c>
      <c r="AB60" s="3">
        <v>0</v>
      </c>
      <c r="AC60" s="20" t="s">
        <v>45</v>
      </c>
      <c r="AD60" s="3">
        <v>0</v>
      </c>
      <c r="AE60" s="3">
        <v>0</v>
      </c>
      <c r="AF60" s="3">
        <v>0</v>
      </c>
      <c r="AG60" s="20" t="s">
        <v>45</v>
      </c>
      <c r="AH60" s="20" t="s">
        <v>45</v>
      </c>
      <c r="AI60" s="20" t="s">
        <v>45</v>
      </c>
      <c r="AJ60" s="20" t="s">
        <v>45</v>
      </c>
      <c r="AK60" s="3">
        <v>0.21041477444747186</v>
      </c>
      <c r="AL60" s="20" t="s">
        <v>45</v>
      </c>
      <c r="AM60" s="3">
        <v>1.8097184377838329</v>
      </c>
      <c r="AN60" s="20" t="s">
        <v>45</v>
      </c>
      <c r="AO60" s="3">
        <v>0.94459582198001824</v>
      </c>
    </row>
    <row r="61" spans="1:41" s="1" customFormat="1" ht="14" x14ac:dyDescent="0.15">
      <c r="A61" s="2" t="s">
        <v>93</v>
      </c>
      <c r="B61" s="2" t="s">
        <v>104</v>
      </c>
      <c r="C61" s="2">
        <v>2191.09</v>
      </c>
      <c r="D61" s="2"/>
      <c r="E61" s="2"/>
      <c r="F61" s="4">
        <v>0.96799999999999997</v>
      </c>
      <c r="G61" s="5">
        <v>4.47</v>
      </c>
      <c r="H61" s="3">
        <v>97.59</v>
      </c>
      <c r="I61" s="5">
        <v>7.52</v>
      </c>
      <c r="J61" s="18" t="s">
        <v>45</v>
      </c>
      <c r="K61" s="20" t="s">
        <v>45</v>
      </c>
      <c r="L61" s="3">
        <v>13.53125</v>
      </c>
      <c r="M61" s="18" t="s">
        <v>45</v>
      </c>
      <c r="N61" s="3">
        <v>7.0400202955536464E-2</v>
      </c>
      <c r="O61" s="20" t="s">
        <v>45</v>
      </c>
      <c r="P61" s="20" t="s">
        <v>45</v>
      </c>
      <c r="Q61" s="3">
        <v>3.0434782608695659</v>
      </c>
      <c r="R61" s="8" t="s">
        <v>45</v>
      </c>
      <c r="S61" s="8" t="s">
        <v>45</v>
      </c>
      <c r="T61" s="3">
        <v>0</v>
      </c>
      <c r="U61" s="20" t="s">
        <v>45</v>
      </c>
      <c r="V61" s="3">
        <v>0</v>
      </c>
      <c r="W61" s="20" t="s">
        <v>45</v>
      </c>
      <c r="X61" s="20" t="s">
        <v>45</v>
      </c>
      <c r="Y61" s="20" t="s">
        <v>45</v>
      </c>
      <c r="Z61" s="20" t="s">
        <v>45</v>
      </c>
      <c r="AA61" s="20" t="s">
        <v>45</v>
      </c>
      <c r="AB61" s="3">
        <v>0</v>
      </c>
      <c r="AC61" s="20" t="s">
        <v>45</v>
      </c>
      <c r="AD61" s="3">
        <v>0</v>
      </c>
      <c r="AE61" s="3">
        <v>0</v>
      </c>
      <c r="AF61" s="3">
        <v>0</v>
      </c>
      <c r="AG61" s="20" t="s">
        <v>45</v>
      </c>
      <c r="AH61" s="20" t="s">
        <v>45</v>
      </c>
      <c r="AI61" s="20" t="s">
        <v>45</v>
      </c>
      <c r="AJ61" s="20" t="s">
        <v>45</v>
      </c>
      <c r="AK61" s="3">
        <v>5.5075687364844113</v>
      </c>
      <c r="AL61" s="20" t="s">
        <v>45</v>
      </c>
      <c r="AM61" s="3">
        <v>0.12048192771084339</v>
      </c>
      <c r="AN61" s="20" t="s">
        <v>45</v>
      </c>
      <c r="AO61" s="3">
        <v>0.14704973741118332</v>
      </c>
    </row>
    <row r="62" spans="1:41" ht="14" customHeight="1" x14ac:dyDescent="0.15">
      <c r="A62" s="2" t="s">
        <v>93</v>
      </c>
      <c r="B62" s="2" t="s">
        <v>105</v>
      </c>
      <c r="C62" s="2">
        <v>2192.48</v>
      </c>
      <c r="D62" s="2" t="s">
        <v>693</v>
      </c>
      <c r="E62" s="9" t="s">
        <v>635</v>
      </c>
      <c r="F62" s="4">
        <v>0.96989999999999998</v>
      </c>
      <c r="G62" s="5">
        <v>4.4800000000000004</v>
      </c>
      <c r="H62" s="3">
        <v>97.89</v>
      </c>
      <c r="I62" s="5">
        <v>7.35</v>
      </c>
      <c r="J62" s="5">
        <v>0.77002999999999999</v>
      </c>
      <c r="K62" s="3">
        <v>54.7</v>
      </c>
      <c r="L62" s="3">
        <v>31.281249999999996</v>
      </c>
      <c r="M62" s="3">
        <v>30.8</v>
      </c>
      <c r="N62" s="3">
        <v>2.8087778271072459</v>
      </c>
      <c r="O62" s="3">
        <v>0.84925093632958837</v>
      </c>
      <c r="P62" s="20" t="s">
        <v>45</v>
      </c>
      <c r="Q62" s="3">
        <v>8.0709802028005768</v>
      </c>
      <c r="R62" s="8" t="s">
        <v>45</v>
      </c>
      <c r="S62" s="8" t="s">
        <v>45</v>
      </c>
      <c r="T62" s="3">
        <v>0</v>
      </c>
      <c r="U62" s="20">
        <v>0</v>
      </c>
      <c r="V62" s="3">
        <v>0</v>
      </c>
      <c r="W62" s="20" t="s">
        <v>106</v>
      </c>
      <c r="X62" s="20" t="s">
        <v>107</v>
      </c>
      <c r="Y62" s="20">
        <v>0</v>
      </c>
      <c r="Z62" s="20" t="s">
        <v>108</v>
      </c>
      <c r="AA62" s="20" t="s">
        <v>109</v>
      </c>
      <c r="AB62" s="3">
        <v>0</v>
      </c>
      <c r="AC62" s="20">
        <v>0</v>
      </c>
      <c r="AD62" s="3">
        <v>0</v>
      </c>
      <c r="AE62" s="3">
        <v>0</v>
      </c>
      <c r="AF62" s="3">
        <v>0</v>
      </c>
      <c r="AG62" s="20" t="s">
        <v>110</v>
      </c>
      <c r="AH62" s="20" t="s">
        <v>111</v>
      </c>
      <c r="AI62" s="20" t="s">
        <v>112</v>
      </c>
      <c r="AJ62" s="20" t="s">
        <v>113</v>
      </c>
      <c r="AK62" s="3">
        <v>1.8070891469189263</v>
      </c>
      <c r="AL62" s="20" t="s">
        <v>114</v>
      </c>
      <c r="AM62" s="3">
        <v>0.46113202771537953</v>
      </c>
      <c r="AN62" s="20" t="s">
        <v>115</v>
      </c>
      <c r="AO62" s="3">
        <v>0.2952932367302607</v>
      </c>
    </row>
    <row r="63" spans="1:41" ht="15" customHeight="1" x14ac:dyDescent="0.15">
      <c r="A63" s="2" t="s">
        <v>93</v>
      </c>
      <c r="B63" s="2" t="s">
        <v>116</v>
      </c>
      <c r="C63" s="2">
        <v>2193.96</v>
      </c>
      <c r="D63" s="2" t="s">
        <v>692</v>
      </c>
      <c r="E63" s="2" t="s">
        <v>649</v>
      </c>
      <c r="F63" s="4">
        <v>0.96650000000000003</v>
      </c>
      <c r="G63" s="5">
        <v>4.49</v>
      </c>
      <c r="H63" s="3">
        <v>96.73</v>
      </c>
      <c r="I63" s="5">
        <v>7.34</v>
      </c>
      <c r="J63" s="5">
        <v>0.92517000000000005</v>
      </c>
      <c r="K63" s="3">
        <v>55.9</v>
      </c>
      <c r="L63" s="3">
        <v>2.75</v>
      </c>
      <c r="M63" s="3">
        <v>37</v>
      </c>
      <c r="N63" s="3">
        <v>2.4175810236570019</v>
      </c>
      <c r="O63" s="3">
        <v>0.58356741573033744</v>
      </c>
      <c r="P63" s="20" t="s">
        <v>45</v>
      </c>
      <c r="Q63" s="3">
        <v>7.6158860453886996</v>
      </c>
      <c r="R63" s="8" t="s">
        <v>45</v>
      </c>
      <c r="S63" s="8" t="s">
        <v>45</v>
      </c>
      <c r="T63" s="3">
        <v>0</v>
      </c>
      <c r="U63" s="20" t="s">
        <v>117</v>
      </c>
      <c r="V63" s="3">
        <v>0</v>
      </c>
      <c r="W63" s="20" t="s">
        <v>118</v>
      </c>
      <c r="X63" s="20" t="s">
        <v>119</v>
      </c>
      <c r="Y63" s="20">
        <v>0</v>
      </c>
      <c r="Z63" s="20" t="s">
        <v>120</v>
      </c>
      <c r="AA63" s="20" t="s">
        <v>121</v>
      </c>
      <c r="AB63" s="3">
        <v>0</v>
      </c>
      <c r="AC63" s="20">
        <v>0</v>
      </c>
      <c r="AD63" s="3">
        <v>0</v>
      </c>
      <c r="AE63" s="3">
        <v>0</v>
      </c>
      <c r="AF63" s="3">
        <v>0</v>
      </c>
      <c r="AG63" s="20">
        <v>0</v>
      </c>
      <c r="AH63" s="20" t="s">
        <v>122</v>
      </c>
      <c r="AI63" s="20" t="s">
        <v>123</v>
      </c>
      <c r="AJ63" s="20" t="s">
        <v>124</v>
      </c>
      <c r="AK63" s="3">
        <v>2.4578519928167468</v>
      </c>
      <c r="AL63" s="20" t="s">
        <v>125</v>
      </c>
      <c r="AM63" s="3">
        <v>0.37256426063416337</v>
      </c>
      <c r="AN63" s="20" t="s">
        <v>126</v>
      </c>
      <c r="AO63" s="3">
        <v>0.30376942114056393</v>
      </c>
    </row>
    <row r="64" spans="1:41" ht="14" x14ac:dyDescent="0.15">
      <c r="A64" s="2" t="s">
        <v>93</v>
      </c>
      <c r="B64" s="2" t="s">
        <v>127</v>
      </c>
      <c r="C64" s="2">
        <v>2201.2399999999998</v>
      </c>
      <c r="F64" s="4">
        <v>0.96009999999999995</v>
      </c>
      <c r="G64" s="5">
        <v>4.54</v>
      </c>
      <c r="H64" s="3">
        <v>92.98</v>
      </c>
      <c r="I64" s="5">
        <v>7.46</v>
      </c>
      <c r="J64" s="18">
        <v>0.69106000000000001</v>
      </c>
      <c r="K64" s="20">
        <v>63.2</v>
      </c>
      <c r="L64" s="3">
        <v>0</v>
      </c>
      <c r="M64" s="20">
        <v>25.71</v>
      </c>
      <c r="N64" s="3">
        <v>32.539734889325807</v>
      </c>
      <c r="O64" s="3">
        <v>6.0566479400749067</v>
      </c>
      <c r="P64" s="20" t="s">
        <v>45</v>
      </c>
      <c r="Q64" s="3">
        <v>0</v>
      </c>
      <c r="R64" s="8" t="s">
        <v>45</v>
      </c>
      <c r="S64" s="8" t="s">
        <v>45</v>
      </c>
      <c r="T64" s="3">
        <v>0</v>
      </c>
      <c r="U64" s="20" t="s">
        <v>45</v>
      </c>
      <c r="V64" s="3">
        <v>0</v>
      </c>
      <c r="W64" s="20" t="s">
        <v>45</v>
      </c>
      <c r="X64" s="20" t="s">
        <v>45</v>
      </c>
      <c r="Y64" s="20" t="s">
        <v>45</v>
      </c>
      <c r="Z64" s="20" t="s">
        <v>45</v>
      </c>
      <c r="AA64" s="20" t="s">
        <v>45</v>
      </c>
      <c r="AB64" s="3">
        <v>0</v>
      </c>
      <c r="AC64" s="20" t="s">
        <v>45</v>
      </c>
      <c r="AD64" s="3">
        <v>0</v>
      </c>
      <c r="AE64" s="3">
        <v>0</v>
      </c>
      <c r="AF64" s="3">
        <v>0</v>
      </c>
      <c r="AG64" s="20" t="s">
        <v>45</v>
      </c>
      <c r="AH64" s="20" t="s">
        <v>45</v>
      </c>
      <c r="AI64" s="20" t="s">
        <v>45</v>
      </c>
      <c r="AJ64" s="20" t="s">
        <v>45</v>
      </c>
      <c r="AK64" s="3">
        <v>5.6035292837571742</v>
      </c>
      <c r="AL64" s="20" t="s">
        <v>45</v>
      </c>
      <c r="AM64" s="3">
        <v>2.8190747499925815E-2</v>
      </c>
      <c r="AN64" s="20" t="s">
        <v>45</v>
      </c>
      <c r="AO64" s="3">
        <v>4.5500855613915252E-2</v>
      </c>
    </row>
    <row r="65" spans="1:41" ht="15" customHeight="1" x14ac:dyDescent="0.15">
      <c r="A65" s="2" t="s">
        <v>93</v>
      </c>
      <c r="B65" s="2" t="s">
        <v>128</v>
      </c>
      <c r="C65" s="2">
        <v>2201.46</v>
      </c>
      <c r="E65" s="2" t="s">
        <v>650</v>
      </c>
      <c r="F65" s="4">
        <v>0.96509999999999996</v>
      </c>
      <c r="G65" s="5">
        <v>4.5599999999999996</v>
      </c>
      <c r="H65" s="3">
        <v>94.36</v>
      </c>
      <c r="I65" s="5">
        <v>7.35</v>
      </c>
      <c r="J65" s="5">
        <v>0.82081000000000004</v>
      </c>
      <c r="K65" s="3">
        <v>58.9</v>
      </c>
      <c r="L65" s="3">
        <v>0</v>
      </c>
      <c r="M65" s="3">
        <v>30.6</v>
      </c>
      <c r="N65" s="3">
        <v>23.444409209107626</v>
      </c>
      <c r="O65" s="3">
        <v>4.9939138576779021</v>
      </c>
      <c r="P65" s="20" t="s">
        <v>45</v>
      </c>
      <c r="Q65" s="3">
        <v>2.9599227426364054</v>
      </c>
      <c r="R65" s="16">
        <v>7.8450779477210206</v>
      </c>
      <c r="S65" s="17">
        <v>-66.714421670900521</v>
      </c>
      <c r="T65" s="3">
        <v>0</v>
      </c>
      <c r="U65" s="20">
        <v>0</v>
      </c>
      <c r="V65" s="3">
        <v>0</v>
      </c>
      <c r="W65" s="20" t="s">
        <v>129</v>
      </c>
      <c r="X65" s="20" t="s">
        <v>117</v>
      </c>
      <c r="Y65" s="20" t="s">
        <v>130</v>
      </c>
      <c r="Z65" s="20" t="s">
        <v>131</v>
      </c>
      <c r="AA65" s="20">
        <v>0</v>
      </c>
      <c r="AB65" s="3">
        <v>0</v>
      </c>
      <c r="AC65" s="20" t="s">
        <v>132</v>
      </c>
      <c r="AD65" s="3">
        <v>0</v>
      </c>
      <c r="AE65" s="3">
        <v>0</v>
      </c>
      <c r="AF65" s="9">
        <v>2.6608778061730801E-2</v>
      </c>
      <c r="AG65" s="20">
        <v>0</v>
      </c>
      <c r="AH65" s="20" t="s">
        <v>133</v>
      </c>
      <c r="AI65" s="42" t="s">
        <v>134</v>
      </c>
      <c r="AJ65" s="42" t="s">
        <v>135</v>
      </c>
      <c r="AK65" s="3">
        <v>5.9563972443512032</v>
      </c>
      <c r="AL65" s="20" t="s">
        <v>136</v>
      </c>
      <c r="AM65" s="3">
        <v>8.5050888781787772E-3</v>
      </c>
      <c r="AN65" s="20" t="s">
        <v>137</v>
      </c>
      <c r="AO65" s="3">
        <v>5.3393057957455706E-2</v>
      </c>
    </row>
    <row r="66" spans="1:41" ht="14" x14ac:dyDescent="0.15">
      <c r="A66" s="2" t="s">
        <v>93</v>
      </c>
      <c r="B66" s="2" t="s">
        <v>138</v>
      </c>
      <c r="C66" s="2">
        <v>2202.38</v>
      </c>
      <c r="F66" s="4">
        <v>0.96450000000000002</v>
      </c>
      <c r="G66" s="5">
        <v>4.54</v>
      </c>
      <c r="H66" s="3">
        <v>95.92</v>
      </c>
      <c r="I66" s="5">
        <v>7.34</v>
      </c>
      <c r="J66" s="8" t="s">
        <v>45</v>
      </c>
      <c r="K66" s="20" t="s">
        <v>45</v>
      </c>
      <c r="L66" s="3">
        <v>0</v>
      </c>
      <c r="M66" s="8" t="s">
        <v>45</v>
      </c>
      <c r="N66" s="3">
        <v>27.062979641022388</v>
      </c>
      <c r="O66" s="3">
        <v>0.58356741573033744</v>
      </c>
      <c r="P66" s="20" t="s">
        <v>45</v>
      </c>
      <c r="Q66" s="3">
        <v>0</v>
      </c>
      <c r="R66" s="16">
        <v>4.97585819491416</v>
      </c>
      <c r="S66" s="17">
        <v>-67.990692187073364</v>
      </c>
      <c r="T66" s="3">
        <v>0</v>
      </c>
      <c r="U66" s="20" t="s">
        <v>45</v>
      </c>
      <c r="V66" s="3">
        <v>0</v>
      </c>
      <c r="W66" s="20" t="s">
        <v>45</v>
      </c>
      <c r="X66" s="20" t="s">
        <v>45</v>
      </c>
      <c r="Y66" s="20" t="s">
        <v>45</v>
      </c>
      <c r="Z66" s="20" t="s">
        <v>45</v>
      </c>
      <c r="AA66" s="20" t="s">
        <v>45</v>
      </c>
      <c r="AB66" s="3">
        <v>0</v>
      </c>
      <c r="AC66" s="20" t="s">
        <v>45</v>
      </c>
      <c r="AD66" s="3">
        <v>0</v>
      </c>
      <c r="AE66" s="3">
        <v>0</v>
      </c>
      <c r="AF66" s="3">
        <v>0</v>
      </c>
      <c r="AG66" s="20" t="s">
        <v>45</v>
      </c>
      <c r="AH66" s="20" t="s">
        <v>45</v>
      </c>
      <c r="AI66" s="20" t="s">
        <v>45</v>
      </c>
      <c r="AJ66" s="20" t="s">
        <v>45</v>
      </c>
      <c r="AK66" s="3">
        <v>5.012658841201203</v>
      </c>
      <c r="AL66" s="20" t="s">
        <v>45</v>
      </c>
      <c r="AM66" s="3">
        <v>1.7262056183450229E-2</v>
      </c>
      <c r="AN66" s="20" t="s">
        <v>45</v>
      </c>
      <c r="AO66" s="3">
        <v>4.0580974185654865E-2</v>
      </c>
    </row>
    <row r="67" spans="1:41" ht="14" x14ac:dyDescent="0.15">
      <c r="A67" s="2" t="s">
        <v>93</v>
      </c>
      <c r="B67" s="2" t="s">
        <v>139</v>
      </c>
      <c r="C67" s="2">
        <v>2207.42</v>
      </c>
      <c r="F67" s="15" t="s">
        <v>45</v>
      </c>
      <c r="G67" s="8" t="s">
        <v>45</v>
      </c>
      <c r="H67" s="3">
        <v>99.37</v>
      </c>
      <c r="I67" s="10" t="s">
        <v>45</v>
      </c>
      <c r="J67" s="5">
        <v>0.70516000000000001</v>
      </c>
      <c r="K67" s="20" t="s">
        <v>45</v>
      </c>
      <c r="L67" s="8" t="s">
        <v>45</v>
      </c>
      <c r="M67" s="3">
        <v>26.55</v>
      </c>
      <c r="N67" s="8" t="s">
        <v>45</v>
      </c>
      <c r="O67" s="8" t="s">
        <v>45</v>
      </c>
      <c r="P67" s="8" t="s">
        <v>45</v>
      </c>
      <c r="Q67" s="8" t="s">
        <v>45</v>
      </c>
      <c r="R67" s="8" t="s">
        <v>45</v>
      </c>
      <c r="S67" s="8" t="s">
        <v>45</v>
      </c>
      <c r="T67" s="3">
        <v>0</v>
      </c>
      <c r="U67" s="20" t="s">
        <v>45</v>
      </c>
      <c r="V67" s="3">
        <v>0</v>
      </c>
      <c r="W67" s="20" t="s">
        <v>45</v>
      </c>
      <c r="X67" s="20" t="s">
        <v>45</v>
      </c>
      <c r="Y67" s="20" t="s">
        <v>45</v>
      </c>
      <c r="Z67" s="20" t="s">
        <v>45</v>
      </c>
      <c r="AA67" s="20" t="s">
        <v>45</v>
      </c>
      <c r="AB67" s="4">
        <v>6.9935591576145248E-4</v>
      </c>
      <c r="AC67" s="20" t="s">
        <v>45</v>
      </c>
      <c r="AD67" s="3">
        <v>0</v>
      </c>
      <c r="AE67" s="3">
        <v>0</v>
      </c>
      <c r="AF67" s="9">
        <v>6.0578419460295E-3</v>
      </c>
      <c r="AG67" s="20" t="s">
        <v>45</v>
      </c>
      <c r="AH67" s="20" t="s">
        <v>45</v>
      </c>
      <c r="AI67" s="20" t="s">
        <v>45</v>
      </c>
      <c r="AJ67" s="20" t="s">
        <v>45</v>
      </c>
      <c r="AK67" s="3">
        <v>2.6100943143323665</v>
      </c>
      <c r="AL67" s="20" t="s">
        <v>45</v>
      </c>
      <c r="AM67" s="3">
        <v>6.4988342716025315E-3</v>
      </c>
      <c r="AN67" s="20" t="s">
        <v>45</v>
      </c>
      <c r="AO67" s="3">
        <v>1.4351592349788949E-2</v>
      </c>
    </row>
    <row r="68" spans="1:41" ht="14" x14ac:dyDescent="0.15">
      <c r="A68" s="2" t="s">
        <v>93</v>
      </c>
      <c r="B68" s="2" t="s">
        <v>140</v>
      </c>
      <c r="C68" s="2">
        <v>2208.14</v>
      </c>
      <c r="F68" s="4">
        <v>0.96989999999999998</v>
      </c>
      <c r="G68" s="5">
        <v>4.59</v>
      </c>
      <c r="H68" s="3">
        <v>99.02</v>
      </c>
      <c r="I68" s="5">
        <v>7.68</v>
      </c>
      <c r="J68" s="18" t="s">
        <v>45</v>
      </c>
      <c r="K68" s="20" t="s">
        <v>45</v>
      </c>
      <c r="L68" s="8" t="s">
        <v>45</v>
      </c>
      <c r="M68" s="18" t="s">
        <v>45</v>
      </c>
      <c r="N68" s="8" t="s">
        <v>45</v>
      </c>
      <c r="O68" s="8" t="s">
        <v>45</v>
      </c>
      <c r="P68" s="8" t="s">
        <v>45</v>
      </c>
      <c r="Q68" s="8" t="s">
        <v>45</v>
      </c>
      <c r="R68" s="8" t="s">
        <v>45</v>
      </c>
      <c r="S68" s="8" t="s">
        <v>45</v>
      </c>
      <c r="T68" s="3">
        <v>0</v>
      </c>
      <c r="U68" s="20" t="s">
        <v>45</v>
      </c>
      <c r="V68" s="3">
        <v>0</v>
      </c>
      <c r="W68" s="20" t="s">
        <v>45</v>
      </c>
      <c r="X68" s="20" t="s">
        <v>45</v>
      </c>
      <c r="Y68" s="20" t="s">
        <v>45</v>
      </c>
      <c r="Z68" s="20" t="s">
        <v>45</v>
      </c>
      <c r="AA68" s="20" t="s">
        <v>45</v>
      </c>
      <c r="AB68" s="3">
        <v>0</v>
      </c>
      <c r="AC68" s="20" t="s">
        <v>45</v>
      </c>
      <c r="AD68" s="3">
        <v>0</v>
      </c>
      <c r="AE68" s="3">
        <v>0</v>
      </c>
      <c r="AF68" s="3">
        <v>0</v>
      </c>
      <c r="AG68" s="20" t="s">
        <v>45</v>
      </c>
      <c r="AH68" s="20" t="s">
        <v>45</v>
      </c>
      <c r="AI68" s="20" t="s">
        <v>45</v>
      </c>
      <c r="AJ68" s="20" t="s">
        <v>45</v>
      </c>
      <c r="AK68" s="3">
        <v>2.0344257258101357</v>
      </c>
      <c r="AL68" s="20" t="s">
        <v>45</v>
      </c>
      <c r="AM68" s="3">
        <v>5.8836219576771463E-3</v>
      </c>
      <c r="AN68" s="20" t="s">
        <v>45</v>
      </c>
      <c r="AO68" s="3">
        <v>1.2420979688429526E-2</v>
      </c>
    </row>
    <row r="69" spans="1:41" ht="14" x14ac:dyDescent="0.15">
      <c r="A69" s="2" t="s">
        <v>93</v>
      </c>
      <c r="B69" s="2" t="s">
        <v>141</v>
      </c>
      <c r="C69" s="2">
        <v>2208.4899999999998</v>
      </c>
      <c r="F69" s="4">
        <v>0.96299999999999997</v>
      </c>
      <c r="G69" s="5">
        <v>4.59</v>
      </c>
      <c r="H69" s="3">
        <v>99.12</v>
      </c>
      <c r="I69" s="5">
        <v>7.7</v>
      </c>
      <c r="J69" s="18" t="s">
        <v>45</v>
      </c>
      <c r="K69" s="20" t="s">
        <v>45</v>
      </c>
      <c r="L69" s="8" t="s">
        <v>45</v>
      </c>
      <c r="M69" s="18" t="s">
        <v>45</v>
      </c>
      <c r="N69" s="8" t="s">
        <v>45</v>
      </c>
      <c r="O69" s="8" t="s">
        <v>45</v>
      </c>
      <c r="P69" s="8" t="s">
        <v>45</v>
      </c>
      <c r="Q69" s="8" t="s">
        <v>45</v>
      </c>
      <c r="R69" s="8" t="s">
        <v>45</v>
      </c>
      <c r="S69" s="8" t="s">
        <v>45</v>
      </c>
      <c r="T69" s="3">
        <v>0</v>
      </c>
      <c r="U69" s="20" t="s">
        <v>45</v>
      </c>
      <c r="V69" s="3">
        <v>0</v>
      </c>
      <c r="W69" s="20" t="s">
        <v>45</v>
      </c>
      <c r="X69" s="20" t="s">
        <v>45</v>
      </c>
      <c r="Y69" s="20" t="s">
        <v>45</v>
      </c>
      <c r="Z69" s="20" t="s">
        <v>45</v>
      </c>
      <c r="AA69" s="20" t="s">
        <v>45</v>
      </c>
      <c r="AB69" s="4">
        <v>1.5932831294958863E-3</v>
      </c>
      <c r="AC69" s="20" t="s">
        <v>45</v>
      </c>
      <c r="AD69" s="3">
        <v>0</v>
      </c>
      <c r="AE69" s="3">
        <v>0</v>
      </c>
      <c r="AF69" s="9">
        <v>4.9441704780642297E-2</v>
      </c>
      <c r="AG69" s="20" t="s">
        <v>45</v>
      </c>
      <c r="AH69" s="20" t="s">
        <v>45</v>
      </c>
      <c r="AI69" s="20" t="s">
        <v>45</v>
      </c>
      <c r="AJ69" s="20" t="s">
        <v>45</v>
      </c>
      <c r="AK69" s="3">
        <v>1.6529541525070044</v>
      </c>
      <c r="AL69" s="20" t="s">
        <v>45</v>
      </c>
      <c r="AM69" s="3">
        <v>0</v>
      </c>
      <c r="AN69" s="20" t="s">
        <v>45</v>
      </c>
      <c r="AO69" s="3">
        <v>5.9619626781136428E-3</v>
      </c>
    </row>
    <row r="70" spans="1:41" ht="15" customHeight="1" x14ac:dyDescent="0.15">
      <c r="A70" s="2" t="s">
        <v>93</v>
      </c>
      <c r="B70" s="2" t="s">
        <v>142</v>
      </c>
      <c r="C70" s="2">
        <v>2211.56</v>
      </c>
      <c r="D70" s="2" t="s">
        <v>687</v>
      </c>
      <c r="E70" s="2" t="s">
        <v>654</v>
      </c>
      <c r="F70" s="4">
        <v>0.96419999999999995</v>
      </c>
      <c r="G70" s="5">
        <v>4.63</v>
      </c>
      <c r="H70" s="3">
        <v>98.94</v>
      </c>
      <c r="I70" s="5">
        <v>7.35</v>
      </c>
      <c r="J70" s="5">
        <v>0.74746999999999997</v>
      </c>
      <c r="K70" s="3">
        <v>67.5</v>
      </c>
      <c r="L70" s="3">
        <v>0</v>
      </c>
      <c r="M70" s="3">
        <v>25.8</v>
      </c>
      <c r="N70" s="20">
        <v>52.68637026701338</v>
      </c>
      <c r="O70" s="20">
        <v>22.844101123595507</v>
      </c>
      <c r="P70" s="8" t="s">
        <v>45</v>
      </c>
      <c r="Q70" s="20">
        <v>0.7194591984548504</v>
      </c>
      <c r="R70" s="16">
        <v>15.113525706573109</v>
      </c>
      <c r="S70" s="17">
        <v>-68.479913665778966</v>
      </c>
      <c r="T70" s="3">
        <v>0</v>
      </c>
      <c r="U70" s="40">
        <v>0</v>
      </c>
      <c r="V70" s="9">
        <v>6.4655637964181707E-3</v>
      </c>
      <c r="W70" s="20" t="s">
        <v>143</v>
      </c>
      <c r="X70" s="20" t="s">
        <v>144</v>
      </c>
      <c r="Y70" s="20" t="s">
        <v>145</v>
      </c>
      <c r="Z70" s="20" t="s">
        <v>146</v>
      </c>
      <c r="AA70" s="20" t="s">
        <v>147</v>
      </c>
      <c r="AB70" s="3">
        <v>0</v>
      </c>
      <c r="AC70" s="20" t="s">
        <v>148</v>
      </c>
      <c r="AD70" s="3">
        <v>0</v>
      </c>
      <c r="AE70" s="3">
        <v>0</v>
      </c>
      <c r="AF70" s="9">
        <v>0.26829110232648601</v>
      </c>
      <c r="AG70" s="20" t="s">
        <v>149</v>
      </c>
      <c r="AH70" s="20" t="s">
        <v>150</v>
      </c>
      <c r="AI70" s="20" t="s">
        <v>151</v>
      </c>
      <c r="AJ70" s="20" t="s">
        <v>152</v>
      </c>
      <c r="AK70" s="3">
        <v>0.95392391938306009</v>
      </c>
      <c r="AL70" s="20" t="s">
        <v>153</v>
      </c>
      <c r="AM70" s="3">
        <v>1.2960922817704619E-2</v>
      </c>
      <c r="AN70" s="20" t="s">
        <v>117</v>
      </c>
      <c r="AO70" s="3">
        <v>6.912492169442461E-3</v>
      </c>
    </row>
    <row r="71" spans="1:41" ht="14" x14ac:dyDescent="0.15">
      <c r="A71" s="2" t="s">
        <v>93</v>
      </c>
      <c r="B71" s="2" t="s">
        <v>154</v>
      </c>
      <c r="C71" s="2">
        <v>2213.94</v>
      </c>
      <c r="F71" s="15" t="s">
        <v>45</v>
      </c>
      <c r="G71" s="8" t="s">
        <v>45</v>
      </c>
      <c r="H71" s="3">
        <v>99.75</v>
      </c>
      <c r="I71" s="10" t="s">
        <v>45</v>
      </c>
      <c r="J71" s="5">
        <v>0.78413999999999995</v>
      </c>
      <c r="K71" s="20" t="s">
        <v>45</v>
      </c>
      <c r="L71" s="8" t="s">
        <v>45</v>
      </c>
      <c r="M71" s="3">
        <v>27.17</v>
      </c>
      <c r="N71" s="8" t="s">
        <v>45</v>
      </c>
      <c r="O71" s="8" t="s">
        <v>45</v>
      </c>
      <c r="P71" s="8" t="s">
        <v>45</v>
      </c>
      <c r="Q71" s="8" t="s">
        <v>45</v>
      </c>
      <c r="R71" s="16">
        <v>5.8426205901572708</v>
      </c>
      <c r="S71" s="17">
        <v>-65.556753732198473</v>
      </c>
      <c r="T71" s="3">
        <v>0</v>
      </c>
      <c r="U71" s="20" t="s">
        <v>45</v>
      </c>
      <c r="V71" s="3">
        <v>1.2998516701521569E-3</v>
      </c>
      <c r="W71" s="20" t="s">
        <v>45</v>
      </c>
      <c r="X71" s="20" t="s">
        <v>45</v>
      </c>
      <c r="Y71" s="20" t="s">
        <v>45</v>
      </c>
      <c r="Z71" s="20" t="s">
        <v>45</v>
      </c>
      <c r="AA71" s="20" t="s">
        <v>45</v>
      </c>
      <c r="AB71" s="4">
        <v>3.8995550104564698E-3</v>
      </c>
      <c r="AC71" s="20" t="s">
        <v>45</v>
      </c>
      <c r="AD71" s="3">
        <v>0</v>
      </c>
      <c r="AE71" s="3">
        <v>0</v>
      </c>
      <c r="AF71" s="9">
        <v>1.3601719757670499E-2</v>
      </c>
      <c r="AG71" s="20" t="s">
        <v>45</v>
      </c>
      <c r="AH71" s="20" t="s">
        <v>45</v>
      </c>
      <c r="AI71" s="20" t="s">
        <v>45</v>
      </c>
      <c r="AJ71" s="20" t="s">
        <v>45</v>
      </c>
      <c r="AK71" s="3">
        <v>0.48761209910320646</v>
      </c>
      <c r="AL71" s="20" t="s">
        <v>45</v>
      </c>
      <c r="AM71" s="3">
        <v>0</v>
      </c>
      <c r="AN71" s="20" t="s">
        <v>45</v>
      </c>
      <c r="AO71" s="3">
        <v>0</v>
      </c>
    </row>
    <row r="72" spans="1:41" ht="14" x14ac:dyDescent="0.15">
      <c r="A72" s="2" t="s">
        <v>93</v>
      </c>
      <c r="B72" s="2" t="s">
        <v>155</v>
      </c>
      <c r="C72" s="2">
        <v>2214.15</v>
      </c>
      <c r="F72" s="4">
        <v>0.95889999999999997</v>
      </c>
      <c r="G72" s="5">
        <v>4.6500000000000004</v>
      </c>
      <c r="H72" s="3">
        <v>99.59</v>
      </c>
      <c r="I72" s="5">
        <v>7.74</v>
      </c>
      <c r="J72" s="18" t="s">
        <v>45</v>
      </c>
      <c r="K72" s="20" t="s">
        <v>45</v>
      </c>
      <c r="L72" s="8" t="s">
        <v>45</v>
      </c>
      <c r="M72" s="18" t="s">
        <v>45</v>
      </c>
      <c r="N72" s="8" t="s">
        <v>45</v>
      </c>
      <c r="O72" s="8" t="s">
        <v>45</v>
      </c>
      <c r="P72" s="8" t="s">
        <v>45</v>
      </c>
      <c r="Q72" s="8" t="s">
        <v>45</v>
      </c>
      <c r="R72" s="21">
        <v>7.991658310857872</v>
      </c>
      <c r="S72" s="17">
        <v>-65.792342888967724</v>
      </c>
      <c r="T72" s="3">
        <v>0</v>
      </c>
      <c r="U72" s="20" t="s">
        <v>45</v>
      </c>
      <c r="V72" s="9">
        <v>5.9460848780076197E-3</v>
      </c>
      <c r="W72" s="20" t="s">
        <v>45</v>
      </c>
      <c r="X72" s="20" t="s">
        <v>45</v>
      </c>
      <c r="Y72" s="20" t="s">
        <v>45</v>
      </c>
      <c r="Z72" s="20" t="s">
        <v>45</v>
      </c>
      <c r="AA72" s="20" t="s">
        <v>45</v>
      </c>
      <c r="AB72" s="4">
        <v>2.7027658536398253E-3</v>
      </c>
      <c r="AC72" s="20" t="s">
        <v>45</v>
      </c>
      <c r="AD72" s="3">
        <v>0</v>
      </c>
      <c r="AE72" s="3">
        <v>0</v>
      </c>
      <c r="AF72" s="9">
        <v>2.1455227923870699E-2</v>
      </c>
      <c r="AG72" s="20" t="s">
        <v>45</v>
      </c>
      <c r="AH72" s="20" t="s">
        <v>45</v>
      </c>
      <c r="AI72" s="20" t="s">
        <v>45</v>
      </c>
      <c r="AJ72" s="20" t="s">
        <v>45</v>
      </c>
      <c r="AK72" s="3">
        <v>0.31706059043053486</v>
      </c>
      <c r="AL72" s="20" t="s">
        <v>45</v>
      </c>
      <c r="AM72" s="3">
        <v>6.0681452713977971E-3</v>
      </c>
      <c r="AN72" s="20" t="s">
        <v>45</v>
      </c>
      <c r="AO72" s="3">
        <v>0</v>
      </c>
    </row>
    <row r="73" spans="1:41" ht="14" x14ac:dyDescent="0.15">
      <c r="A73" s="2" t="s">
        <v>93</v>
      </c>
      <c r="B73" s="2" t="s">
        <v>156</v>
      </c>
      <c r="C73" s="2">
        <v>2214.2800000000002</v>
      </c>
      <c r="F73" s="4">
        <v>0.95989999999999998</v>
      </c>
      <c r="G73" s="5">
        <v>4.6500000000000004</v>
      </c>
      <c r="H73" s="3">
        <v>99.76</v>
      </c>
      <c r="I73" s="5">
        <v>7.77</v>
      </c>
      <c r="J73" s="18" t="s">
        <v>45</v>
      </c>
      <c r="K73" s="20" t="s">
        <v>45</v>
      </c>
      <c r="L73" s="8" t="s">
        <v>45</v>
      </c>
      <c r="M73" s="18" t="s">
        <v>45</v>
      </c>
      <c r="N73" s="8" t="s">
        <v>45</v>
      </c>
      <c r="O73" s="8" t="s">
        <v>45</v>
      </c>
      <c r="P73" s="8" t="s">
        <v>45</v>
      </c>
      <c r="Q73" s="8" t="s">
        <v>45</v>
      </c>
      <c r="R73" s="8" t="s">
        <v>45</v>
      </c>
      <c r="S73" s="8" t="s">
        <v>45</v>
      </c>
      <c r="T73" s="3">
        <v>0</v>
      </c>
      <c r="U73" s="20" t="s">
        <v>45</v>
      </c>
      <c r="V73" s="9">
        <v>5.7828808073647825E-3</v>
      </c>
      <c r="W73" s="20" t="s">
        <v>45</v>
      </c>
      <c r="X73" s="20" t="s">
        <v>45</v>
      </c>
      <c r="Y73" s="20" t="s">
        <v>45</v>
      </c>
      <c r="Z73" s="20" t="s">
        <v>45</v>
      </c>
      <c r="AA73" s="20" t="s">
        <v>45</v>
      </c>
      <c r="AB73" s="4">
        <v>6.4254231192942025E-3</v>
      </c>
      <c r="AC73" s="20" t="s">
        <v>45</v>
      </c>
      <c r="AD73" s="3">
        <v>0</v>
      </c>
      <c r="AE73" s="3">
        <v>0</v>
      </c>
      <c r="AF73" s="9">
        <v>3.84868039723327E-2</v>
      </c>
      <c r="AG73" s="20" t="s">
        <v>45</v>
      </c>
      <c r="AH73" s="20" t="s">
        <v>45</v>
      </c>
      <c r="AI73" s="20" t="s">
        <v>45</v>
      </c>
      <c r="AJ73" s="20" t="s">
        <v>45</v>
      </c>
      <c r="AK73" s="3">
        <v>0.43819312956451173</v>
      </c>
      <c r="AL73" s="20" t="s">
        <v>45</v>
      </c>
      <c r="AM73" s="3">
        <v>0</v>
      </c>
      <c r="AN73" s="20" t="s">
        <v>45</v>
      </c>
      <c r="AO73" s="3">
        <v>0</v>
      </c>
    </row>
    <row r="74" spans="1:41" ht="14" x14ac:dyDescent="0.15">
      <c r="A74" s="2" t="s">
        <v>93</v>
      </c>
      <c r="B74" s="2" t="s">
        <v>157</v>
      </c>
      <c r="C74" s="2">
        <v>2217.7600000000002</v>
      </c>
      <c r="F74" s="4">
        <v>0.96130000000000004</v>
      </c>
      <c r="G74" s="5">
        <v>4.67</v>
      </c>
      <c r="H74" s="3">
        <v>97.36</v>
      </c>
      <c r="I74" s="5">
        <v>7.13</v>
      </c>
      <c r="J74" s="8" t="s">
        <v>45</v>
      </c>
      <c r="K74" s="20" t="s">
        <v>45</v>
      </c>
      <c r="L74" s="3">
        <v>0</v>
      </c>
      <c r="M74" s="8" t="s">
        <v>45</v>
      </c>
      <c r="N74" s="20">
        <v>67.231052197627946</v>
      </c>
      <c r="O74" s="20">
        <v>29.75187265917603</v>
      </c>
      <c r="P74" s="20">
        <v>0</v>
      </c>
      <c r="Q74" s="20">
        <v>0</v>
      </c>
      <c r="R74" s="16">
        <v>14.828239132038167</v>
      </c>
      <c r="S74" s="17">
        <v>-69.942160909874389</v>
      </c>
      <c r="T74" s="3">
        <v>0</v>
      </c>
      <c r="U74" s="20" t="s">
        <v>45</v>
      </c>
      <c r="V74" s="3">
        <v>0</v>
      </c>
      <c r="W74" s="20" t="s">
        <v>45</v>
      </c>
      <c r="X74" s="20" t="s">
        <v>45</v>
      </c>
      <c r="Y74" s="20" t="s">
        <v>45</v>
      </c>
      <c r="Z74" s="20" t="s">
        <v>45</v>
      </c>
      <c r="AA74" s="20" t="s">
        <v>45</v>
      </c>
      <c r="AB74" s="3">
        <v>0</v>
      </c>
      <c r="AC74" s="20" t="s">
        <v>45</v>
      </c>
      <c r="AD74" s="3">
        <v>0</v>
      </c>
      <c r="AE74" s="3">
        <v>0</v>
      </c>
      <c r="AF74" s="9">
        <v>1.08341176213093E-2</v>
      </c>
      <c r="AG74" s="20" t="s">
        <v>45</v>
      </c>
      <c r="AH74" s="20" t="s">
        <v>45</v>
      </c>
      <c r="AI74" s="20" t="s">
        <v>45</v>
      </c>
      <c r="AJ74" s="20" t="s">
        <v>45</v>
      </c>
      <c r="AK74" s="3">
        <v>0.26747867831060784</v>
      </c>
      <c r="AL74" s="20" t="s">
        <v>45</v>
      </c>
      <c r="AM74" s="3">
        <v>0</v>
      </c>
      <c r="AN74" s="20" t="s">
        <v>45</v>
      </c>
      <c r="AO74" s="3">
        <v>0</v>
      </c>
    </row>
    <row r="75" spans="1:41" ht="14" customHeight="1" x14ac:dyDescent="0.15">
      <c r="A75" s="2" t="s">
        <v>93</v>
      </c>
      <c r="B75" s="2" t="s">
        <v>158</v>
      </c>
      <c r="C75" s="2">
        <v>2218.42</v>
      </c>
      <c r="F75" s="4">
        <v>0.95740000000000003</v>
      </c>
      <c r="G75" s="5">
        <v>4.67</v>
      </c>
      <c r="H75" s="3">
        <v>99.06</v>
      </c>
      <c r="I75" s="5">
        <v>7.4</v>
      </c>
      <c r="J75" s="18" t="s">
        <v>45</v>
      </c>
      <c r="K75" s="20" t="s">
        <v>45</v>
      </c>
      <c r="L75" s="3">
        <v>0</v>
      </c>
      <c r="M75" s="18" t="s">
        <v>45</v>
      </c>
      <c r="N75" s="20">
        <v>73.044206253567566</v>
      </c>
      <c r="O75" s="20">
        <v>21.838249063670407</v>
      </c>
      <c r="P75" s="20" t="s">
        <v>45</v>
      </c>
      <c r="Q75" s="20">
        <v>0</v>
      </c>
      <c r="R75" s="8" t="s">
        <v>45</v>
      </c>
      <c r="S75" s="8" t="s">
        <v>45</v>
      </c>
      <c r="T75" s="3">
        <v>0</v>
      </c>
      <c r="U75" s="20" t="s">
        <v>45</v>
      </c>
      <c r="V75" s="3">
        <v>0</v>
      </c>
      <c r="W75" s="20" t="s">
        <v>45</v>
      </c>
      <c r="X75" s="20" t="s">
        <v>45</v>
      </c>
      <c r="Y75" s="20" t="s">
        <v>45</v>
      </c>
      <c r="Z75" s="20" t="s">
        <v>45</v>
      </c>
      <c r="AA75" s="20" t="s">
        <v>45</v>
      </c>
      <c r="AB75" s="3">
        <v>0</v>
      </c>
      <c r="AC75" s="20" t="s">
        <v>45</v>
      </c>
      <c r="AD75" s="4">
        <v>1.1000000000000001E-3</v>
      </c>
      <c r="AE75" s="3">
        <v>0</v>
      </c>
      <c r="AF75" s="3">
        <v>0</v>
      </c>
      <c r="AG75" s="20" t="s">
        <v>45</v>
      </c>
      <c r="AH75" s="20" t="s">
        <v>45</v>
      </c>
      <c r="AI75" s="20" t="s">
        <v>45</v>
      </c>
      <c r="AJ75" s="20" t="s">
        <v>45</v>
      </c>
      <c r="AK75" s="3">
        <v>0.21356113187399892</v>
      </c>
      <c r="AL75" s="20" t="s">
        <v>45</v>
      </c>
      <c r="AM75" s="3">
        <v>0</v>
      </c>
      <c r="AN75" s="20" t="s">
        <v>45</v>
      </c>
      <c r="AO75" s="3">
        <v>0</v>
      </c>
    </row>
    <row r="76" spans="1:41" ht="14" x14ac:dyDescent="0.15">
      <c r="A76" s="2" t="s">
        <v>93</v>
      </c>
      <c r="B76" s="2" t="s">
        <v>159</v>
      </c>
      <c r="C76" s="2">
        <v>2218.77</v>
      </c>
      <c r="D76" s="2" t="s">
        <v>684</v>
      </c>
      <c r="E76" s="2" t="s">
        <v>653</v>
      </c>
      <c r="F76" s="4">
        <v>0.96379999999999999</v>
      </c>
      <c r="G76" s="5">
        <v>4.6900000000000004</v>
      </c>
      <c r="H76" s="3">
        <v>96.72</v>
      </c>
      <c r="I76" s="5">
        <v>7.33</v>
      </c>
      <c r="J76" s="5">
        <v>0.96748000000000001</v>
      </c>
      <c r="K76" s="3">
        <v>70.400000000000006</v>
      </c>
      <c r="L76" s="3">
        <v>6.25E-2</v>
      </c>
      <c r="M76" s="3">
        <v>30.6</v>
      </c>
      <c r="N76" s="20">
        <v>76.228578676983574</v>
      </c>
      <c r="O76" s="20">
        <v>36.659644194756552</v>
      </c>
      <c r="P76" s="20" t="s">
        <v>45</v>
      </c>
      <c r="Q76" s="20">
        <v>0</v>
      </c>
      <c r="R76" s="16">
        <v>13.617436876209389</v>
      </c>
      <c r="S76" s="17">
        <v>-68.594942338558766</v>
      </c>
      <c r="T76" s="3">
        <v>2.0603688060162771E-3</v>
      </c>
      <c r="U76" s="20">
        <v>0</v>
      </c>
      <c r="V76" s="3">
        <v>0</v>
      </c>
      <c r="W76" s="20" t="s">
        <v>160</v>
      </c>
      <c r="X76" s="20" t="s">
        <v>153</v>
      </c>
      <c r="Y76" s="20" t="s">
        <v>117</v>
      </c>
      <c r="Z76" s="20" t="s">
        <v>161</v>
      </c>
      <c r="AA76" s="20" t="s">
        <v>162</v>
      </c>
      <c r="AB76" s="3">
        <v>0</v>
      </c>
      <c r="AC76" s="20" t="s">
        <v>163</v>
      </c>
      <c r="AD76" s="3">
        <v>0</v>
      </c>
      <c r="AE76" s="3">
        <v>0</v>
      </c>
      <c r="AF76" s="3">
        <v>0</v>
      </c>
      <c r="AG76" s="20" t="s">
        <v>164</v>
      </c>
      <c r="AH76" s="20" t="s">
        <v>165</v>
      </c>
      <c r="AI76" s="20" t="s">
        <v>166</v>
      </c>
      <c r="AJ76" s="20" t="s">
        <v>167</v>
      </c>
      <c r="AK76" s="3">
        <v>0.39275780364685281</v>
      </c>
      <c r="AL76" s="20" t="s">
        <v>117</v>
      </c>
      <c r="AM76" s="3">
        <v>8.3702482744411246E-3</v>
      </c>
      <c r="AN76" s="20">
        <v>0</v>
      </c>
      <c r="AO76" s="3">
        <v>4.7216785137873052E-3</v>
      </c>
    </row>
    <row r="77" spans="1:41" ht="14" customHeight="1" x14ac:dyDescent="0.15">
      <c r="A77" s="2" t="s">
        <v>93</v>
      </c>
      <c r="B77" s="2" t="s">
        <v>168</v>
      </c>
      <c r="C77" s="2">
        <v>2219.63</v>
      </c>
      <c r="F77" s="4">
        <v>0.95840000000000003</v>
      </c>
      <c r="G77" s="5">
        <v>4.6900000000000004</v>
      </c>
      <c r="H77" s="3">
        <v>97.57</v>
      </c>
      <c r="I77" s="5">
        <v>7.23</v>
      </c>
      <c r="J77" s="18">
        <v>0.99851000000000001</v>
      </c>
      <c r="K77" s="20">
        <v>72.7</v>
      </c>
      <c r="L77" s="3">
        <v>0</v>
      </c>
      <c r="M77" s="20">
        <v>31.23</v>
      </c>
      <c r="N77" s="20">
        <v>82.487727532187478</v>
      </c>
      <c r="O77" s="20">
        <v>39.847846441947567</v>
      </c>
      <c r="P77" s="20" t="s">
        <v>45</v>
      </c>
      <c r="Q77" s="20" t="s">
        <v>45</v>
      </c>
      <c r="R77" s="8" t="s">
        <v>45</v>
      </c>
      <c r="S77" s="8" t="s">
        <v>45</v>
      </c>
      <c r="T77" s="3">
        <v>0</v>
      </c>
      <c r="U77" s="20" t="s">
        <v>45</v>
      </c>
      <c r="V77" s="3">
        <v>0</v>
      </c>
      <c r="W77" s="20" t="s">
        <v>45</v>
      </c>
      <c r="X77" s="20" t="s">
        <v>45</v>
      </c>
      <c r="Y77" s="20" t="s">
        <v>45</v>
      </c>
      <c r="Z77" s="20" t="s">
        <v>45</v>
      </c>
      <c r="AA77" s="20" t="s">
        <v>45</v>
      </c>
      <c r="AB77" s="3">
        <v>0</v>
      </c>
      <c r="AC77" s="20" t="s">
        <v>45</v>
      </c>
      <c r="AD77" s="3">
        <v>0</v>
      </c>
      <c r="AE77" s="3">
        <v>0</v>
      </c>
      <c r="AF77" s="9">
        <v>1.1458591598372999E-2</v>
      </c>
      <c r="AG77" s="20" t="s">
        <v>45</v>
      </c>
      <c r="AH77" s="20" t="s">
        <v>45</v>
      </c>
      <c r="AI77" s="20" t="s">
        <v>45</v>
      </c>
      <c r="AJ77" s="20" t="s">
        <v>45</v>
      </c>
      <c r="AK77" s="3">
        <v>0.11335741201119495</v>
      </c>
      <c r="AL77" s="20" t="s">
        <v>45</v>
      </c>
      <c r="AM77" s="3">
        <v>0</v>
      </c>
      <c r="AN77" s="20" t="s">
        <v>45</v>
      </c>
      <c r="AO77" s="3">
        <v>0</v>
      </c>
    </row>
    <row r="78" spans="1:41" ht="14" x14ac:dyDescent="0.15">
      <c r="A78" s="2" t="s">
        <v>93</v>
      </c>
      <c r="B78" s="2" t="s">
        <v>169</v>
      </c>
      <c r="C78" s="2">
        <v>2221.7800000000002</v>
      </c>
      <c r="D78" s="2" t="s">
        <v>682</v>
      </c>
      <c r="E78" s="2" t="s">
        <v>651</v>
      </c>
      <c r="F78" s="4">
        <v>0.9597</v>
      </c>
      <c r="G78" s="5">
        <v>4.7300000000000004</v>
      </c>
      <c r="H78" s="3">
        <v>96.59</v>
      </c>
      <c r="I78" s="5">
        <v>7.33</v>
      </c>
      <c r="J78" s="5">
        <v>1.07748</v>
      </c>
      <c r="K78" s="3">
        <v>72.5</v>
      </c>
      <c r="L78" s="3">
        <v>0</v>
      </c>
      <c r="M78" s="3">
        <v>32.700000000000003</v>
      </c>
      <c r="N78" s="20">
        <v>82.096530728737235</v>
      </c>
      <c r="O78" s="20">
        <v>39.31647940074906</v>
      </c>
      <c r="P78" s="20" t="s">
        <v>45</v>
      </c>
      <c r="Q78" s="20" t="s">
        <v>45</v>
      </c>
      <c r="R78" s="16">
        <v>20.550930334174378</v>
      </c>
      <c r="S78" s="17">
        <v>-69.363937233537598</v>
      </c>
      <c r="T78" s="3">
        <v>6.4562410329985654E-3</v>
      </c>
      <c r="U78" s="20">
        <v>0</v>
      </c>
      <c r="V78" s="4">
        <v>3.8341661307079622E-3</v>
      </c>
      <c r="W78" s="20" t="s">
        <v>170</v>
      </c>
      <c r="X78" s="20" t="s">
        <v>152</v>
      </c>
      <c r="Y78" s="20" t="s">
        <v>171</v>
      </c>
      <c r="Z78" s="20" t="s">
        <v>172</v>
      </c>
      <c r="AA78" s="20" t="s">
        <v>173</v>
      </c>
      <c r="AB78" s="4">
        <v>5.7512491960619435E-3</v>
      </c>
      <c r="AC78" s="20" t="s">
        <v>174</v>
      </c>
      <c r="AD78" s="3">
        <v>0</v>
      </c>
      <c r="AE78" s="3">
        <v>0</v>
      </c>
      <c r="AF78" s="3">
        <v>0</v>
      </c>
      <c r="AG78" s="20" t="s">
        <v>175</v>
      </c>
      <c r="AH78" s="20" t="s">
        <v>176</v>
      </c>
      <c r="AI78" s="20" t="s">
        <v>177</v>
      </c>
      <c r="AJ78" s="20" t="s">
        <v>109</v>
      </c>
      <c r="AK78" s="3">
        <v>3.5270205643232959E-2</v>
      </c>
      <c r="AL78" s="20">
        <v>0</v>
      </c>
      <c r="AM78" s="3">
        <v>0</v>
      </c>
      <c r="AN78" s="20" t="s">
        <v>117</v>
      </c>
      <c r="AO78" s="3">
        <v>0</v>
      </c>
    </row>
    <row r="79" spans="1:41" ht="14" customHeight="1" x14ac:dyDescent="0.15">
      <c r="A79" s="2" t="s">
        <v>93</v>
      </c>
      <c r="B79" s="2" t="s">
        <v>178</v>
      </c>
      <c r="C79" s="2">
        <v>2224.14</v>
      </c>
      <c r="F79" s="4">
        <v>0.9526</v>
      </c>
      <c r="G79" s="5">
        <v>4.75</v>
      </c>
      <c r="H79" s="3">
        <v>99.7</v>
      </c>
      <c r="I79" s="5">
        <v>7.21</v>
      </c>
      <c r="J79" s="18">
        <v>0.91952999999999996</v>
      </c>
      <c r="K79" s="20">
        <v>77.2</v>
      </c>
      <c r="L79" s="3">
        <v>0</v>
      </c>
      <c r="M79" s="20">
        <v>28</v>
      </c>
      <c r="N79" s="20">
        <v>103.55755692268662</v>
      </c>
      <c r="O79" s="20" t="s">
        <v>45</v>
      </c>
      <c r="P79" s="20" t="s">
        <v>45</v>
      </c>
      <c r="Q79" s="20" t="s">
        <v>45</v>
      </c>
      <c r="R79" s="8" t="s">
        <v>45</v>
      </c>
      <c r="S79" s="8" t="s">
        <v>45</v>
      </c>
      <c r="T79" s="3">
        <v>0</v>
      </c>
      <c r="U79" s="20" t="s">
        <v>45</v>
      </c>
      <c r="V79" s="3">
        <v>0</v>
      </c>
      <c r="W79" s="20" t="s">
        <v>45</v>
      </c>
      <c r="X79" s="20" t="s">
        <v>45</v>
      </c>
      <c r="Y79" s="20" t="s">
        <v>45</v>
      </c>
      <c r="Z79" s="20" t="s">
        <v>45</v>
      </c>
      <c r="AA79" s="20" t="s">
        <v>45</v>
      </c>
      <c r="AB79" s="3">
        <v>0</v>
      </c>
      <c r="AC79" s="20" t="s">
        <v>45</v>
      </c>
      <c r="AD79" s="3">
        <v>0</v>
      </c>
      <c r="AE79" s="3">
        <v>0</v>
      </c>
      <c r="AF79" s="9">
        <v>1.8423641398604602E-2</v>
      </c>
      <c r="AG79" s="20" t="s">
        <v>45</v>
      </c>
      <c r="AH79" s="20" t="s">
        <v>45</v>
      </c>
      <c r="AI79" s="20" t="s">
        <v>45</v>
      </c>
      <c r="AJ79" s="20" t="s">
        <v>45</v>
      </c>
      <c r="AK79" s="3">
        <v>2.3882498109302232E-2</v>
      </c>
      <c r="AL79" s="20" t="s">
        <v>45</v>
      </c>
      <c r="AM79" s="3">
        <v>0</v>
      </c>
      <c r="AN79" s="20" t="s">
        <v>45</v>
      </c>
      <c r="AO79" s="3">
        <v>0</v>
      </c>
    </row>
    <row r="80" spans="1:41" ht="14" x14ac:dyDescent="0.15">
      <c r="A80" s="2" t="s">
        <v>93</v>
      </c>
      <c r="B80" s="2" t="s">
        <v>179</v>
      </c>
      <c r="C80" s="2">
        <v>2224.4699999999998</v>
      </c>
      <c r="D80" s="2" t="s">
        <v>681</v>
      </c>
      <c r="E80" s="9" t="s">
        <v>635</v>
      </c>
      <c r="F80" s="4">
        <v>0.95860000000000001</v>
      </c>
      <c r="G80" s="5">
        <v>4.96</v>
      </c>
      <c r="H80" s="3">
        <v>99.31</v>
      </c>
      <c r="I80" s="5">
        <v>7.23</v>
      </c>
      <c r="J80" s="5">
        <v>1.07748</v>
      </c>
      <c r="K80" s="3">
        <v>76.400000000000006</v>
      </c>
      <c r="L80" s="3">
        <v>0</v>
      </c>
      <c r="M80" s="3">
        <v>31.9</v>
      </c>
      <c r="N80" s="20">
        <v>97.525210883490814</v>
      </c>
      <c r="O80" s="20">
        <v>45.958567415730336</v>
      </c>
      <c r="P80" s="20" t="s">
        <v>45</v>
      </c>
      <c r="Q80" s="20" t="s">
        <v>45</v>
      </c>
      <c r="R80" s="16">
        <v>21.108783699666279</v>
      </c>
      <c r="S80" s="17">
        <v>-69.158999219224995</v>
      </c>
      <c r="T80" s="3">
        <v>0</v>
      </c>
      <c r="U80" s="20">
        <v>0</v>
      </c>
      <c r="V80" s="3">
        <v>0</v>
      </c>
      <c r="W80" s="20" t="s">
        <v>180</v>
      </c>
      <c r="X80" s="20" t="s">
        <v>181</v>
      </c>
      <c r="Y80" s="20" t="s">
        <v>182</v>
      </c>
      <c r="Z80" s="20" t="s">
        <v>183</v>
      </c>
      <c r="AA80" s="20" t="s">
        <v>184</v>
      </c>
      <c r="AB80" s="4">
        <v>2.5711429020489952E-3</v>
      </c>
      <c r="AC80" s="20" t="s">
        <v>185</v>
      </c>
      <c r="AD80" s="3">
        <v>0</v>
      </c>
      <c r="AE80" s="3">
        <v>0</v>
      </c>
      <c r="AF80" s="3">
        <v>0</v>
      </c>
      <c r="AG80" s="20" t="s">
        <v>186</v>
      </c>
      <c r="AH80" s="20" t="s">
        <v>187</v>
      </c>
      <c r="AI80" s="20" t="s">
        <v>117</v>
      </c>
      <c r="AJ80" s="20" t="s">
        <v>188</v>
      </c>
      <c r="AK80" s="3">
        <v>2.7660521220430244E-2</v>
      </c>
      <c r="AL80" s="20">
        <v>0</v>
      </c>
      <c r="AM80" s="3">
        <v>0</v>
      </c>
      <c r="AN80" s="20" t="s">
        <v>117</v>
      </c>
      <c r="AO80" s="3">
        <v>0</v>
      </c>
    </row>
    <row r="81" spans="1:41" ht="14" customHeight="1" x14ac:dyDescent="0.15">
      <c r="A81" s="2" t="s">
        <v>93</v>
      </c>
      <c r="B81" s="2" t="s">
        <v>189</v>
      </c>
      <c r="C81" s="2">
        <v>2226.84</v>
      </c>
      <c r="F81" s="15" t="s">
        <v>45</v>
      </c>
      <c r="G81" s="8" t="s">
        <v>45</v>
      </c>
      <c r="H81" s="3">
        <v>100.03</v>
      </c>
      <c r="I81" s="10" t="s">
        <v>45</v>
      </c>
      <c r="J81" s="5">
        <v>1.04081</v>
      </c>
      <c r="K81" s="20" t="s">
        <v>45</v>
      </c>
      <c r="L81" s="8" t="s">
        <v>45</v>
      </c>
      <c r="M81" s="3">
        <v>31.65</v>
      </c>
      <c r="N81" s="8" t="s">
        <v>45</v>
      </c>
      <c r="O81" s="8" t="s">
        <v>45</v>
      </c>
      <c r="P81" s="8" t="s">
        <v>45</v>
      </c>
      <c r="Q81" s="8" t="s">
        <v>45</v>
      </c>
      <c r="R81" s="16">
        <v>10.295150546434076</v>
      </c>
      <c r="S81" s="17">
        <v>-66.815340229111925</v>
      </c>
      <c r="T81" s="3">
        <v>0</v>
      </c>
      <c r="U81" s="20" t="s">
        <v>45</v>
      </c>
      <c r="V81" s="3">
        <v>0</v>
      </c>
      <c r="W81" s="20" t="s">
        <v>45</v>
      </c>
      <c r="X81" s="20" t="s">
        <v>45</v>
      </c>
      <c r="Y81" s="20" t="s">
        <v>45</v>
      </c>
      <c r="Z81" s="20" t="s">
        <v>45</v>
      </c>
      <c r="AA81" s="20" t="s">
        <v>45</v>
      </c>
      <c r="AB81" s="3">
        <v>0</v>
      </c>
      <c r="AC81" s="20" t="s">
        <v>45</v>
      </c>
      <c r="AD81" s="4">
        <v>2.8400000000000001E-3</v>
      </c>
      <c r="AE81" s="3">
        <v>0</v>
      </c>
      <c r="AF81" s="3">
        <v>0</v>
      </c>
      <c r="AG81" s="20" t="s">
        <v>45</v>
      </c>
      <c r="AH81" s="20" t="s">
        <v>45</v>
      </c>
      <c r="AI81" s="20" t="s">
        <v>45</v>
      </c>
      <c r="AJ81" s="20" t="s">
        <v>45</v>
      </c>
      <c r="AK81" s="3">
        <v>2.6001716113263476E-2</v>
      </c>
      <c r="AL81" s="20" t="s">
        <v>45</v>
      </c>
      <c r="AM81" s="3">
        <v>0</v>
      </c>
      <c r="AN81" s="20" t="s">
        <v>45</v>
      </c>
      <c r="AO81" s="3">
        <v>0</v>
      </c>
    </row>
    <row r="82" spans="1:41" ht="14" customHeight="1" x14ac:dyDescent="0.15">
      <c r="A82" s="2" t="s">
        <v>93</v>
      </c>
      <c r="B82" s="2" t="s">
        <v>190</v>
      </c>
      <c r="C82" s="2">
        <v>2226.98</v>
      </c>
      <c r="F82" s="4">
        <v>0.95020000000000004</v>
      </c>
      <c r="G82" s="5">
        <v>4.78</v>
      </c>
      <c r="H82" s="3">
        <v>100</v>
      </c>
      <c r="I82" s="5">
        <v>7.94</v>
      </c>
      <c r="J82" s="18" t="s">
        <v>45</v>
      </c>
      <c r="K82" s="20" t="s">
        <v>45</v>
      </c>
      <c r="L82" s="8" t="s">
        <v>45</v>
      </c>
      <c r="M82" s="8" t="s">
        <v>45</v>
      </c>
      <c r="N82" s="8" t="s">
        <v>45</v>
      </c>
      <c r="O82" s="8" t="s">
        <v>45</v>
      </c>
      <c r="P82" s="8" t="s">
        <v>45</v>
      </c>
      <c r="Q82" s="8" t="s">
        <v>45</v>
      </c>
      <c r="R82" s="21">
        <v>11.836667175290625</v>
      </c>
      <c r="S82" s="17">
        <v>-66.297849100784376</v>
      </c>
      <c r="T82" s="3">
        <v>0</v>
      </c>
      <c r="U82" s="20" t="s">
        <v>45</v>
      </c>
      <c r="V82" s="9">
        <v>7.5177613173833977E-3</v>
      </c>
      <c r="W82" s="20" t="s">
        <v>45</v>
      </c>
      <c r="X82" s="20" t="s">
        <v>45</v>
      </c>
      <c r="Y82" s="20" t="s">
        <v>45</v>
      </c>
      <c r="Z82" s="20" t="s">
        <v>45</v>
      </c>
      <c r="AA82" s="20" t="s">
        <v>45</v>
      </c>
      <c r="AB82" s="4">
        <v>4.009472702604479E-3</v>
      </c>
      <c r="AC82" s="20" t="s">
        <v>45</v>
      </c>
      <c r="AD82" s="3">
        <v>0</v>
      </c>
      <c r="AE82" s="3">
        <v>0</v>
      </c>
      <c r="AF82" s="9">
        <v>1.8445884036071902E-2</v>
      </c>
      <c r="AG82" s="20" t="s">
        <v>45</v>
      </c>
      <c r="AH82" s="20" t="s">
        <v>45</v>
      </c>
      <c r="AI82" s="20" t="s">
        <v>45</v>
      </c>
      <c r="AJ82" s="20" t="s">
        <v>45</v>
      </c>
      <c r="AK82" s="3">
        <v>2.3442481527324602E-2</v>
      </c>
      <c r="AL82" s="20" t="s">
        <v>45</v>
      </c>
      <c r="AM82" s="3">
        <v>0</v>
      </c>
      <c r="AN82" s="20" t="s">
        <v>45</v>
      </c>
      <c r="AO82" s="3">
        <v>0</v>
      </c>
    </row>
    <row r="83" spans="1:41" ht="14" customHeight="1" x14ac:dyDescent="0.15">
      <c r="A83" s="2" t="s">
        <v>93</v>
      </c>
      <c r="B83" s="2" t="s">
        <v>191</v>
      </c>
      <c r="C83" s="2">
        <v>2227.14</v>
      </c>
      <c r="F83" s="4">
        <v>0.95299999999999996</v>
      </c>
      <c r="G83" s="5">
        <v>4.78</v>
      </c>
      <c r="H83" s="3">
        <v>99.99</v>
      </c>
      <c r="I83" s="5">
        <v>7.96</v>
      </c>
      <c r="J83" s="18" t="s">
        <v>45</v>
      </c>
      <c r="K83" s="20" t="s">
        <v>45</v>
      </c>
      <c r="L83" s="8" t="s">
        <v>45</v>
      </c>
      <c r="M83" s="8" t="s">
        <v>45</v>
      </c>
      <c r="N83" s="8" t="s">
        <v>45</v>
      </c>
      <c r="O83" s="8" t="s">
        <v>45</v>
      </c>
      <c r="P83" s="8" t="s">
        <v>45</v>
      </c>
      <c r="Q83" s="8" t="s">
        <v>45</v>
      </c>
      <c r="R83" s="21">
        <v>12.459330866632287</v>
      </c>
      <c r="S83" s="17">
        <v>-67.246542046000982</v>
      </c>
      <c r="T83" s="3">
        <v>0</v>
      </c>
      <c r="U83" s="20" t="s">
        <v>45</v>
      </c>
      <c r="V83" s="9">
        <v>1.5288517756010554E-2</v>
      </c>
      <c r="W83" s="20" t="s">
        <v>45</v>
      </c>
      <c r="X83" s="20" t="s">
        <v>45</v>
      </c>
      <c r="Y83" s="20" t="s">
        <v>45</v>
      </c>
      <c r="Z83" s="20" t="s">
        <v>45</v>
      </c>
      <c r="AA83" s="20" t="s">
        <v>45</v>
      </c>
      <c r="AB83" s="4">
        <v>2.293277663401583E-3</v>
      </c>
      <c r="AC83" s="20" t="s">
        <v>45</v>
      </c>
      <c r="AD83" s="4">
        <v>2.5100000000000001E-3</v>
      </c>
      <c r="AE83" s="3">
        <v>0</v>
      </c>
      <c r="AF83" s="9">
        <v>4.4132384895691303E-2</v>
      </c>
      <c r="AG83" s="20" t="s">
        <v>45</v>
      </c>
      <c r="AH83" s="20" t="s">
        <v>45</v>
      </c>
      <c r="AI83" s="20" t="s">
        <v>45</v>
      </c>
      <c r="AJ83" s="20" t="s">
        <v>45</v>
      </c>
      <c r="AK83" s="3">
        <v>2.5028783100565721E-2</v>
      </c>
      <c r="AL83" s="20" t="s">
        <v>45</v>
      </c>
      <c r="AM83" s="3">
        <v>0</v>
      </c>
      <c r="AN83" s="20" t="s">
        <v>45</v>
      </c>
      <c r="AO83" s="3">
        <v>0</v>
      </c>
    </row>
    <row r="84" spans="1:41" ht="14" x14ac:dyDescent="0.15">
      <c r="A84" s="2" t="s">
        <v>93</v>
      </c>
      <c r="B84" s="2" t="s">
        <v>192</v>
      </c>
      <c r="C84" s="2">
        <v>2230.1799999999998</v>
      </c>
      <c r="D84" s="2" t="s">
        <v>677</v>
      </c>
      <c r="E84" s="9" t="s">
        <v>635</v>
      </c>
      <c r="F84" s="4">
        <v>0.95540000000000003</v>
      </c>
      <c r="G84" s="5">
        <v>5.12</v>
      </c>
      <c r="H84" s="3">
        <v>89.59</v>
      </c>
      <c r="I84" s="5">
        <v>7.22</v>
      </c>
      <c r="J84" s="5">
        <v>1.0972299999999999</v>
      </c>
      <c r="K84" s="3">
        <v>75.8</v>
      </c>
      <c r="L84" s="3">
        <v>0</v>
      </c>
      <c r="M84" s="3">
        <v>32.9</v>
      </c>
      <c r="N84" s="20">
        <v>95.569226866239603</v>
      </c>
      <c r="O84" s="20">
        <v>45.161516853932582</v>
      </c>
      <c r="P84" s="20" t="s">
        <v>45</v>
      </c>
      <c r="Q84" s="20" t="s">
        <v>45</v>
      </c>
      <c r="R84" s="16">
        <v>64.095595153477348</v>
      </c>
      <c r="S84" s="17">
        <v>-68.069522178325997</v>
      </c>
      <c r="T84" s="3">
        <v>0</v>
      </c>
      <c r="U84" s="20" t="s">
        <v>144</v>
      </c>
      <c r="V84" s="9">
        <v>2.9935302677527476E-2</v>
      </c>
      <c r="W84" s="20" t="s">
        <v>193</v>
      </c>
      <c r="X84" s="20" t="s">
        <v>194</v>
      </c>
      <c r="Y84" s="20" t="s">
        <v>195</v>
      </c>
      <c r="Z84" s="20" t="s">
        <v>196</v>
      </c>
      <c r="AA84" s="20" t="s">
        <v>197</v>
      </c>
      <c r="AB84" s="4">
        <v>2.8969647752445965E-3</v>
      </c>
      <c r="AC84" s="20" t="s">
        <v>198</v>
      </c>
      <c r="AD84" s="3">
        <v>0</v>
      </c>
      <c r="AE84" s="3">
        <v>0</v>
      </c>
      <c r="AF84" s="9">
        <v>0.247738548528532</v>
      </c>
      <c r="AG84" s="20" t="s">
        <v>199</v>
      </c>
      <c r="AH84" s="20" t="s">
        <v>200</v>
      </c>
      <c r="AI84" s="20" t="s">
        <v>201</v>
      </c>
      <c r="AJ84" s="20" t="s">
        <v>151</v>
      </c>
      <c r="AK84" s="3">
        <v>1.1291932591679196E-2</v>
      </c>
      <c r="AL84" s="20">
        <v>0</v>
      </c>
      <c r="AM84" s="3">
        <v>4.7426116885052648E-3</v>
      </c>
      <c r="AN84" s="20" t="s">
        <v>130</v>
      </c>
      <c r="AO84" s="3">
        <v>0</v>
      </c>
    </row>
    <row r="85" spans="1:41" ht="14" customHeight="1" x14ac:dyDescent="0.15">
      <c r="A85" s="2" t="s">
        <v>93</v>
      </c>
      <c r="B85" s="2" t="s">
        <v>202</v>
      </c>
      <c r="C85" s="2">
        <v>2231.79</v>
      </c>
      <c r="F85" s="4">
        <v>0.95340000000000003</v>
      </c>
      <c r="G85" s="5">
        <v>5.1100000000000003</v>
      </c>
      <c r="H85" s="3">
        <v>43.09</v>
      </c>
      <c r="I85" s="5">
        <v>7.2</v>
      </c>
      <c r="J85" s="8" t="s">
        <v>45</v>
      </c>
      <c r="K85" s="20" t="s">
        <v>45</v>
      </c>
      <c r="L85" s="3">
        <v>0</v>
      </c>
      <c r="M85" s="18" t="s">
        <v>45</v>
      </c>
      <c r="N85" s="20">
        <v>167.94063550453475</v>
      </c>
      <c r="O85" s="20">
        <v>90.238764044943849</v>
      </c>
      <c r="P85" s="20">
        <v>0</v>
      </c>
      <c r="Q85" s="20" t="s">
        <v>45</v>
      </c>
      <c r="R85" s="16">
        <v>33.16471571568227</v>
      </c>
      <c r="S85" s="17">
        <v>-69.573159171452843</v>
      </c>
      <c r="T85" s="3">
        <v>0</v>
      </c>
      <c r="U85" s="20" t="s">
        <v>45</v>
      </c>
      <c r="V85" s="3">
        <v>0</v>
      </c>
      <c r="W85" s="20" t="s">
        <v>45</v>
      </c>
      <c r="X85" s="20" t="s">
        <v>45</v>
      </c>
      <c r="Y85" s="20" t="s">
        <v>45</v>
      </c>
      <c r="Z85" s="20" t="s">
        <v>45</v>
      </c>
      <c r="AA85" s="20" t="s">
        <v>45</v>
      </c>
      <c r="AB85" s="3">
        <v>0</v>
      </c>
      <c r="AC85" s="20" t="s">
        <v>45</v>
      </c>
      <c r="AD85" s="4">
        <v>3.2431222269997265E-3</v>
      </c>
      <c r="AE85" s="3">
        <v>0</v>
      </c>
      <c r="AF85" s="9">
        <v>9.3955016376572206E-2</v>
      </c>
      <c r="AG85" s="20" t="s">
        <v>45</v>
      </c>
      <c r="AH85" s="20" t="s">
        <v>45</v>
      </c>
      <c r="AI85" s="20" t="s">
        <v>45</v>
      </c>
      <c r="AJ85" s="20" t="s">
        <v>45</v>
      </c>
      <c r="AK85" s="3">
        <v>2.0202719863314227E-2</v>
      </c>
      <c r="AL85" s="20" t="s">
        <v>45</v>
      </c>
      <c r="AM85" s="3">
        <v>0</v>
      </c>
      <c r="AN85" s="20" t="s">
        <v>45</v>
      </c>
      <c r="AO85" s="3">
        <v>0</v>
      </c>
    </row>
    <row r="86" spans="1:41" ht="14" customHeight="1" x14ac:dyDescent="0.15">
      <c r="A86" s="2" t="s">
        <v>93</v>
      </c>
      <c r="B86" s="2" t="s">
        <v>203</v>
      </c>
      <c r="C86" s="2">
        <v>2233.33</v>
      </c>
      <c r="F86" s="2">
        <v>0.96989999999999998</v>
      </c>
      <c r="G86" s="5">
        <v>4.8899999999999997</v>
      </c>
      <c r="H86" s="3">
        <v>47.24</v>
      </c>
      <c r="I86" s="5">
        <v>7.65</v>
      </c>
      <c r="J86" s="5">
        <v>1.03799</v>
      </c>
      <c r="K86" s="20" t="s">
        <v>45</v>
      </c>
      <c r="L86" s="8" t="s">
        <v>45</v>
      </c>
      <c r="M86" s="3">
        <v>42.37</v>
      </c>
      <c r="N86" s="8" t="s">
        <v>45</v>
      </c>
      <c r="O86" s="8" t="s">
        <v>45</v>
      </c>
      <c r="P86" s="8" t="s">
        <v>45</v>
      </c>
      <c r="Q86" s="8" t="s">
        <v>45</v>
      </c>
      <c r="R86" s="8" t="s">
        <v>45</v>
      </c>
      <c r="S86" s="8" t="s">
        <v>45</v>
      </c>
      <c r="T86" s="3">
        <v>0</v>
      </c>
      <c r="U86" s="20" t="s">
        <v>45</v>
      </c>
      <c r="V86" s="3">
        <v>0</v>
      </c>
      <c r="W86" s="20" t="s">
        <v>45</v>
      </c>
      <c r="X86" s="20" t="s">
        <v>45</v>
      </c>
      <c r="Y86" s="20" t="s">
        <v>45</v>
      </c>
      <c r="Z86" s="20" t="s">
        <v>45</v>
      </c>
      <c r="AA86" s="20" t="s">
        <v>45</v>
      </c>
      <c r="AB86" s="4">
        <v>4.3533517297551618E-3</v>
      </c>
      <c r="AC86" s="20" t="s">
        <v>45</v>
      </c>
      <c r="AD86" s="3">
        <v>0</v>
      </c>
      <c r="AE86" s="3">
        <v>0</v>
      </c>
      <c r="AF86" s="9">
        <v>2.98455362597085E-2</v>
      </c>
      <c r="AG86" s="20" t="s">
        <v>45</v>
      </c>
      <c r="AH86" s="20" t="s">
        <v>45</v>
      </c>
      <c r="AI86" s="20" t="s">
        <v>45</v>
      </c>
      <c r="AJ86" s="20" t="s">
        <v>45</v>
      </c>
      <c r="AK86" s="3">
        <v>2.4944003257992214E-2</v>
      </c>
      <c r="AL86" s="20" t="s">
        <v>45</v>
      </c>
      <c r="AM86" s="3">
        <v>4.5815516188149052E-3</v>
      </c>
      <c r="AN86" s="20" t="s">
        <v>45</v>
      </c>
      <c r="AO86" s="3">
        <v>0</v>
      </c>
    </row>
    <row r="87" spans="1:41" ht="14" x14ac:dyDescent="0.15">
      <c r="A87" s="2" t="s">
        <v>93</v>
      </c>
      <c r="B87" s="2" t="s">
        <v>204</v>
      </c>
      <c r="C87" s="2">
        <v>2234.23</v>
      </c>
      <c r="F87" s="4">
        <v>0.91869999999999996</v>
      </c>
      <c r="G87" s="5">
        <v>5.31</v>
      </c>
      <c r="H87" s="3">
        <v>75.489999999999995</v>
      </c>
      <c r="I87" s="5">
        <v>7.12</v>
      </c>
      <c r="J87" s="10">
        <v>1.5428900000000001</v>
      </c>
      <c r="K87" s="20">
        <v>126</v>
      </c>
      <c r="L87" s="20">
        <v>9.375E-2</v>
      </c>
      <c r="M87" s="20">
        <v>33.42</v>
      </c>
      <c r="N87" s="20">
        <v>241.29003615145552</v>
      </c>
      <c r="O87" s="20" t="s">
        <v>45</v>
      </c>
      <c r="P87" s="20" t="s">
        <v>45</v>
      </c>
      <c r="Q87" s="20" t="s">
        <v>45</v>
      </c>
      <c r="R87" s="16">
        <v>47.163746099231389</v>
      </c>
      <c r="S87" s="17">
        <v>-68.029595083038444</v>
      </c>
      <c r="T87" s="3">
        <v>0</v>
      </c>
      <c r="U87" s="20" t="s">
        <v>45</v>
      </c>
      <c r="V87" s="3">
        <v>0</v>
      </c>
      <c r="W87" s="20" t="s">
        <v>45</v>
      </c>
      <c r="X87" s="20" t="s">
        <v>45</v>
      </c>
      <c r="Y87" s="20" t="s">
        <v>45</v>
      </c>
      <c r="Z87" s="20" t="s">
        <v>45</v>
      </c>
      <c r="AA87" s="20" t="s">
        <v>45</v>
      </c>
      <c r="AB87" s="3">
        <v>0</v>
      </c>
      <c r="AC87" s="20" t="s">
        <v>45</v>
      </c>
      <c r="AD87" s="3">
        <v>0</v>
      </c>
      <c r="AE87" s="3">
        <v>0</v>
      </c>
      <c r="AF87" s="9">
        <v>7.3943347936423903E-2</v>
      </c>
      <c r="AG87" s="20" t="s">
        <v>45</v>
      </c>
      <c r="AH87" s="20" t="s">
        <v>45</v>
      </c>
      <c r="AI87" s="20" t="s">
        <v>45</v>
      </c>
      <c r="AJ87" s="20" t="s">
        <v>45</v>
      </c>
      <c r="AK87" s="3">
        <v>3.0269206757600413E-2</v>
      </c>
      <c r="AL87" s="20" t="s">
        <v>45</v>
      </c>
      <c r="AM87" s="3">
        <v>0</v>
      </c>
      <c r="AN87" s="20" t="s">
        <v>45</v>
      </c>
      <c r="AO87" s="3">
        <v>0</v>
      </c>
    </row>
    <row r="88" spans="1:41" ht="14" x14ac:dyDescent="0.15">
      <c r="A88" s="22" t="s">
        <v>93</v>
      </c>
      <c r="B88" s="22" t="s">
        <v>205</v>
      </c>
      <c r="C88" s="22">
        <v>2234.29</v>
      </c>
      <c r="D88" s="22" t="s">
        <v>676</v>
      </c>
      <c r="E88" s="22" t="s">
        <v>652</v>
      </c>
      <c r="F88" s="25">
        <v>0.91049999999999998</v>
      </c>
      <c r="G88" s="24">
        <v>5.29</v>
      </c>
      <c r="H88" s="21">
        <v>56.1</v>
      </c>
      <c r="I88" s="24">
        <v>7.88</v>
      </c>
      <c r="J88" s="24">
        <v>2.14086</v>
      </c>
      <c r="K88" s="21">
        <v>162</v>
      </c>
      <c r="L88" s="20">
        <v>0</v>
      </c>
      <c r="M88" s="21">
        <v>38.299999999999997</v>
      </c>
      <c r="N88" s="20">
        <v>408.52666962643497</v>
      </c>
      <c r="O88" s="20">
        <v>156.70646067415731</v>
      </c>
      <c r="P88" s="20" t="s">
        <v>45</v>
      </c>
      <c r="Q88" s="20" t="s">
        <v>45</v>
      </c>
      <c r="R88" s="23">
        <v>66.127732006056391</v>
      </c>
      <c r="S88" s="17">
        <v>-70.047054053693756</v>
      </c>
      <c r="T88" s="21">
        <v>0</v>
      </c>
      <c r="U88" s="20">
        <v>0</v>
      </c>
      <c r="V88" s="26">
        <v>7.326197774253855E-2</v>
      </c>
      <c r="W88" s="20" t="s">
        <v>206</v>
      </c>
      <c r="X88" s="20" t="s">
        <v>207</v>
      </c>
      <c r="Y88" s="20" t="s">
        <v>185</v>
      </c>
      <c r="Z88" s="20" t="s">
        <v>198</v>
      </c>
      <c r="AA88" s="20" t="s">
        <v>208</v>
      </c>
      <c r="AB88" s="3">
        <v>0</v>
      </c>
      <c r="AC88" s="20" t="s">
        <v>176</v>
      </c>
      <c r="AD88" s="3">
        <v>0</v>
      </c>
      <c r="AE88" s="9">
        <v>0.01</v>
      </c>
      <c r="AF88" s="26">
        <v>0.52376709713424197</v>
      </c>
      <c r="AG88" s="20" t="s">
        <v>209</v>
      </c>
      <c r="AH88" s="20" t="s">
        <v>185</v>
      </c>
      <c r="AI88" s="20" t="s">
        <v>210</v>
      </c>
      <c r="AJ88" s="20" t="s">
        <v>211</v>
      </c>
      <c r="AK88" s="21">
        <v>8.224247824001097E-3</v>
      </c>
      <c r="AL88" s="20" t="s">
        <v>212</v>
      </c>
      <c r="AM88" s="21">
        <v>0</v>
      </c>
      <c r="AN88" s="20" t="s">
        <v>171</v>
      </c>
      <c r="AO88" s="21">
        <v>0</v>
      </c>
    </row>
    <row r="89" spans="1:41" ht="16" customHeight="1" x14ac:dyDescent="0.15">
      <c r="A89" s="2" t="s">
        <v>93</v>
      </c>
      <c r="B89" s="2" t="s">
        <v>213</v>
      </c>
      <c r="C89" s="2">
        <v>2235.25</v>
      </c>
      <c r="F89" s="2">
        <v>0.96650000000000003</v>
      </c>
      <c r="G89" s="5">
        <v>4.93</v>
      </c>
      <c r="H89" s="3">
        <v>94.5</v>
      </c>
      <c r="I89" s="5">
        <v>7.54</v>
      </c>
      <c r="J89" s="5">
        <v>2.0590600000000001</v>
      </c>
      <c r="K89" s="20" t="s">
        <v>45</v>
      </c>
      <c r="L89" s="8" t="s">
        <v>45</v>
      </c>
      <c r="M89" s="3">
        <v>44.970000000000006</v>
      </c>
      <c r="N89" s="20" t="s">
        <v>45</v>
      </c>
      <c r="O89" s="20" t="s">
        <v>45</v>
      </c>
      <c r="P89" s="20" t="s">
        <v>45</v>
      </c>
      <c r="Q89" s="8" t="s">
        <v>45</v>
      </c>
      <c r="R89" s="8" t="s">
        <v>45</v>
      </c>
      <c r="S89" s="8" t="s">
        <v>45</v>
      </c>
      <c r="T89" s="3">
        <v>0</v>
      </c>
      <c r="U89" s="20" t="s">
        <v>45</v>
      </c>
      <c r="V89" s="9">
        <v>1.2527365177087389E-2</v>
      </c>
      <c r="W89" s="20" t="s">
        <v>45</v>
      </c>
      <c r="X89" s="20" t="s">
        <v>45</v>
      </c>
      <c r="Y89" s="20" t="s">
        <v>45</v>
      </c>
      <c r="Z89" s="20" t="s">
        <v>45</v>
      </c>
      <c r="AA89" s="20" t="s">
        <v>45</v>
      </c>
      <c r="AB89" s="4">
        <v>2.7233402558885659E-3</v>
      </c>
      <c r="AC89" s="20" t="s">
        <v>45</v>
      </c>
      <c r="AD89" s="3">
        <v>0</v>
      </c>
      <c r="AE89" s="3">
        <v>0</v>
      </c>
      <c r="AF89" s="9">
        <v>0.16980390444162899</v>
      </c>
      <c r="AG89" s="20" t="s">
        <v>45</v>
      </c>
      <c r="AH89" s="20" t="s">
        <v>45</v>
      </c>
      <c r="AI89" s="20" t="s">
        <v>45</v>
      </c>
      <c r="AJ89" s="20" t="s">
        <v>45</v>
      </c>
      <c r="AK89" s="3">
        <v>0</v>
      </c>
      <c r="AL89" s="20" t="s">
        <v>45</v>
      </c>
      <c r="AM89" s="3">
        <v>0</v>
      </c>
      <c r="AN89" s="20" t="s">
        <v>45</v>
      </c>
      <c r="AO89" s="3">
        <v>1.5285845307245489E-3</v>
      </c>
    </row>
    <row r="90" spans="1:41" ht="14" customHeight="1" x14ac:dyDescent="0.15">
      <c r="A90" s="2" t="s">
        <v>93</v>
      </c>
      <c r="B90" s="2" t="s">
        <v>214</v>
      </c>
      <c r="C90" s="2">
        <v>2235.2600000000002</v>
      </c>
      <c r="D90" s="2" t="s">
        <v>674</v>
      </c>
      <c r="E90" s="9" t="s">
        <v>635</v>
      </c>
      <c r="F90" s="4">
        <v>0.89370000000000005</v>
      </c>
      <c r="G90" s="5">
        <v>5.35</v>
      </c>
      <c r="H90" s="3">
        <v>63.59</v>
      </c>
      <c r="I90" s="5">
        <v>8.1199999999999992</v>
      </c>
      <c r="J90" s="5">
        <v>1.7487900000000001</v>
      </c>
      <c r="K90" s="3">
        <v>168</v>
      </c>
      <c r="L90" s="20">
        <v>0</v>
      </c>
      <c r="M90" s="3">
        <v>31.4</v>
      </c>
      <c r="N90" s="20">
        <v>409.50466163506059</v>
      </c>
      <c r="O90" s="20">
        <v>156.70646067415731</v>
      </c>
      <c r="P90" s="20">
        <v>0</v>
      </c>
      <c r="Q90" s="20" t="s">
        <v>45</v>
      </c>
      <c r="R90" s="16">
        <v>96.301481468971033</v>
      </c>
      <c r="S90" s="17">
        <v>-72.065388763447189</v>
      </c>
      <c r="T90" s="3">
        <v>0</v>
      </c>
      <c r="U90" s="20" t="s">
        <v>215</v>
      </c>
      <c r="V90" s="9">
        <v>7.5870308137428746E-2</v>
      </c>
      <c r="W90" s="20" t="s">
        <v>216</v>
      </c>
      <c r="X90" s="20" t="s">
        <v>217</v>
      </c>
      <c r="Y90" s="20" t="s">
        <v>218</v>
      </c>
      <c r="Z90" s="20" t="s">
        <v>219</v>
      </c>
      <c r="AA90" s="20" t="s">
        <v>220</v>
      </c>
      <c r="AB90" s="3">
        <v>0</v>
      </c>
      <c r="AC90" s="20" t="s">
        <v>221</v>
      </c>
      <c r="AD90" s="3">
        <v>0</v>
      </c>
      <c r="AE90" s="3">
        <v>0</v>
      </c>
      <c r="AF90" s="9">
        <v>0.66077072914521495</v>
      </c>
      <c r="AG90" s="20" t="s">
        <v>222</v>
      </c>
      <c r="AH90" s="20" t="s">
        <v>223</v>
      </c>
      <c r="AI90" s="20" t="s">
        <v>201</v>
      </c>
      <c r="AJ90" s="20" t="s">
        <v>107</v>
      </c>
      <c r="AK90" s="3">
        <v>1.146187384003633E-2</v>
      </c>
      <c r="AL90" s="20">
        <v>0</v>
      </c>
      <c r="AM90" s="3">
        <v>0</v>
      </c>
      <c r="AN90" s="20" t="s">
        <v>224</v>
      </c>
      <c r="AO90" s="3">
        <v>0</v>
      </c>
    </row>
    <row r="91" spans="1:41" ht="14" x14ac:dyDescent="0.15">
      <c r="A91" s="2" t="s">
        <v>93</v>
      </c>
      <c r="B91" s="2" t="s">
        <v>225</v>
      </c>
      <c r="C91" s="2">
        <v>2235.41</v>
      </c>
      <c r="F91" s="2">
        <v>0.96509999999999996</v>
      </c>
      <c r="G91" s="5">
        <v>4.92</v>
      </c>
      <c r="H91" s="3">
        <v>96.13</v>
      </c>
      <c r="I91" s="5">
        <v>7.53</v>
      </c>
      <c r="J91" s="5">
        <v>2.0844499999999999</v>
      </c>
      <c r="K91" s="20" t="s">
        <v>45</v>
      </c>
      <c r="L91" s="20">
        <v>0</v>
      </c>
      <c r="M91" s="3">
        <v>45.28</v>
      </c>
      <c r="N91" s="20" t="s">
        <v>45</v>
      </c>
      <c r="O91" s="20" t="s">
        <v>45</v>
      </c>
      <c r="P91" s="20" t="s">
        <v>45</v>
      </c>
      <c r="Q91" s="8" t="s">
        <v>45</v>
      </c>
      <c r="R91" s="8" t="s">
        <v>45</v>
      </c>
      <c r="S91" s="8" t="s">
        <v>45</v>
      </c>
      <c r="T91" s="3">
        <v>0</v>
      </c>
      <c r="U91" s="20" t="s">
        <v>45</v>
      </c>
      <c r="V91" s="9">
        <v>7.0872741122876878E-2</v>
      </c>
      <c r="W91" s="20" t="s">
        <v>45</v>
      </c>
      <c r="X91" s="20" t="s">
        <v>45</v>
      </c>
      <c r="Y91" s="20" t="s">
        <v>45</v>
      </c>
      <c r="Z91" s="20" t="s">
        <v>45</v>
      </c>
      <c r="AA91" s="20" t="s">
        <v>45</v>
      </c>
      <c r="AB91" s="4">
        <v>5.1145277098983343E-3</v>
      </c>
      <c r="AC91" s="20" t="s">
        <v>45</v>
      </c>
      <c r="AD91" s="3">
        <v>0</v>
      </c>
      <c r="AE91" s="9">
        <v>0.01</v>
      </c>
      <c r="AF91" s="9">
        <v>0.50697764341957197</v>
      </c>
      <c r="AG91" s="20" t="s">
        <v>45</v>
      </c>
      <c r="AH91" s="20" t="s">
        <v>45</v>
      </c>
      <c r="AI91" s="20" t="s">
        <v>45</v>
      </c>
      <c r="AJ91" s="20" t="s">
        <v>45</v>
      </c>
      <c r="AK91" s="3">
        <v>5.1263123359580054E-3</v>
      </c>
      <c r="AL91" s="20" t="s">
        <v>45</v>
      </c>
      <c r="AM91" s="3">
        <v>0</v>
      </c>
      <c r="AN91" s="20" t="s">
        <v>45</v>
      </c>
      <c r="AO91" s="3">
        <v>0</v>
      </c>
    </row>
    <row r="92" spans="1:41" s="22" customFormat="1" ht="15" customHeight="1" x14ac:dyDescent="0.15">
      <c r="A92" s="2" t="s">
        <v>93</v>
      </c>
      <c r="B92" s="2" t="s">
        <v>226</v>
      </c>
      <c r="C92" s="2">
        <v>2235.62</v>
      </c>
      <c r="D92" s="2"/>
      <c r="E92" s="2"/>
      <c r="F92" s="4">
        <v>0.89159999999999995</v>
      </c>
      <c r="G92" s="5">
        <v>5.35</v>
      </c>
      <c r="H92" s="3">
        <v>81.260000000000005</v>
      </c>
      <c r="I92" s="5">
        <v>7.08</v>
      </c>
      <c r="J92" s="10">
        <v>2.17753</v>
      </c>
      <c r="K92" s="20">
        <v>173</v>
      </c>
      <c r="L92" s="20">
        <v>6.5625000000000003E-2</v>
      </c>
      <c r="M92" s="20">
        <v>37.479999999999997</v>
      </c>
      <c r="N92" s="20">
        <v>312.68345278112514</v>
      </c>
      <c r="O92" s="20" t="s">
        <v>45</v>
      </c>
      <c r="P92" s="20">
        <v>0</v>
      </c>
      <c r="Q92" s="20" t="s">
        <v>45</v>
      </c>
      <c r="R92" s="16">
        <v>65.870307814597041</v>
      </c>
      <c r="S92" s="17">
        <v>-69.453440062024995</v>
      </c>
      <c r="T92" s="3">
        <v>0</v>
      </c>
      <c r="U92" s="20" t="s">
        <v>45</v>
      </c>
      <c r="V92" s="9">
        <v>2.6378177981355871E-2</v>
      </c>
      <c r="W92" s="20" t="s">
        <v>45</v>
      </c>
      <c r="X92" s="20" t="s">
        <v>45</v>
      </c>
      <c r="Y92" s="20" t="s">
        <v>45</v>
      </c>
      <c r="Z92" s="20" t="s">
        <v>45</v>
      </c>
      <c r="AA92" s="20" t="s">
        <v>45</v>
      </c>
      <c r="AB92" s="3">
        <v>0</v>
      </c>
      <c r="AC92" s="20" t="s">
        <v>45</v>
      </c>
      <c r="AD92" s="3">
        <v>0</v>
      </c>
      <c r="AE92" s="3">
        <v>0</v>
      </c>
      <c r="AF92" s="9">
        <v>0.72678659558428704</v>
      </c>
      <c r="AG92" s="20" t="s">
        <v>45</v>
      </c>
      <c r="AH92" s="20" t="s">
        <v>45</v>
      </c>
      <c r="AI92" s="20" t="s">
        <v>45</v>
      </c>
      <c r="AJ92" s="20" t="s">
        <v>45</v>
      </c>
      <c r="AK92" s="3">
        <v>8.8581805297192028E-3</v>
      </c>
      <c r="AL92" s="20" t="s">
        <v>45</v>
      </c>
      <c r="AM92" s="3">
        <v>0</v>
      </c>
      <c r="AN92" s="20" t="s">
        <v>45</v>
      </c>
      <c r="AO92" s="3">
        <v>0</v>
      </c>
    </row>
    <row r="93" spans="1:41" ht="14" x14ac:dyDescent="0.15">
      <c r="A93" s="2" t="s">
        <v>93</v>
      </c>
      <c r="B93" s="2" t="s">
        <v>227</v>
      </c>
      <c r="C93" s="2">
        <v>2236.5700000000002</v>
      </c>
      <c r="F93" s="2">
        <v>0.96379999999999999</v>
      </c>
      <c r="G93" s="5">
        <v>4.92</v>
      </c>
      <c r="H93" s="3">
        <v>96.02</v>
      </c>
      <c r="I93" s="5">
        <v>7.33</v>
      </c>
      <c r="J93" s="5">
        <v>2.0139300000000002</v>
      </c>
      <c r="K93" s="20" t="s">
        <v>45</v>
      </c>
      <c r="L93" s="20">
        <v>6.25E-2</v>
      </c>
      <c r="M93" s="3">
        <v>44.56</v>
      </c>
      <c r="N93" s="20" t="s">
        <v>45</v>
      </c>
      <c r="O93" s="20" t="s">
        <v>45</v>
      </c>
      <c r="P93" s="20" t="s">
        <v>45</v>
      </c>
      <c r="Q93" s="8" t="s">
        <v>45</v>
      </c>
      <c r="R93" s="8" t="s">
        <v>45</v>
      </c>
      <c r="S93" s="8" t="s">
        <v>45</v>
      </c>
      <c r="T93" s="3">
        <v>0</v>
      </c>
      <c r="U93" s="20" t="s">
        <v>45</v>
      </c>
      <c r="V93" s="9">
        <v>5.3750103365583349E-2</v>
      </c>
      <c r="W93" s="20" t="s">
        <v>45</v>
      </c>
      <c r="X93" s="20" t="s">
        <v>45</v>
      </c>
      <c r="Y93" s="20" t="s">
        <v>45</v>
      </c>
      <c r="Z93" s="20" t="s">
        <v>45</v>
      </c>
      <c r="AA93" s="20" t="s">
        <v>45</v>
      </c>
      <c r="AB93" s="4">
        <v>2.6311239409726153E-3</v>
      </c>
      <c r="AC93" s="20" t="s">
        <v>45</v>
      </c>
      <c r="AD93" s="3">
        <v>0</v>
      </c>
      <c r="AE93" s="9">
        <v>0.01</v>
      </c>
      <c r="AF93" s="9">
        <v>0.64775326785073795</v>
      </c>
      <c r="AG93" s="20" t="s">
        <v>45</v>
      </c>
      <c r="AH93" s="20" t="s">
        <v>45</v>
      </c>
      <c r="AI93" s="20" t="s">
        <v>45</v>
      </c>
      <c r="AJ93" s="20" t="s">
        <v>45</v>
      </c>
      <c r="AK93" s="3">
        <v>1.9339367215904662E-2</v>
      </c>
      <c r="AL93" s="20" t="s">
        <v>45</v>
      </c>
      <c r="AM93" s="3">
        <v>6.3292474524778994E-3</v>
      </c>
      <c r="AN93" s="20" t="s">
        <v>45</v>
      </c>
      <c r="AO93" s="3">
        <v>3.8678734431809429E-3</v>
      </c>
    </row>
    <row r="94" spans="1:41" ht="14" x14ac:dyDescent="0.15">
      <c r="A94" s="2" t="s">
        <v>93</v>
      </c>
      <c r="B94" s="2" t="s">
        <v>228</v>
      </c>
      <c r="C94" s="2">
        <v>2236.71</v>
      </c>
      <c r="F94" s="2">
        <v>0.96419999999999995</v>
      </c>
      <c r="G94" s="5">
        <v>4.9000000000000004</v>
      </c>
      <c r="H94" s="3">
        <v>96.03</v>
      </c>
      <c r="I94" s="5">
        <v>7.45</v>
      </c>
      <c r="J94" s="5">
        <v>2.2593299999999998</v>
      </c>
      <c r="K94" s="3">
        <v>194</v>
      </c>
      <c r="L94" s="20">
        <v>0</v>
      </c>
      <c r="M94" s="3">
        <v>46.010000000000005</v>
      </c>
      <c r="N94" s="20" t="s">
        <v>45</v>
      </c>
      <c r="O94" s="20" t="s">
        <v>45</v>
      </c>
      <c r="P94" s="20" t="s">
        <v>45</v>
      </c>
      <c r="Q94" s="8" t="s">
        <v>45</v>
      </c>
      <c r="R94" s="8" t="s">
        <v>45</v>
      </c>
      <c r="S94" s="8" t="s">
        <v>45</v>
      </c>
      <c r="T94" s="3">
        <v>0</v>
      </c>
      <c r="U94" s="20" t="s">
        <v>45</v>
      </c>
      <c r="V94" s="9">
        <v>5.1301595908715088E-2</v>
      </c>
      <c r="W94" s="20" t="s">
        <v>45</v>
      </c>
      <c r="X94" s="20" t="s">
        <v>45</v>
      </c>
      <c r="Y94" s="20" t="s">
        <v>45</v>
      </c>
      <c r="Z94" s="20" t="s">
        <v>45</v>
      </c>
      <c r="AA94" s="20" t="s">
        <v>45</v>
      </c>
      <c r="AB94" s="4">
        <v>4.6079277762318951E-3</v>
      </c>
      <c r="AC94" s="20" t="s">
        <v>45</v>
      </c>
      <c r="AD94" s="3">
        <v>0</v>
      </c>
      <c r="AE94" s="3">
        <v>0</v>
      </c>
      <c r="AF94" s="9">
        <v>0.508335550234991</v>
      </c>
      <c r="AG94" s="20" t="s">
        <v>45</v>
      </c>
      <c r="AH94" s="20" t="s">
        <v>45</v>
      </c>
      <c r="AI94" s="20" t="s">
        <v>45</v>
      </c>
      <c r="AJ94" s="20" t="s">
        <v>45</v>
      </c>
      <c r="AK94" s="3">
        <v>1.321930248063082E-2</v>
      </c>
      <c r="AL94" s="20" t="s">
        <v>45</v>
      </c>
      <c r="AM94" s="3">
        <v>3.4485136905993518E-3</v>
      </c>
      <c r="AN94" s="20" t="s">
        <v>45</v>
      </c>
      <c r="AO94" s="3">
        <v>0</v>
      </c>
    </row>
    <row r="95" spans="1:41" ht="14" customHeight="1" x14ac:dyDescent="0.15">
      <c r="A95" s="2" t="s">
        <v>93</v>
      </c>
      <c r="B95" s="2" t="s">
        <v>229</v>
      </c>
      <c r="C95" s="2">
        <v>2237.9499999999998</v>
      </c>
      <c r="E95" s="2" t="s">
        <v>648</v>
      </c>
      <c r="F95" s="4">
        <v>0.88990000000000002</v>
      </c>
      <c r="G95" s="5">
        <v>5.43</v>
      </c>
      <c r="H95" s="3">
        <v>13.06</v>
      </c>
      <c r="I95" s="5">
        <v>8.19</v>
      </c>
      <c r="J95" s="5">
        <v>2.0280399999999998</v>
      </c>
      <c r="K95" s="3">
        <v>188</v>
      </c>
      <c r="L95" s="20">
        <v>0</v>
      </c>
      <c r="M95" s="3">
        <v>33</v>
      </c>
      <c r="N95" s="20">
        <v>395.81277351430202</v>
      </c>
      <c r="O95" s="20">
        <v>185.93164794007492</v>
      </c>
      <c r="P95" s="20">
        <v>0</v>
      </c>
      <c r="Q95" s="8" t="s">
        <v>45</v>
      </c>
      <c r="R95" s="16">
        <v>351.16697741587325</v>
      </c>
      <c r="S95" s="17">
        <v>-76.037491912210172</v>
      </c>
      <c r="T95" s="3">
        <v>0</v>
      </c>
      <c r="U95" s="20" t="s">
        <v>151</v>
      </c>
      <c r="V95" s="9">
        <v>2.6068514784211579E-2</v>
      </c>
      <c r="W95" s="20" t="s">
        <v>230</v>
      </c>
      <c r="X95" s="20" t="s">
        <v>197</v>
      </c>
      <c r="Y95" s="20" t="s">
        <v>187</v>
      </c>
      <c r="Z95" s="20" t="s">
        <v>231</v>
      </c>
      <c r="AA95" s="20" t="s">
        <v>232</v>
      </c>
      <c r="AB95" s="3">
        <v>0</v>
      </c>
      <c r="AC95" s="20" t="s">
        <v>153</v>
      </c>
      <c r="AD95" s="3">
        <v>0</v>
      </c>
      <c r="AE95" s="3">
        <v>0</v>
      </c>
      <c r="AF95" s="9">
        <v>2.3829265403669201E-2</v>
      </c>
      <c r="AG95" s="20" t="s">
        <v>233</v>
      </c>
      <c r="AH95" s="20" t="s">
        <v>234</v>
      </c>
      <c r="AI95" s="20" t="s">
        <v>235</v>
      </c>
      <c r="AJ95" s="20" t="s">
        <v>236</v>
      </c>
      <c r="AK95" s="3">
        <v>5.3650685265570888E-2</v>
      </c>
      <c r="AL95" s="20" t="s">
        <v>130</v>
      </c>
      <c r="AM95" s="3">
        <v>0</v>
      </c>
      <c r="AN95" s="20" t="s">
        <v>237</v>
      </c>
      <c r="AO95" s="3">
        <v>0</v>
      </c>
    </row>
    <row r="96" spans="1:41" ht="14" x14ac:dyDescent="0.15">
      <c r="A96" s="2" t="s">
        <v>93</v>
      </c>
      <c r="B96" s="2" t="s">
        <v>238</v>
      </c>
      <c r="C96" s="2">
        <v>2239.0100000000002</v>
      </c>
      <c r="F96" s="2">
        <v>0.95860000000000001</v>
      </c>
      <c r="G96" s="5">
        <v>5.0599999999999996</v>
      </c>
      <c r="H96" s="3">
        <v>74.33</v>
      </c>
      <c r="I96" s="5">
        <v>7.23</v>
      </c>
      <c r="J96" s="5">
        <v>2.9052500000000001</v>
      </c>
      <c r="K96" s="3">
        <v>160</v>
      </c>
      <c r="L96" s="20">
        <v>0</v>
      </c>
      <c r="M96" s="3">
        <v>42.37</v>
      </c>
      <c r="N96" s="20" t="s">
        <v>45</v>
      </c>
      <c r="O96" s="20" t="s">
        <v>45</v>
      </c>
      <c r="P96" s="20" t="s">
        <v>45</v>
      </c>
      <c r="Q96" s="8" t="s">
        <v>45</v>
      </c>
      <c r="R96" s="8" t="s">
        <v>45</v>
      </c>
      <c r="S96" s="8" t="s">
        <v>45</v>
      </c>
      <c r="T96" s="3">
        <v>0</v>
      </c>
      <c r="U96" s="20" t="s">
        <v>45</v>
      </c>
      <c r="V96" s="9">
        <v>3.393182257670229E-2</v>
      </c>
      <c r="W96" s="20" t="s">
        <v>45</v>
      </c>
      <c r="X96" s="20" t="s">
        <v>45</v>
      </c>
      <c r="Y96" s="20" t="s">
        <v>45</v>
      </c>
      <c r="Z96" s="20" t="s">
        <v>45</v>
      </c>
      <c r="AA96" s="20" t="s">
        <v>45</v>
      </c>
      <c r="AB96" s="3">
        <v>0</v>
      </c>
      <c r="AC96" s="20" t="s">
        <v>45</v>
      </c>
      <c r="AD96" s="3">
        <v>0</v>
      </c>
      <c r="AE96" s="3">
        <v>0</v>
      </c>
      <c r="AF96" s="9">
        <v>0.65736566795287199</v>
      </c>
      <c r="AG96" s="20" t="s">
        <v>45</v>
      </c>
      <c r="AH96" s="20" t="s">
        <v>45</v>
      </c>
      <c r="AI96" s="20" t="s">
        <v>45</v>
      </c>
      <c r="AJ96" s="20" t="s">
        <v>45</v>
      </c>
      <c r="AK96" s="3">
        <v>4.7026181826732086E-3</v>
      </c>
      <c r="AL96" s="20" t="s">
        <v>45</v>
      </c>
      <c r="AM96" s="3">
        <v>0</v>
      </c>
      <c r="AN96" s="20" t="s">
        <v>45</v>
      </c>
      <c r="AO96" s="3">
        <v>0</v>
      </c>
    </row>
    <row r="97" spans="1:41" ht="14" x14ac:dyDescent="0.15">
      <c r="A97" s="2" t="s">
        <v>93</v>
      </c>
      <c r="B97" s="2" t="s">
        <v>239</v>
      </c>
      <c r="C97" s="2">
        <v>2239.12</v>
      </c>
      <c r="F97" s="2">
        <v>0.9597</v>
      </c>
      <c r="G97" s="5">
        <v>5.01</v>
      </c>
      <c r="H97" s="3">
        <v>87.5</v>
      </c>
      <c r="I97" s="5">
        <v>7.33</v>
      </c>
      <c r="J97" s="5">
        <v>2.9052500000000001</v>
      </c>
      <c r="K97" s="3">
        <v>136</v>
      </c>
      <c r="L97" s="20">
        <v>0</v>
      </c>
      <c r="M97" s="3">
        <v>44.03</v>
      </c>
      <c r="N97" s="20" t="s">
        <v>45</v>
      </c>
      <c r="O97" s="20" t="s">
        <v>45</v>
      </c>
      <c r="P97" s="20" t="s">
        <v>45</v>
      </c>
      <c r="Q97" s="8" t="s">
        <v>45</v>
      </c>
      <c r="R97" s="8" t="s">
        <v>45</v>
      </c>
      <c r="S97" s="8" t="s">
        <v>45</v>
      </c>
      <c r="T97" s="3">
        <v>9.6945411654454237E-4</v>
      </c>
      <c r="U97" s="20" t="s">
        <v>45</v>
      </c>
      <c r="V97" s="9">
        <v>2.590782552834555E-2</v>
      </c>
      <c r="W97" s="20" t="s">
        <v>45</v>
      </c>
      <c r="X97" s="20" t="s">
        <v>45</v>
      </c>
      <c r="Y97" s="20" t="s">
        <v>45</v>
      </c>
      <c r="Z97" s="20" t="s">
        <v>45</v>
      </c>
      <c r="AA97" s="20" t="s">
        <v>45</v>
      </c>
      <c r="AB97" s="4">
        <v>4.8937003775763807E-3</v>
      </c>
      <c r="AC97" s="20" t="s">
        <v>45</v>
      </c>
      <c r="AD97" s="3">
        <v>0</v>
      </c>
      <c r="AE97" s="9">
        <v>0.01</v>
      </c>
      <c r="AF97" s="9">
        <v>0.86336813750552199</v>
      </c>
      <c r="AG97" s="20" t="s">
        <v>45</v>
      </c>
      <c r="AH97" s="20" t="s">
        <v>45</v>
      </c>
      <c r="AI97" s="20" t="s">
        <v>45</v>
      </c>
      <c r="AJ97" s="20" t="s">
        <v>45</v>
      </c>
      <c r="AK97" s="3">
        <v>2.3159181673008539E-2</v>
      </c>
      <c r="AL97" s="20" t="s">
        <v>45</v>
      </c>
      <c r="AM97" s="3">
        <v>6.8669666588571749E-3</v>
      </c>
      <c r="AN97" s="20" t="s">
        <v>45</v>
      </c>
      <c r="AO97" s="3">
        <v>6.7323202537815426E-3</v>
      </c>
    </row>
    <row r="98" spans="1:41" ht="14" x14ac:dyDescent="0.15">
      <c r="A98" s="2" t="s">
        <v>93</v>
      </c>
      <c r="B98" s="2" t="s">
        <v>240</v>
      </c>
      <c r="C98" s="2">
        <v>2239.5100000000002</v>
      </c>
      <c r="F98" s="2">
        <v>0.95540000000000003</v>
      </c>
      <c r="G98" s="5">
        <v>5.07</v>
      </c>
      <c r="H98" s="3">
        <v>54.76</v>
      </c>
      <c r="I98" s="5">
        <v>7.22</v>
      </c>
      <c r="J98" s="5">
        <v>3.6104099999999999</v>
      </c>
      <c r="K98" s="3">
        <v>156</v>
      </c>
      <c r="L98" s="20">
        <v>0</v>
      </c>
      <c r="M98" s="3">
        <v>39.559999999999995</v>
      </c>
      <c r="N98" s="20" t="s">
        <v>45</v>
      </c>
      <c r="O98" s="20" t="s">
        <v>45</v>
      </c>
      <c r="P98" s="20" t="s">
        <v>45</v>
      </c>
      <c r="Q98" s="8" t="s">
        <v>45</v>
      </c>
      <c r="R98" s="8" t="s">
        <v>45</v>
      </c>
      <c r="S98" s="8" t="s">
        <v>45</v>
      </c>
      <c r="T98" s="3">
        <v>0</v>
      </c>
      <c r="U98" s="20" t="s">
        <v>45</v>
      </c>
      <c r="V98" s="9">
        <v>2.4802322664569467E-2</v>
      </c>
      <c r="W98" s="20" t="s">
        <v>45</v>
      </c>
      <c r="X98" s="20" t="s">
        <v>45</v>
      </c>
      <c r="Y98" s="20" t="s">
        <v>45</v>
      </c>
      <c r="Z98" s="20" t="s">
        <v>45</v>
      </c>
      <c r="AA98" s="20" t="s">
        <v>45</v>
      </c>
      <c r="AB98" s="4">
        <v>3.647400391848462E-3</v>
      </c>
      <c r="AC98" s="20" t="s">
        <v>45</v>
      </c>
      <c r="AD98" s="3">
        <v>0</v>
      </c>
      <c r="AE98" s="3">
        <v>0</v>
      </c>
      <c r="AF98" s="9">
        <v>0.66804709846105303</v>
      </c>
      <c r="AG98" s="20" t="s">
        <v>45</v>
      </c>
      <c r="AH98" s="20" t="s">
        <v>45</v>
      </c>
      <c r="AI98" s="20" t="s">
        <v>45</v>
      </c>
      <c r="AJ98" s="20" t="s">
        <v>45</v>
      </c>
      <c r="AK98" s="3">
        <v>1.4330753797649757E-2</v>
      </c>
      <c r="AL98" s="20" t="s">
        <v>45</v>
      </c>
      <c r="AM98" s="3">
        <v>0</v>
      </c>
      <c r="AN98" s="20" t="s">
        <v>45</v>
      </c>
      <c r="AO98" s="3">
        <v>0</v>
      </c>
    </row>
    <row r="99" spans="1:41" ht="14" x14ac:dyDescent="0.15">
      <c r="A99" s="2" t="s">
        <v>93</v>
      </c>
      <c r="B99" s="2" t="s">
        <v>241</v>
      </c>
      <c r="C99" s="2">
        <v>2241.06</v>
      </c>
      <c r="F99" s="4">
        <v>0.80120000000000002</v>
      </c>
      <c r="G99" s="5">
        <v>5.53</v>
      </c>
      <c r="H99" s="3">
        <v>50.05</v>
      </c>
      <c r="I99" s="5">
        <v>7.01</v>
      </c>
      <c r="J99" s="10">
        <v>3.1591100000000001</v>
      </c>
      <c r="K99" s="20">
        <v>280</v>
      </c>
      <c r="L99" s="20">
        <v>0</v>
      </c>
      <c r="M99" s="20">
        <v>35.39</v>
      </c>
      <c r="N99" s="20">
        <v>189.45645969429819</v>
      </c>
      <c r="O99" s="20" t="s">
        <v>45</v>
      </c>
      <c r="P99" s="20">
        <v>2.3041474654380056E-2</v>
      </c>
      <c r="Q99" s="8" t="s">
        <v>45</v>
      </c>
      <c r="R99" s="16">
        <v>248.53043802108272</v>
      </c>
      <c r="S99" s="17">
        <v>-75.523793788515576</v>
      </c>
      <c r="T99" s="3">
        <v>0</v>
      </c>
      <c r="U99" s="20" t="s">
        <v>45</v>
      </c>
      <c r="V99" s="3">
        <v>0</v>
      </c>
      <c r="W99" s="20" t="s">
        <v>45</v>
      </c>
      <c r="X99" s="20" t="s">
        <v>45</v>
      </c>
      <c r="Y99" s="20" t="s">
        <v>45</v>
      </c>
      <c r="Z99" s="20" t="s">
        <v>45</v>
      </c>
      <c r="AA99" s="20" t="s">
        <v>45</v>
      </c>
      <c r="AB99" s="3">
        <v>0</v>
      </c>
      <c r="AC99" s="20" t="s">
        <v>45</v>
      </c>
      <c r="AD99" s="3">
        <v>0</v>
      </c>
      <c r="AE99" s="3">
        <v>0</v>
      </c>
      <c r="AF99" s="9">
        <v>4.4898977301072597E-2</v>
      </c>
      <c r="AG99" s="20" t="s">
        <v>45</v>
      </c>
      <c r="AH99" s="20" t="s">
        <v>45</v>
      </c>
      <c r="AI99" s="20" t="s">
        <v>45</v>
      </c>
      <c r="AJ99" s="20" t="s">
        <v>45</v>
      </c>
      <c r="AK99" s="3">
        <v>1.3857709043540908E-2</v>
      </c>
      <c r="AL99" s="20" t="s">
        <v>45</v>
      </c>
      <c r="AM99" s="3">
        <v>0</v>
      </c>
      <c r="AN99" s="20" t="s">
        <v>45</v>
      </c>
      <c r="AO99" s="3">
        <v>0</v>
      </c>
    </row>
    <row r="100" spans="1:41" ht="14" x14ac:dyDescent="0.15">
      <c r="A100" s="2" t="s">
        <v>93</v>
      </c>
      <c r="B100" s="2" t="s">
        <v>242</v>
      </c>
      <c r="C100" s="2">
        <v>2241.39</v>
      </c>
      <c r="F100" s="2">
        <v>0.91049999999999998</v>
      </c>
      <c r="G100" s="5">
        <v>5.12</v>
      </c>
      <c r="H100" s="3">
        <v>92.12</v>
      </c>
      <c r="I100" s="5">
        <v>7.18</v>
      </c>
      <c r="J100" s="5">
        <v>4.0617200000000002</v>
      </c>
      <c r="K100" s="3">
        <v>163</v>
      </c>
      <c r="L100" s="20">
        <v>0</v>
      </c>
      <c r="M100" s="3">
        <v>35.08</v>
      </c>
      <c r="N100" s="20" t="s">
        <v>45</v>
      </c>
      <c r="O100" s="20" t="s">
        <v>45</v>
      </c>
      <c r="P100" s="20" t="s">
        <v>45</v>
      </c>
      <c r="Q100" s="8" t="s">
        <v>45</v>
      </c>
      <c r="R100" s="8" t="s">
        <v>45</v>
      </c>
      <c r="S100" s="8" t="s">
        <v>45</v>
      </c>
      <c r="T100" s="3">
        <v>0</v>
      </c>
      <c r="U100" s="20" t="s">
        <v>45</v>
      </c>
      <c r="V100" s="9">
        <v>3.1878491530347608E-2</v>
      </c>
      <c r="W100" s="20" t="s">
        <v>45</v>
      </c>
      <c r="X100" s="20" t="s">
        <v>45</v>
      </c>
      <c r="Y100" s="20" t="s">
        <v>45</v>
      </c>
      <c r="Z100" s="20" t="s">
        <v>45</v>
      </c>
      <c r="AA100" s="20" t="s">
        <v>45</v>
      </c>
      <c r="AB100" s="4">
        <v>5.3130819217245958E-3</v>
      </c>
      <c r="AC100" s="20" t="s">
        <v>45</v>
      </c>
      <c r="AD100" s="3">
        <v>0</v>
      </c>
      <c r="AE100" s="3">
        <v>0</v>
      </c>
      <c r="AF100" s="9">
        <v>0.17637473240246701</v>
      </c>
      <c r="AG100" s="20" t="s">
        <v>45</v>
      </c>
      <c r="AH100" s="20" t="s">
        <v>45</v>
      </c>
      <c r="AI100" s="20" t="s">
        <v>45</v>
      </c>
      <c r="AJ100" s="20" t="s">
        <v>45</v>
      </c>
      <c r="AK100" s="3">
        <v>2.7957951241333039E-2</v>
      </c>
      <c r="AL100" s="20" t="s">
        <v>45</v>
      </c>
      <c r="AM100" s="3">
        <v>1.2115112204577649E-2</v>
      </c>
      <c r="AN100" s="20" t="s">
        <v>45</v>
      </c>
      <c r="AO100" s="3">
        <v>0</v>
      </c>
    </row>
    <row r="101" spans="1:41" ht="14" x14ac:dyDescent="0.15">
      <c r="A101" s="2" t="s">
        <v>93</v>
      </c>
      <c r="B101" s="2" t="s">
        <v>243</v>
      </c>
      <c r="C101" s="2">
        <v>2241.66</v>
      </c>
      <c r="F101" s="4">
        <v>0.96230000000000004</v>
      </c>
      <c r="G101" s="5">
        <v>5.53</v>
      </c>
      <c r="H101" s="3">
        <v>57.04</v>
      </c>
      <c r="I101" s="5">
        <v>7.65</v>
      </c>
      <c r="J101" s="5">
        <v>4.9643199999999998</v>
      </c>
      <c r="K101" s="20" t="s">
        <v>45</v>
      </c>
      <c r="L101" s="20">
        <v>6.25E-2</v>
      </c>
      <c r="M101" s="3">
        <v>51.53</v>
      </c>
      <c r="N101" s="20" t="s">
        <v>45</v>
      </c>
      <c r="O101" s="20" t="s">
        <v>45</v>
      </c>
      <c r="P101" s="20" t="s">
        <v>45</v>
      </c>
      <c r="Q101" s="8" t="s">
        <v>45</v>
      </c>
      <c r="R101" s="16">
        <v>211.16354999415074</v>
      </c>
      <c r="S101" s="17">
        <v>-75.235558085027762</v>
      </c>
      <c r="T101" s="3">
        <v>0</v>
      </c>
      <c r="U101" s="20" t="s">
        <v>45</v>
      </c>
      <c r="V101" s="9">
        <v>3.3651155041679259E-2</v>
      </c>
      <c r="W101" s="20" t="s">
        <v>45</v>
      </c>
      <c r="X101" s="20" t="s">
        <v>45</v>
      </c>
      <c r="Y101" s="20" t="s">
        <v>45</v>
      </c>
      <c r="Z101" s="20" t="s">
        <v>45</v>
      </c>
      <c r="AA101" s="20" t="s">
        <v>45</v>
      </c>
      <c r="AB101" s="3">
        <v>0</v>
      </c>
      <c r="AC101" s="20" t="s">
        <v>45</v>
      </c>
      <c r="AD101" s="3">
        <v>0</v>
      </c>
      <c r="AE101" s="3">
        <v>0</v>
      </c>
      <c r="AF101" s="9">
        <v>4.9625171576391201E-2</v>
      </c>
      <c r="AG101" s="20" t="s">
        <v>45</v>
      </c>
      <c r="AH101" s="20" t="s">
        <v>45</v>
      </c>
      <c r="AI101" s="20" t="s">
        <v>45</v>
      </c>
      <c r="AJ101" s="20" t="s">
        <v>45</v>
      </c>
      <c r="AK101" s="3">
        <v>4.1973483707901098E-2</v>
      </c>
      <c r="AL101" s="20" t="s">
        <v>45</v>
      </c>
      <c r="AM101" s="3">
        <v>6.8435027784621277E-3</v>
      </c>
      <c r="AN101" s="20" t="s">
        <v>45</v>
      </c>
      <c r="AO101" s="3">
        <v>4.5623351856414144E-3</v>
      </c>
    </row>
    <row r="102" spans="1:41" ht="14" x14ac:dyDescent="0.15">
      <c r="A102" s="2" t="s">
        <v>93</v>
      </c>
      <c r="B102" s="2" t="s">
        <v>244</v>
      </c>
      <c r="C102" s="2">
        <v>2242.7199999999998</v>
      </c>
      <c r="F102" s="2">
        <v>0.89370000000000005</v>
      </c>
      <c r="G102" s="5">
        <v>5.2</v>
      </c>
      <c r="H102" s="3">
        <v>94.26</v>
      </c>
      <c r="I102" s="5">
        <v>8.2200000000000006</v>
      </c>
      <c r="J102" s="5">
        <v>4.1745400000000004</v>
      </c>
      <c r="K102" s="3">
        <v>163</v>
      </c>
      <c r="L102" s="8">
        <v>0</v>
      </c>
      <c r="M102" s="3">
        <v>37.269999999999996</v>
      </c>
      <c r="N102" s="8" t="s">
        <v>45</v>
      </c>
      <c r="O102" s="8" t="s">
        <v>45</v>
      </c>
      <c r="P102" s="8" t="s">
        <v>45</v>
      </c>
      <c r="Q102" s="8" t="s">
        <v>45</v>
      </c>
      <c r="R102" s="8" t="s">
        <v>45</v>
      </c>
      <c r="S102" s="8" t="s">
        <v>45</v>
      </c>
      <c r="T102" s="3">
        <v>0</v>
      </c>
      <c r="U102" s="20" t="s">
        <v>45</v>
      </c>
      <c r="V102" s="9">
        <v>5.0658223542255722E-2</v>
      </c>
      <c r="W102" s="20" t="s">
        <v>45</v>
      </c>
      <c r="X102" s="20" t="s">
        <v>45</v>
      </c>
      <c r="Y102" s="20" t="s">
        <v>45</v>
      </c>
      <c r="Z102" s="20" t="s">
        <v>45</v>
      </c>
      <c r="AA102" s="20" t="s">
        <v>45</v>
      </c>
      <c r="AB102" s="3">
        <v>0</v>
      </c>
      <c r="AC102" s="20" t="s">
        <v>45</v>
      </c>
      <c r="AD102" s="3">
        <v>0</v>
      </c>
      <c r="AE102" s="3">
        <v>0</v>
      </c>
      <c r="AF102" s="9">
        <v>0.13394837365812001</v>
      </c>
      <c r="AG102" s="20" t="s">
        <v>45</v>
      </c>
      <c r="AH102" s="20" t="s">
        <v>45</v>
      </c>
      <c r="AI102" s="20" t="s">
        <v>45</v>
      </c>
      <c r="AJ102" s="20" t="s">
        <v>45</v>
      </c>
      <c r="AK102" s="3">
        <v>3.5637243193855188E-2</v>
      </c>
      <c r="AL102" s="20" t="s">
        <v>45</v>
      </c>
      <c r="AM102" s="3">
        <v>7.9615117773506362E-3</v>
      </c>
      <c r="AN102" s="20" t="s">
        <v>45</v>
      </c>
      <c r="AO102" s="3">
        <v>0</v>
      </c>
    </row>
    <row r="103" spans="1:41" ht="15" customHeight="1" x14ac:dyDescent="0.15">
      <c r="A103" s="2" t="s">
        <v>93</v>
      </c>
      <c r="B103" s="2" t="s">
        <v>245</v>
      </c>
      <c r="C103" s="2">
        <v>2243.35</v>
      </c>
      <c r="F103" s="4">
        <v>0.79979999999999996</v>
      </c>
      <c r="G103" s="5">
        <v>5.36</v>
      </c>
      <c r="H103" s="3">
        <v>93.25</v>
      </c>
      <c r="I103" s="5">
        <v>8.1</v>
      </c>
      <c r="J103" s="18" t="s">
        <v>45</v>
      </c>
      <c r="K103" s="20" t="s">
        <v>45</v>
      </c>
      <c r="L103" s="8" t="s">
        <v>45</v>
      </c>
      <c r="M103" s="8" t="s">
        <v>45</v>
      </c>
      <c r="N103" s="8" t="s">
        <v>45</v>
      </c>
      <c r="O103" s="8" t="s">
        <v>45</v>
      </c>
      <c r="P103" s="8" t="s">
        <v>45</v>
      </c>
      <c r="Q103" s="8" t="s">
        <v>45</v>
      </c>
      <c r="R103" s="21">
        <v>225.72232159012387</v>
      </c>
      <c r="S103" s="17">
        <v>-75.644014954301809</v>
      </c>
      <c r="T103" s="3">
        <v>0</v>
      </c>
      <c r="U103" s="20" t="s">
        <v>45</v>
      </c>
      <c r="V103" s="9">
        <v>5.2858846509879931E-2</v>
      </c>
      <c r="W103" s="20" t="s">
        <v>45</v>
      </c>
      <c r="X103" s="20" t="s">
        <v>45</v>
      </c>
      <c r="Y103" s="20" t="s">
        <v>45</v>
      </c>
      <c r="Z103" s="20" t="s">
        <v>45</v>
      </c>
      <c r="AA103" s="20" t="s">
        <v>45</v>
      </c>
      <c r="AB103" s="4">
        <v>1.7737867956335559E-3</v>
      </c>
      <c r="AC103" s="20" t="s">
        <v>45</v>
      </c>
      <c r="AD103" s="3">
        <v>0</v>
      </c>
      <c r="AE103" s="9">
        <v>0.01</v>
      </c>
      <c r="AF103" s="9">
        <v>0.11315811556749</v>
      </c>
      <c r="AG103" s="20" t="s">
        <v>45</v>
      </c>
      <c r="AH103" s="20" t="s">
        <v>45</v>
      </c>
      <c r="AI103" s="20" t="s">
        <v>45</v>
      </c>
      <c r="AJ103" s="20" t="s">
        <v>45</v>
      </c>
      <c r="AK103" s="3">
        <v>2.7877062155892512E-2</v>
      </c>
      <c r="AL103" s="20" t="s">
        <v>45</v>
      </c>
      <c r="AM103" s="3">
        <v>1.4934140440656704E-2</v>
      </c>
      <c r="AN103" s="20" t="s">
        <v>45</v>
      </c>
      <c r="AO103" s="3">
        <v>6.305525963832828E-3</v>
      </c>
    </row>
    <row r="104" spans="1:41" ht="14" x14ac:dyDescent="0.15">
      <c r="A104" s="2" t="s">
        <v>93</v>
      </c>
      <c r="B104" s="2" t="s">
        <v>246</v>
      </c>
      <c r="C104" s="9">
        <v>2243.6</v>
      </c>
      <c r="D104" s="9"/>
      <c r="E104" s="9"/>
      <c r="F104" s="4">
        <v>0.79700000000000004</v>
      </c>
      <c r="G104" s="5">
        <v>5.38</v>
      </c>
      <c r="H104" s="3">
        <v>90.71</v>
      </c>
      <c r="I104" s="5">
        <v>8.1199999999999992</v>
      </c>
      <c r="J104" s="18" t="s">
        <v>45</v>
      </c>
      <c r="K104" s="20" t="s">
        <v>45</v>
      </c>
      <c r="L104" s="8" t="s">
        <v>45</v>
      </c>
      <c r="M104" s="8" t="s">
        <v>45</v>
      </c>
      <c r="N104" s="8" t="s">
        <v>45</v>
      </c>
      <c r="O104" s="8" t="s">
        <v>45</v>
      </c>
      <c r="P104" s="8" t="s">
        <v>45</v>
      </c>
      <c r="Q104" s="8" t="s">
        <v>45</v>
      </c>
      <c r="R104" s="21">
        <v>221.49462338444567</v>
      </c>
      <c r="S104" s="17">
        <v>-75.480591031514024</v>
      </c>
      <c r="T104" s="3">
        <v>0</v>
      </c>
      <c r="U104" s="20" t="s">
        <v>45</v>
      </c>
      <c r="V104" s="9">
        <v>4.9175666952609561E-2</v>
      </c>
      <c r="W104" s="20" t="s">
        <v>45</v>
      </c>
      <c r="X104" s="20" t="s">
        <v>45</v>
      </c>
      <c r="Y104" s="20" t="s">
        <v>45</v>
      </c>
      <c r="Z104" s="20" t="s">
        <v>45</v>
      </c>
      <c r="AA104" s="20" t="s">
        <v>45</v>
      </c>
      <c r="AB104" s="3">
        <v>0</v>
      </c>
      <c r="AC104" s="20" t="s">
        <v>45</v>
      </c>
      <c r="AD104" s="3">
        <v>0</v>
      </c>
      <c r="AE104" s="3">
        <v>0</v>
      </c>
      <c r="AF104" s="9">
        <v>8.4322061745183599E-2</v>
      </c>
      <c r="AG104" s="20" t="s">
        <v>45</v>
      </c>
      <c r="AH104" s="20" t="s">
        <v>45</v>
      </c>
      <c r="AI104" s="20" t="s">
        <v>45</v>
      </c>
      <c r="AJ104" s="20" t="s">
        <v>45</v>
      </c>
      <c r="AK104" s="3">
        <v>4.6789420086422853E-2</v>
      </c>
      <c r="AL104" s="20" t="s">
        <v>45</v>
      </c>
      <c r="AM104" s="3">
        <v>6.4876086674451805E-3</v>
      </c>
      <c r="AN104" s="20" t="s">
        <v>45</v>
      </c>
      <c r="AO104" s="3">
        <v>0</v>
      </c>
    </row>
    <row r="105" spans="1:41" ht="14" x14ac:dyDescent="0.15">
      <c r="A105" s="2" t="s">
        <v>93</v>
      </c>
      <c r="B105" s="2" t="s">
        <v>247</v>
      </c>
      <c r="C105" s="9">
        <v>2243.6999999999998</v>
      </c>
      <c r="D105" s="9"/>
      <c r="E105" s="9"/>
      <c r="F105" s="2">
        <v>0.88990000000000002</v>
      </c>
      <c r="G105" s="5">
        <v>5.29</v>
      </c>
      <c r="H105" s="3">
        <v>94.71</v>
      </c>
      <c r="I105" s="5">
        <v>8.19</v>
      </c>
      <c r="J105" s="5">
        <v>4.3155700000000001</v>
      </c>
      <c r="K105" s="3">
        <v>102</v>
      </c>
      <c r="L105" s="3">
        <v>0</v>
      </c>
      <c r="M105" s="3">
        <v>40.700000000000003</v>
      </c>
      <c r="N105" s="8" t="s">
        <v>45</v>
      </c>
      <c r="O105" s="8" t="s">
        <v>45</v>
      </c>
      <c r="P105" s="8" t="s">
        <v>45</v>
      </c>
      <c r="Q105" s="8" t="s">
        <v>45</v>
      </c>
      <c r="R105" s="8" t="s">
        <v>45</v>
      </c>
      <c r="S105" s="8" t="s">
        <v>45</v>
      </c>
      <c r="T105" s="3">
        <v>0</v>
      </c>
      <c r="U105" s="20" t="s">
        <v>45</v>
      </c>
      <c r="V105" s="9">
        <v>5.1813885685342224E-2</v>
      </c>
      <c r="W105" s="20" t="s">
        <v>45</v>
      </c>
      <c r="X105" s="20" t="s">
        <v>45</v>
      </c>
      <c r="Y105" s="20" t="s">
        <v>45</v>
      </c>
      <c r="Z105" s="20" t="s">
        <v>45</v>
      </c>
      <c r="AA105" s="20" t="s">
        <v>45</v>
      </c>
      <c r="AB105" s="4">
        <v>2.7033331661917679E-3</v>
      </c>
      <c r="AC105" s="20" t="s">
        <v>45</v>
      </c>
      <c r="AD105" s="3">
        <v>0</v>
      </c>
      <c r="AE105" s="3">
        <v>0</v>
      </c>
      <c r="AF105" s="9">
        <v>4.8121821909518699E-2</v>
      </c>
      <c r="AG105" s="20" t="s">
        <v>45</v>
      </c>
      <c r="AH105" s="20" t="s">
        <v>45</v>
      </c>
      <c r="AI105" s="20" t="s">
        <v>45</v>
      </c>
      <c r="AJ105" s="20" t="s">
        <v>45</v>
      </c>
      <c r="AK105" s="3">
        <v>3.8355356051505723E-2</v>
      </c>
      <c r="AL105" s="20" t="s">
        <v>45</v>
      </c>
      <c r="AM105" s="3">
        <v>0</v>
      </c>
      <c r="AN105" s="20" t="s">
        <v>45</v>
      </c>
      <c r="AO105" s="3">
        <v>4.214874291374255E-3</v>
      </c>
    </row>
    <row r="106" spans="1:41" ht="14" x14ac:dyDescent="0.15">
      <c r="A106" s="2" t="s">
        <v>93</v>
      </c>
      <c r="B106" s="2" t="s">
        <v>248</v>
      </c>
      <c r="C106" s="2">
        <v>2243.84</v>
      </c>
      <c r="F106" s="2">
        <v>0.78620000000000001</v>
      </c>
      <c r="G106" s="5">
        <v>5.31</v>
      </c>
      <c r="H106" s="3">
        <v>81.790000000000006</v>
      </c>
      <c r="I106" s="5">
        <v>7.38</v>
      </c>
      <c r="J106" s="10">
        <v>4.1463299999999998</v>
      </c>
      <c r="K106" s="20" t="s">
        <v>45</v>
      </c>
      <c r="L106" s="3">
        <v>0</v>
      </c>
      <c r="M106" s="3">
        <v>29.46</v>
      </c>
      <c r="N106" s="8" t="s">
        <v>45</v>
      </c>
      <c r="O106" s="8" t="s">
        <v>45</v>
      </c>
      <c r="P106" s="8" t="s">
        <v>45</v>
      </c>
      <c r="Q106" s="8" t="s">
        <v>45</v>
      </c>
      <c r="R106" s="8" t="s">
        <v>45</v>
      </c>
      <c r="S106" s="8" t="s">
        <v>45</v>
      </c>
      <c r="T106" s="3">
        <v>0</v>
      </c>
      <c r="U106" s="20" t="s">
        <v>45</v>
      </c>
      <c r="V106" s="9">
        <v>0.10180974437563479</v>
      </c>
      <c r="W106" s="20" t="s">
        <v>45</v>
      </c>
      <c r="X106" s="20" t="s">
        <v>45</v>
      </c>
      <c r="Y106" s="20" t="s">
        <v>45</v>
      </c>
      <c r="Z106" s="20" t="s">
        <v>45</v>
      </c>
      <c r="AA106" s="20" t="s">
        <v>45</v>
      </c>
      <c r="AB106" s="3">
        <v>0</v>
      </c>
      <c r="AC106" s="20" t="s">
        <v>45</v>
      </c>
      <c r="AD106" s="3">
        <v>0</v>
      </c>
      <c r="AE106" s="3">
        <v>0</v>
      </c>
      <c r="AF106" s="9">
        <v>5.0899219545300398E-2</v>
      </c>
      <c r="AG106" s="20" t="s">
        <v>45</v>
      </c>
      <c r="AH106" s="20" t="s">
        <v>45</v>
      </c>
      <c r="AI106" s="20" t="s">
        <v>45</v>
      </c>
      <c r="AJ106" s="20" t="s">
        <v>45</v>
      </c>
      <c r="AK106" s="3">
        <v>4.0735768299539912E-2</v>
      </c>
      <c r="AL106" s="20" t="s">
        <v>45</v>
      </c>
      <c r="AM106" s="3">
        <v>4.3030741161485765E-3</v>
      </c>
      <c r="AN106" s="20" t="s">
        <v>45</v>
      </c>
      <c r="AO106" s="3">
        <v>0</v>
      </c>
    </row>
    <row r="107" spans="1:41" ht="14" customHeight="1" x14ac:dyDescent="0.15">
      <c r="A107" s="2" t="s">
        <v>93</v>
      </c>
      <c r="B107" s="2" t="s">
        <v>249</v>
      </c>
      <c r="C107" s="2">
        <v>2245.16</v>
      </c>
      <c r="E107" s="2" t="s">
        <v>647</v>
      </c>
      <c r="F107" s="4">
        <v>0.78620000000000001</v>
      </c>
      <c r="G107" s="5">
        <v>5.54</v>
      </c>
      <c r="H107" s="3">
        <v>76.02</v>
      </c>
      <c r="I107" s="5">
        <v>6.98</v>
      </c>
      <c r="J107" s="10">
        <v>4.0899200000000002</v>
      </c>
      <c r="K107" s="20">
        <v>311</v>
      </c>
      <c r="L107" s="3">
        <v>0</v>
      </c>
      <c r="M107" s="20">
        <v>41.1</v>
      </c>
      <c r="N107" s="20">
        <v>173.80858755628844</v>
      </c>
      <c r="O107" s="20">
        <v>483.45037453183517</v>
      </c>
      <c r="P107" s="20">
        <v>10.921658986175117</v>
      </c>
      <c r="Q107" s="8" t="s">
        <v>45</v>
      </c>
      <c r="R107" s="20">
        <v>351.16697741587302</v>
      </c>
      <c r="S107" s="20">
        <v>-76.0374919122102</v>
      </c>
      <c r="T107" s="8" t="s">
        <v>45</v>
      </c>
      <c r="U107" s="20" t="s">
        <v>250</v>
      </c>
      <c r="V107" s="8" t="s">
        <v>45</v>
      </c>
      <c r="W107" s="20" t="s">
        <v>251</v>
      </c>
      <c r="X107" s="20" t="s">
        <v>252</v>
      </c>
      <c r="Y107" s="20">
        <v>0</v>
      </c>
      <c r="Z107" s="20" t="s">
        <v>253</v>
      </c>
      <c r="AA107" s="20" t="s">
        <v>254</v>
      </c>
      <c r="AB107" s="8" t="s">
        <v>45</v>
      </c>
      <c r="AC107" s="20" t="s">
        <v>255</v>
      </c>
      <c r="AD107" s="8" t="s">
        <v>45</v>
      </c>
      <c r="AE107" s="8" t="s">
        <v>45</v>
      </c>
      <c r="AF107" s="8" t="s">
        <v>45</v>
      </c>
      <c r="AG107" s="20" t="s">
        <v>256</v>
      </c>
      <c r="AH107" s="20" t="s">
        <v>231</v>
      </c>
      <c r="AI107" s="20" t="s">
        <v>257</v>
      </c>
      <c r="AJ107" s="20" t="s">
        <v>258</v>
      </c>
      <c r="AK107" s="8" t="s">
        <v>45</v>
      </c>
      <c r="AL107" s="20" t="s">
        <v>171</v>
      </c>
      <c r="AM107" s="8" t="s">
        <v>45</v>
      </c>
      <c r="AN107" s="20" t="s">
        <v>259</v>
      </c>
      <c r="AO107" s="8" t="s">
        <v>45</v>
      </c>
    </row>
    <row r="108" spans="1:41" ht="14" x14ac:dyDescent="0.15">
      <c r="A108" s="2" t="s">
        <v>93</v>
      </c>
      <c r="B108" s="2" t="s">
        <v>260</v>
      </c>
      <c r="C108" s="2">
        <v>2247.31</v>
      </c>
      <c r="F108" s="4">
        <v>0.7732</v>
      </c>
      <c r="G108" s="5">
        <v>5.55</v>
      </c>
      <c r="H108" s="3">
        <v>96.07</v>
      </c>
      <c r="I108" s="5">
        <v>6.49</v>
      </c>
      <c r="J108" s="8" t="s">
        <v>45</v>
      </c>
      <c r="K108" s="20" t="s">
        <v>45</v>
      </c>
      <c r="L108" s="3">
        <v>0</v>
      </c>
      <c r="M108" s="18" t="s">
        <v>45</v>
      </c>
      <c r="N108" s="20">
        <v>167.94063550453475</v>
      </c>
      <c r="O108" s="20" t="s">
        <v>45</v>
      </c>
      <c r="P108" s="20">
        <v>11.774193500000001</v>
      </c>
      <c r="Q108" s="8" t="s">
        <v>45</v>
      </c>
      <c r="R108" s="16">
        <v>339.46174800422193</v>
      </c>
      <c r="S108" s="17">
        <v>-76.088556145231919</v>
      </c>
      <c r="T108" s="3">
        <v>0</v>
      </c>
      <c r="U108" s="20" t="s">
        <v>45</v>
      </c>
      <c r="V108" s="3">
        <v>0</v>
      </c>
      <c r="W108" s="20" t="s">
        <v>45</v>
      </c>
      <c r="X108" s="20" t="s">
        <v>45</v>
      </c>
      <c r="Y108" s="20" t="s">
        <v>45</v>
      </c>
      <c r="Z108" s="20" t="s">
        <v>45</v>
      </c>
      <c r="AA108" s="20" t="s">
        <v>45</v>
      </c>
      <c r="AB108" s="3">
        <v>0</v>
      </c>
      <c r="AC108" s="20" t="s">
        <v>45</v>
      </c>
      <c r="AD108" s="3">
        <v>0</v>
      </c>
      <c r="AE108" s="3">
        <v>0</v>
      </c>
      <c r="AF108" s="3">
        <v>0</v>
      </c>
      <c r="AG108" s="20" t="s">
        <v>45</v>
      </c>
      <c r="AH108" s="20" t="s">
        <v>45</v>
      </c>
      <c r="AI108" s="20" t="s">
        <v>45</v>
      </c>
      <c r="AJ108" s="20" t="s">
        <v>45</v>
      </c>
      <c r="AK108" s="3">
        <v>9.3973186317504079E-2</v>
      </c>
      <c r="AL108" s="20" t="s">
        <v>45</v>
      </c>
      <c r="AM108" s="3">
        <v>2.8191955895251222E-2</v>
      </c>
      <c r="AN108" s="20" t="s">
        <v>45</v>
      </c>
      <c r="AO108" s="3">
        <v>0</v>
      </c>
    </row>
    <row r="109" spans="1:41" ht="14" x14ac:dyDescent="0.15">
      <c r="A109" s="2" t="s">
        <v>93</v>
      </c>
      <c r="B109" s="2" t="s">
        <v>261</v>
      </c>
      <c r="C109" s="2">
        <v>2248.64</v>
      </c>
      <c r="F109" s="4">
        <v>0.77370000000000005</v>
      </c>
      <c r="G109" s="5">
        <v>5.57</v>
      </c>
      <c r="H109" s="3">
        <v>97.82</v>
      </c>
      <c r="I109" s="5">
        <v>6.94</v>
      </c>
      <c r="J109" s="8" t="s">
        <v>45</v>
      </c>
      <c r="K109" s="20" t="s">
        <v>45</v>
      </c>
      <c r="L109" s="3">
        <v>0</v>
      </c>
      <c r="M109" s="8" t="s">
        <v>45</v>
      </c>
      <c r="N109" s="8" t="s">
        <v>45</v>
      </c>
      <c r="O109" s="8" t="s">
        <v>45</v>
      </c>
      <c r="P109" s="8" t="s">
        <v>45</v>
      </c>
      <c r="Q109" s="8" t="s">
        <v>45</v>
      </c>
      <c r="R109" s="16">
        <v>263.59732452120318</v>
      </c>
      <c r="S109" s="17">
        <v>-75.640052963034705</v>
      </c>
      <c r="T109" s="8" t="s">
        <v>45</v>
      </c>
      <c r="U109" s="20" t="s">
        <v>45</v>
      </c>
      <c r="V109" s="8" t="s">
        <v>45</v>
      </c>
      <c r="W109" s="20" t="s">
        <v>45</v>
      </c>
      <c r="X109" s="20" t="s">
        <v>45</v>
      </c>
      <c r="Y109" s="20" t="s">
        <v>45</v>
      </c>
      <c r="Z109" s="20" t="s">
        <v>45</v>
      </c>
      <c r="AA109" s="20" t="s">
        <v>45</v>
      </c>
      <c r="AB109" s="8" t="s">
        <v>45</v>
      </c>
      <c r="AC109" s="20" t="s">
        <v>45</v>
      </c>
      <c r="AD109" s="8" t="s">
        <v>45</v>
      </c>
      <c r="AE109" s="8" t="s">
        <v>45</v>
      </c>
      <c r="AF109" s="8" t="s">
        <v>45</v>
      </c>
      <c r="AG109" s="20" t="s">
        <v>45</v>
      </c>
      <c r="AH109" s="20" t="s">
        <v>45</v>
      </c>
      <c r="AI109" s="20" t="s">
        <v>45</v>
      </c>
      <c r="AJ109" s="20" t="s">
        <v>45</v>
      </c>
      <c r="AK109" s="8" t="s">
        <v>45</v>
      </c>
      <c r="AL109" s="20" t="s">
        <v>45</v>
      </c>
      <c r="AM109" s="8" t="s">
        <v>45</v>
      </c>
      <c r="AN109" s="20" t="s">
        <v>45</v>
      </c>
      <c r="AO109" s="8" t="s">
        <v>45</v>
      </c>
    </row>
    <row r="110" spans="1:41" ht="14" x14ac:dyDescent="0.15">
      <c r="A110" s="2" t="s">
        <v>93</v>
      </c>
      <c r="B110" s="2" t="s">
        <v>262</v>
      </c>
      <c r="C110" s="2">
        <v>2249.1799999999998</v>
      </c>
      <c r="F110" s="4">
        <v>0.77490000000000003</v>
      </c>
      <c r="G110" s="5">
        <v>5.57</v>
      </c>
      <c r="H110" s="3">
        <v>97.92</v>
      </c>
      <c r="I110" s="5">
        <v>6.85</v>
      </c>
      <c r="J110" s="5">
        <v>3.9771000000000001</v>
      </c>
      <c r="K110" s="20" t="s">
        <v>45</v>
      </c>
      <c r="L110" s="3">
        <v>0</v>
      </c>
      <c r="M110" s="3">
        <v>39.659999999999997</v>
      </c>
      <c r="N110" s="8" t="s">
        <v>45</v>
      </c>
      <c r="O110" s="8" t="s">
        <v>45</v>
      </c>
      <c r="P110" s="8" t="s">
        <v>45</v>
      </c>
      <c r="Q110" s="8" t="s">
        <v>45</v>
      </c>
      <c r="R110" s="16">
        <v>250.89268354270962</v>
      </c>
      <c r="S110" s="17">
        <v>-75.762404188753635</v>
      </c>
      <c r="T110" s="3">
        <v>0</v>
      </c>
      <c r="U110" s="20" t="s">
        <v>45</v>
      </c>
      <c r="V110" s="9">
        <v>8.4622065807135716E-2</v>
      </c>
      <c r="W110" s="20" t="s">
        <v>45</v>
      </c>
      <c r="X110" s="20" t="s">
        <v>45</v>
      </c>
      <c r="Y110" s="20" t="s">
        <v>45</v>
      </c>
      <c r="Z110" s="20" t="s">
        <v>45</v>
      </c>
      <c r="AA110" s="20" t="s">
        <v>45</v>
      </c>
      <c r="AB110" s="3">
        <v>0</v>
      </c>
      <c r="AC110" s="20" t="s">
        <v>45</v>
      </c>
      <c r="AD110" s="3">
        <v>0</v>
      </c>
      <c r="AE110" s="3">
        <v>0</v>
      </c>
      <c r="AF110" s="3">
        <v>0</v>
      </c>
      <c r="AG110" s="20" t="s">
        <v>45</v>
      </c>
      <c r="AH110" s="20" t="s">
        <v>45</v>
      </c>
      <c r="AI110" s="20" t="s">
        <v>45</v>
      </c>
      <c r="AJ110" s="20" t="s">
        <v>45</v>
      </c>
      <c r="AK110" s="3">
        <v>4.9721949623814231E-2</v>
      </c>
      <c r="AL110" s="20" t="s">
        <v>45</v>
      </c>
      <c r="AM110" s="3">
        <v>9.3228655544651626E-3</v>
      </c>
      <c r="AN110" s="20" t="s">
        <v>45</v>
      </c>
      <c r="AO110" s="3">
        <v>0</v>
      </c>
    </row>
    <row r="111" spans="1:41" ht="14" x14ac:dyDescent="0.15">
      <c r="A111" s="2" t="s">
        <v>93</v>
      </c>
      <c r="B111" s="2" t="s">
        <v>263</v>
      </c>
      <c r="C111" s="9">
        <v>2250.3000000000002</v>
      </c>
      <c r="D111" s="9"/>
      <c r="E111" s="9"/>
      <c r="F111" s="4">
        <v>0.77439999999999998</v>
      </c>
      <c r="G111" s="5">
        <v>5.52</v>
      </c>
      <c r="H111" s="3">
        <v>97.39</v>
      </c>
      <c r="I111" s="5">
        <v>6.89</v>
      </c>
      <c r="J111" s="18" t="s">
        <v>45</v>
      </c>
      <c r="K111" s="20" t="s">
        <v>45</v>
      </c>
      <c r="L111" s="8" t="s">
        <v>45</v>
      </c>
      <c r="M111" s="8" t="s">
        <v>45</v>
      </c>
      <c r="N111" s="8" t="s">
        <v>45</v>
      </c>
      <c r="O111" s="8" t="s">
        <v>45</v>
      </c>
      <c r="P111" s="8" t="s">
        <v>45</v>
      </c>
      <c r="Q111" s="8" t="s">
        <v>45</v>
      </c>
      <c r="R111" s="21">
        <v>328.80118612938418</v>
      </c>
      <c r="S111" s="17">
        <v>-76.337003381107195</v>
      </c>
      <c r="T111" s="3">
        <v>0</v>
      </c>
      <c r="U111" s="20" t="s">
        <v>45</v>
      </c>
      <c r="V111" s="9">
        <v>0.10181747167016669</v>
      </c>
      <c r="W111" s="20" t="s">
        <v>45</v>
      </c>
      <c r="X111" s="20" t="s">
        <v>45</v>
      </c>
      <c r="Y111" s="20" t="s">
        <v>45</v>
      </c>
      <c r="Z111" s="20" t="s">
        <v>45</v>
      </c>
      <c r="AA111" s="20" t="s">
        <v>45</v>
      </c>
      <c r="AB111" s="3">
        <v>0</v>
      </c>
      <c r="AC111" s="20" t="s">
        <v>45</v>
      </c>
      <c r="AD111" s="3">
        <v>0</v>
      </c>
      <c r="AE111" s="3">
        <v>0</v>
      </c>
      <c r="AF111" s="9">
        <v>1.9575085109065599E-2</v>
      </c>
      <c r="AG111" s="20" t="s">
        <v>45</v>
      </c>
      <c r="AH111" s="20" t="s">
        <v>45</v>
      </c>
      <c r="AI111" s="20" t="s">
        <v>45</v>
      </c>
      <c r="AJ111" s="20" t="s">
        <v>45</v>
      </c>
      <c r="AK111" s="3">
        <v>6.4357163871726936E-2</v>
      </c>
      <c r="AL111" s="20" t="s">
        <v>45</v>
      </c>
      <c r="AM111" s="3">
        <v>0</v>
      </c>
      <c r="AN111" s="20" t="s">
        <v>45</v>
      </c>
      <c r="AO111" s="3">
        <v>4.7808178876140011E-3</v>
      </c>
    </row>
    <row r="112" spans="1:41" ht="14" x14ac:dyDescent="0.15">
      <c r="A112" s="2" t="s">
        <v>93</v>
      </c>
      <c r="B112" s="2" t="s">
        <v>264</v>
      </c>
      <c r="C112" s="2">
        <v>2250.98</v>
      </c>
      <c r="F112" s="4">
        <v>0.77290000000000003</v>
      </c>
      <c r="G112" s="5">
        <v>5.52</v>
      </c>
      <c r="H112" s="3">
        <v>97.33</v>
      </c>
      <c r="I112" s="5">
        <v>6.84</v>
      </c>
      <c r="J112" s="18" t="s">
        <v>45</v>
      </c>
      <c r="K112" s="20" t="s">
        <v>45</v>
      </c>
      <c r="L112" s="8" t="s">
        <v>45</v>
      </c>
      <c r="M112" s="8" t="s">
        <v>45</v>
      </c>
      <c r="N112" s="8" t="s">
        <v>45</v>
      </c>
      <c r="O112" s="8" t="s">
        <v>45</v>
      </c>
      <c r="P112" s="8" t="s">
        <v>45</v>
      </c>
      <c r="Q112" s="8" t="s">
        <v>45</v>
      </c>
      <c r="R112" s="21">
        <v>302.53316453350578</v>
      </c>
      <c r="S112" s="17">
        <v>-76.005577326379751</v>
      </c>
      <c r="T112" s="3">
        <v>0</v>
      </c>
      <c r="U112" s="20" t="s">
        <v>45</v>
      </c>
      <c r="V112" s="9">
        <v>6.7087746523386033E-2</v>
      </c>
      <c r="W112" s="20" t="s">
        <v>45</v>
      </c>
      <c r="X112" s="20" t="s">
        <v>45</v>
      </c>
      <c r="Y112" s="20" t="s">
        <v>45</v>
      </c>
      <c r="Z112" s="20" t="s">
        <v>45</v>
      </c>
      <c r="AA112" s="20" t="s">
        <v>45</v>
      </c>
      <c r="AB112" s="3">
        <v>0</v>
      </c>
      <c r="AC112" s="20" t="s">
        <v>45</v>
      </c>
      <c r="AD112" s="3">
        <v>0</v>
      </c>
      <c r="AE112" s="3">
        <v>0</v>
      </c>
      <c r="AF112" s="9">
        <v>0.111884671209624</v>
      </c>
      <c r="AG112" s="20" t="s">
        <v>45</v>
      </c>
      <c r="AH112" s="20" t="s">
        <v>45</v>
      </c>
      <c r="AI112" s="20" t="s">
        <v>45</v>
      </c>
      <c r="AJ112" s="20" t="s">
        <v>45</v>
      </c>
      <c r="AK112" s="3">
        <v>6.7351663700897416E-2</v>
      </c>
      <c r="AL112" s="20" t="s">
        <v>45</v>
      </c>
      <c r="AM112" s="3">
        <v>0</v>
      </c>
      <c r="AN112" s="20" t="s">
        <v>45</v>
      </c>
      <c r="AO112" s="3">
        <v>0</v>
      </c>
    </row>
    <row r="113" spans="1:41" ht="14" x14ac:dyDescent="0.15">
      <c r="A113" s="2" t="s">
        <v>93</v>
      </c>
      <c r="B113" s="2" t="s">
        <v>265</v>
      </c>
      <c r="C113" s="2">
        <v>2265.9299999999998</v>
      </c>
      <c r="F113" s="4">
        <v>0.7742</v>
      </c>
      <c r="G113" s="5">
        <v>5.57</v>
      </c>
      <c r="H113" s="3">
        <v>97.66</v>
      </c>
      <c r="I113" s="5">
        <v>6.69</v>
      </c>
      <c r="J113" s="18" t="s">
        <v>45</v>
      </c>
      <c r="K113" s="20" t="s">
        <v>45</v>
      </c>
      <c r="L113" s="8" t="s">
        <v>45</v>
      </c>
      <c r="M113" s="8" t="s">
        <v>45</v>
      </c>
      <c r="N113" s="8" t="s">
        <v>45</v>
      </c>
      <c r="O113" s="8" t="s">
        <v>45</v>
      </c>
      <c r="P113" s="8" t="s">
        <v>45</v>
      </c>
      <c r="Q113" s="8" t="s">
        <v>45</v>
      </c>
      <c r="R113" s="21">
        <v>310.98281678969153</v>
      </c>
      <c r="S113" s="17">
        <v>-76.067063563234797</v>
      </c>
      <c r="T113" s="9">
        <v>2.3904923599320886E-2</v>
      </c>
      <c r="U113" s="20" t="s">
        <v>45</v>
      </c>
      <c r="V113" s="9">
        <v>8.2274652147610455E-3</v>
      </c>
      <c r="W113" s="20" t="s">
        <v>45</v>
      </c>
      <c r="X113" s="20" t="s">
        <v>45</v>
      </c>
      <c r="Y113" s="20" t="s">
        <v>45</v>
      </c>
      <c r="Z113" s="20" t="s">
        <v>45</v>
      </c>
      <c r="AA113" s="20" t="s">
        <v>45</v>
      </c>
      <c r="AB113" s="3">
        <v>0</v>
      </c>
      <c r="AC113" s="20" t="s">
        <v>45</v>
      </c>
      <c r="AD113" s="3">
        <v>0</v>
      </c>
      <c r="AE113" s="3">
        <v>0</v>
      </c>
      <c r="AF113" s="9">
        <v>2.30511763279166E-2</v>
      </c>
      <c r="AG113" s="20" t="s">
        <v>45</v>
      </c>
      <c r="AH113" s="20" t="s">
        <v>45</v>
      </c>
      <c r="AI113" s="20" t="s">
        <v>45</v>
      </c>
      <c r="AJ113" s="20" t="s">
        <v>45</v>
      </c>
      <c r="AK113" s="3">
        <v>2.8975664968873754E-2</v>
      </c>
      <c r="AL113" s="20" t="s">
        <v>45</v>
      </c>
      <c r="AM113" s="3">
        <v>6.1120543293718167E-3</v>
      </c>
      <c r="AN113" s="20" t="s">
        <v>45</v>
      </c>
      <c r="AO113" s="3">
        <v>0</v>
      </c>
    </row>
    <row r="114" spans="1:41" ht="14" x14ac:dyDescent="0.15">
      <c r="A114" s="2" t="s">
        <v>93</v>
      </c>
      <c r="B114" s="2" t="s">
        <v>266</v>
      </c>
      <c r="C114" s="2">
        <v>2266.16</v>
      </c>
      <c r="F114" s="4">
        <v>0.77790000000000004</v>
      </c>
      <c r="G114" s="5">
        <v>5.57</v>
      </c>
      <c r="H114" s="3">
        <v>97.63</v>
      </c>
      <c r="I114" s="5">
        <v>6.76</v>
      </c>
      <c r="J114" s="18" t="s">
        <v>45</v>
      </c>
      <c r="K114" s="20" t="s">
        <v>45</v>
      </c>
      <c r="L114" s="8" t="s">
        <v>45</v>
      </c>
      <c r="M114" s="8" t="s">
        <v>45</v>
      </c>
      <c r="N114" s="8" t="s">
        <v>45</v>
      </c>
      <c r="O114" s="8" t="s">
        <v>45</v>
      </c>
      <c r="P114" s="8" t="s">
        <v>45</v>
      </c>
      <c r="Q114" s="8" t="s">
        <v>45</v>
      </c>
      <c r="R114" s="16">
        <v>325.75103973371142</v>
      </c>
      <c r="S114" s="17">
        <v>-76.111799678608989</v>
      </c>
      <c r="T114" s="9">
        <v>5.0787960265889907E-2</v>
      </c>
      <c r="U114" s="20" t="s">
        <v>45</v>
      </c>
      <c r="V114" s="9">
        <v>1.4637165695291117E-2</v>
      </c>
      <c r="W114" s="20" t="s">
        <v>45</v>
      </c>
      <c r="X114" s="20" t="s">
        <v>45</v>
      </c>
      <c r="Y114" s="20" t="s">
        <v>45</v>
      </c>
      <c r="Z114" s="20" t="s">
        <v>45</v>
      </c>
      <c r="AA114" s="20" t="s">
        <v>45</v>
      </c>
      <c r="AB114" s="3">
        <v>0</v>
      </c>
      <c r="AC114" s="20" t="s">
        <v>45</v>
      </c>
      <c r="AD114" s="3">
        <v>0</v>
      </c>
      <c r="AE114" s="3">
        <v>0</v>
      </c>
      <c r="AF114" s="9">
        <v>5.8576870138600003E-2</v>
      </c>
      <c r="AG114" s="20" t="s">
        <v>45</v>
      </c>
      <c r="AH114" s="20" t="s">
        <v>45</v>
      </c>
      <c r="AI114" s="20" t="s">
        <v>45</v>
      </c>
      <c r="AJ114" s="20" t="s">
        <v>45</v>
      </c>
      <c r="AK114" s="3">
        <v>2.3028854532327468E-2</v>
      </c>
      <c r="AL114" s="20" t="s">
        <v>45</v>
      </c>
      <c r="AM114" s="3">
        <v>0</v>
      </c>
      <c r="AN114" s="20" t="s">
        <v>45</v>
      </c>
      <c r="AO114" s="3">
        <v>0</v>
      </c>
    </row>
    <row r="115" spans="1:41" ht="15" customHeight="1" x14ac:dyDescent="0.15">
      <c r="A115" s="2" t="s">
        <v>93</v>
      </c>
      <c r="B115" s="2" t="s">
        <v>267</v>
      </c>
      <c r="C115" s="2">
        <v>2269.9699999999998</v>
      </c>
      <c r="D115" s="2" t="s">
        <v>663</v>
      </c>
      <c r="F115" s="4">
        <v>0.77329999999999999</v>
      </c>
      <c r="G115" s="5">
        <v>5.6</v>
      </c>
      <c r="H115" s="3">
        <v>97.57</v>
      </c>
      <c r="I115" s="5">
        <v>6.95</v>
      </c>
      <c r="J115" s="5">
        <v>4.6258400000000002</v>
      </c>
      <c r="K115" s="3">
        <v>306</v>
      </c>
      <c r="L115" s="3">
        <v>0</v>
      </c>
      <c r="M115" s="3">
        <v>45.28</v>
      </c>
      <c r="N115" s="20">
        <v>161.45468383332275</v>
      </c>
      <c r="O115" s="20" t="s">
        <v>45</v>
      </c>
      <c r="P115" s="20">
        <v>35.89861751152074</v>
      </c>
      <c r="Q115" s="8" t="s">
        <v>45</v>
      </c>
      <c r="R115" s="16">
        <v>338.12919924843231</v>
      </c>
      <c r="S115" s="17">
        <v>-75.979043171086786</v>
      </c>
      <c r="T115" s="9">
        <v>2.694736842105263E-2</v>
      </c>
      <c r="U115" s="20" t="s">
        <v>45</v>
      </c>
      <c r="V115" s="3">
        <v>0</v>
      </c>
      <c r="W115" s="20" t="s">
        <v>45</v>
      </c>
      <c r="X115" s="20" t="s">
        <v>45</v>
      </c>
      <c r="Y115" s="20" t="s">
        <v>45</v>
      </c>
      <c r="Z115" s="20" t="s">
        <v>45</v>
      </c>
      <c r="AA115" s="20" t="s">
        <v>45</v>
      </c>
      <c r="AB115" s="4">
        <v>3.0006049606775575E-3</v>
      </c>
      <c r="AC115" s="20" t="s">
        <v>45</v>
      </c>
      <c r="AD115" s="3">
        <v>0</v>
      </c>
      <c r="AE115" s="3">
        <v>0</v>
      </c>
      <c r="AF115" s="3">
        <v>0</v>
      </c>
      <c r="AG115" s="20" t="s">
        <v>45</v>
      </c>
      <c r="AH115" s="20" t="s">
        <v>45</v>
      </c>
      <c r="AI115" s="20" t="s">
        <v>45</v>
      </c>
      <c r="AJ115" s="20" t="s">
        <v>45</v>
      </c>
      <c r="AK115" s="3">
        <v>1.4970760233918121E-2</v>
      </c>
      <c r="AL115" s="20" t="s">
        <v>45</v>
      </c>
      <c r="AM115" s="3">
        <v>0</v>
      </c>
      <c r="AN115" s="20" t="s">
        <v>45</v>
      </c>
      <c r="AO115" s="3">
        <v>0</v>
      </c>
    </row>
    <row r="116" spans="1:41" ht="14" x14ac:dyDescent="0.15">
      <c r="A116" s="2" t="s">
        <v>93</v>
      </c>
      <c r="B116" s="2" t="s">
        <v>268</v>
      </c>
      <c r="C116" s="2">
        <v>2349.12</v>
      </c>
      <c r="F116" s="4">
        <v>0.7732</v>
      </c>
      <c r="G116" s="5">
        <v>5.63</v>
      </c>
      <c r="H116" s="3">
        <v>99.07</v>
      </c>
      <c r="I116" s="5">
        <v>6.93</v>
      </c>
      <c r="J116" s="8" t="s">
        <v>45</v>
      </c>
      <c r="K116" s="20" t="s">
        <v>45</v>
      </c>
      <c r="L116" s="3">
        <v>0</v>
      </c>
      <c r="M116" s="8" t="s">
        <v>45</v>
      </c>
      <c r="N116" s="20">
        <v>156.76032219191984</v>
      </c>
      <c r="O116" s="20" t="s">
        <v>45</v>
      </c>
      <c r="P116" s="20">
        <v>38.387096774193544</v>
      </c>
      <c r="Q116" s="8" t="s">
        <v>45</v>
      </c>
      <c r="R116" s="16">
        <v>331.52702586747506</v>
      </c>
      <c r="S116" s="17">
        <v>-75.385079085530407</v>
      </c>
      <c r="T116" s="9">
        <v>1.3361009710590987E-2</v>
      </c>
      <c r="U116" s="20" t="s">
        <v>45</v>
      </c>
      <c r="V116" s="3">
        <v>0</v>
      </c>
      <c r="W116" s="20" t="s">
        <v>45</v>
      </c>
      <c r="X116" s="20" t="s">
        <v>45</v>
      </c>
      <c r="Y116" s="20" t="s">
        <v>45</v>
      </c>
      <c r="Z116" s="20" t="s">
        <v>45</v>
      </c>
      <c r="AA116" s="20" t="s">
        <v>45</v>
      </c>
      <c r="AB116" s="3">
        <v>0</v>
      </c>
      <c r="AC116" s="20" t="s">
        <v>45</v>
      </c>
      <c r="AD116" s="3">
        <v>0</v>
      </c>
      <c r="AE116" s="3">
        <v>0</v>
      </c>
      <c r="AF116" s="3">
        <v>0</v>
      </c>
      <c r="AG116" s="20" t="s">
        <v>45</v>
      </c>
      <c r="AH116" s="20" t="s">
        <v>45</v>
      </c>
      <c r="AI116" s="20" t="s">
        <v>45</v>
      </c>
      <c r="AJ116" s="20" t="s">
        <v>45</v>
      </c>
      <c r="AK116" s="3">
        <v>1.9087156729415695E-2</v>
      </c>
      <c r="AL116" s="20" t="s">
        <v>45</v>
      </c>
      <c r="AM116" s="3">
        <v>1.3122420251473289E-2</v>
      </c>
      <c r="AN116" s="20" t="s">
        <v>45</v>
      </c>
      <c r="AO116" s="3">
        <v>0</v>
      </c>
    </row>
    <row r="117" spans="1:41" s="6" customFormat="1" ht="14" x14ac:dyDescent="0.15">
      <c r="F117" s="7"/>
      <c r="G117" s="7"/>
      <c r="H117" s="7"/>
      <c r="I117" s="7"/>
      <c r="J117" s="7"/>
      <c r="K117" s="7"/>
      <c r="M117" s="7"/>
      <c r="N117" s="7"/>
      <c r="O117" s="7"/>
      <c r="P117" s="7"/>
      <c r="Q117" s="7"/>
      <c r="R117" s="7"/>
      <c r="S117" s="7"/>
      <c r="T117" s="7"/>
      <c r="U117" s="31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31"/>
      <c r="AI117" s="31"/>
      <c r="AJ117" s="31"/>
      <c r="AK117" s="7"/>
      <c r="AL117" s="31"/>
      <c r="AM117" s="7"/>
      <c r="AN117" s="31"/>
      <c r="AO117" s="7"/>
    </row>
    <row r="118" spans="1:41" ht="14" x14ac:dyDescent="0.15">
      <c r="A118" s="2" t="s">
        <v>269</v>
      </c>
      <c r="B118" s="2" t="s">
        <v>270</v>
      </c>
      <c r="C118" s="2">
        <v>2081.9699999999998</v>
      </c>
      <c r="F118" s="4">
        <v>0.97619999999999996</v>
      </c>
      <c r="G118" s="5">
        <v>4.28</v>
      </c>
      <c r="H118" s="3">
        <v>99.38</v>
      </c>
      <c r="I118" s="5">
        <v>7.85</v>
      </c>
      <c r="J118" s="8" t="s">
        <v>45</v>
      </c>
      <c r="K118" s="20" t="s">
        <v>45</v>
      </c>
      <c r="L118" s="20">
        <v>183.6875</v>
      </c>
      <c r="M118" s="20" t="s">
        <v>45</v>
      </c>
      <c r="N118" s="8" t="s">
        <v>45</v>
      </c>
      <c r="O118" s="8" t="s">
        <v>45</v>
      </c>
      <c r="P118" s="8" t="s">
        <v>45</v>
      </c>
      <c r="Q118" s="8" t="s">
        <v>45</v>
      </c>
      <c r="R118" s="8" t="s">
        <v>45</v>
      </c>
      <c r="S118" s="8" t="s">
        <v>45</v>
      </c>
      <c r="T118" s="3">
        <v>0</v>
      </c>
      <c r="U118" s="20" t="s">
        <v>45</v>
      </c>
      <c r="V118" s="3">
        <v>2.5685018405179941E-3</v>
      </c>
      <c r="W118" s="20" t="s">
        <v>45</v>
      </c>
      <c r="X118" s="20" t="s">
        <v>45</v>
      </c>
      <c r="Y118" s="20" t="s">
        <v>45</v>
      </c>
      <c r="Z118" s="20" t="s">
        <v>45</v>
      </c>
      <c r="AA118" s="20" t="s">
        <v>45</v>
      </c>
      <c r="AB118" s="4">
        <v>9.2245638231948737E-4</v>
      </c>
      <c r="AC118" s="20" t="s">
        <v>45</v>
      </c>
      <c r="AD118" s="3">
        <v>0</v>
      </c>
      <c r="AE118" s="3">
        <v>0</v>
      </c>
      <c r="AF118" s="9">
        <v>1.01947033881942E-2</v>
      </c>
      <c r="AG118" s="20" t="s">
        <v>45</v>
      </c>
      <c r="AH118" s="20" t="s">
        <v>45</v>
      </c>
      <c r="AI118" s="20" t="s">
        <v>45</v>
      </c>
      <c r="AJ118" s="20" t="s">
        <v>45</v>
      </c>
      <c r="AK118" s="3">
        <v>0.16338985901617686</v>
      </c>
      <c r="AL118" s="20" t="s">
        <v>45</v>
      </c>
      <c r="AM118" s="3">
        <v>1.450685696779658</v>
      </c>
      <c r="AN118" s="20" t="s">
        <v>45</v>
      </c>
      <c r="AO118" s="3">
        <v>0.16158776498291019</v>
      </c>
    </row>
    <row r="119" spans="1:41" ht="14" x14ac:dyDescent="0.15">
      <c r="A119" s="2" t="s">
        <v>269</v>
      </c>
      <c r="B119" s="2" t="s">
        <v>271</v>
      </c>
      <c r="C119" s="2">
        <v>2097.44</v>
      </c>
      <c r="F119" s="4">
        <v>0.97450000000000003</v>
      </c>
      <c r="G119" s="5">
        <v>4.28</v>
      </c>
      <c r="H119" s="3">
        <v>99.45</v>
      </c>
      <c r="I119" s="5">
        <v>7.81</v>
      </c>
      <c r="J119" s="8" t="s">
        <v>45</v>
      </c>
      <c r="K119" s="20" t="s">
        <v>45</v>
      </c>
      <c r="L119" s="20">
        <v>181.34375</v>
      </c>
      <c r="M119" s="20" t="s">
        <v>45</v>
      </c>
      <c r="N119" s="8" t="s">
        <v>45</v>
      </c>
      <c r="O119" s="8" t="s">
        <v>45</v>
      </c>
      <c r="P119" s="8" t="s">
        <v>45</v>
      </c>
      <c r="Q119" s="8" t="s">
        <v>45</v>
      </c>
      <c r="R119" s="20" t="s">
        <v>45</v>
      </c>
      <c r="S119" s="20" t="s">
        <v>45</v>
      </c>
      <c r="T119" s="3">
        <v>0</v>
      </c>
      <c r="U119" s="20" t="s">
        <v>45</v>
      </c>
      <c r="V119" s="9">
        <v>6.6878058862184214E-3</v>
      </c>
      <c r="W119" s="20" t="s">
        <v>45</v>
      </c>
      <c r="X119" s="20" t="s">
        <v>45</v>
      </c>
      <c r="Y119" s="20" t="s">
        <v>45</v>
      </c>
      <c r="Z119" s="20" t="s">
        <v>45</v>
      </c>
      <c r="AA119" s="20" t="s">
        <v>45</v>
      </c>
      <c r="AB119" s="3">
        <v>0</v>
      </c>
      <c r="AC119" s="20" t="s">
        <v>45</v>
      </c>
      <c r="AD119" s="3">
        <v>0</v>
      </c>
      <c r="AE119" s="3">
        <v>0</v>
      </c>
      <c r="AF119" s="9">
        <v>4.2793328244847897E-2</v>
      </c>
      <c r="AG119" s="20" t="s">
        <v>45</v>
      </c>
      <c r="AH119" s="20" t="s">
        <v>45</v>
      </c>
      <c r="AI119" s="20" t="s">
        <v>45</v>
      </c>
      <c r="AJ119" s="20" t="s">
        <v>45</v>
      </c>
      <c r="AK119" s="3">
        <v>6.5900057141188823E-2</v>
      </c>
      <c r="AL119" s="20" t="s">
        <v>45</v>
      </c>
      <c r="AM119" s="3">
        <v>2.4418473704625931</v>
      </c>
      <c r="AN119" s="20" t="s">
        <v>45</v>
      </c>
      <c r="AO119" s="3">
        <v>0.35535980179932181</v>
      </c>
    </row>
    <row r="120" spans="1:41" ht="14" x14ac:dyDescent="0.15">
      <c r="A120" s="2" t="s">
        <v>269</v>
      </c>
      <c r="B120" s="2" t="s">
        <v>272</v>
      </c>
      <c r="C120" s="2">
        <v>2111.81</v>
      </c>
      <c r="F120" s="4">
        <v>0.97660000000000002</v>
      </c>
      <c r="G120" s="5">
        <v>4.28</v>
      </c>
      <c r="H120" s="3">
        <v>99.01</v>
      </c>
      <c r="I120" s="5">
        <v>7.77</v>
      </c>
      <c r="J120" s="8" t="s">
        <v>45</v>
      </c>
      <c r="K120" s="20" t="s">
        <v>45</v>
      </c>
      <c r="L120" s="20">
        <v>134</v>
      </c>
      <c r="M120" s="20" t="s">
        <v>45</v>
      </c>
      <c r="N120" s="8" t="s">
        <v>45</v>
      </c>
      <c r="O120" s="8" t="s">
        <v>45</v>
      </c>
      <c r="P120" s="8" t="s">
        <v>45</v>
      </c>
      <c r="Q120" s="8" t="s">
        <v>45</v>
      </c>
      <c r="R120" s="20" t="s">
        <v>45</v>
      </c>
      <c r="S120" s="20" t="s">
        <v>45</v>
      </c>
      <c r="T120" s="3">
        <v>0</v>
      </c>
      <c r="U120" s="20" t="s">
        <v>45</v>
      </c>
      <c r="V120" s="3">
        <v>0</v>
      </c>
      <c r="W120" s="20" t="s">
        <v>45</v>
      </c>
      <c r="X120" s="20" t="s">
        <v>45</v>
      </c>
      <c r="Y120" s="20" t="s">
        <v>45</v>
      </c>
      <c r="Z120" s="20" t="s">
        <v>45</v>
      </c>
      <c r="AA120" s="20" t="s">
        <v>45</v>
      </c>
      <c r="AB120" s="3">
        <v>0</v>
      </c>
      <c r="AC120" s="20" t="s">
        <v>45</v>
      </c>
      <c r="AD120" s="3">
        <v>0</v>
      </c>
      <c r="AE120" s="3">
        <v>0</v>
      </c>
      <c r="AF120" s="3">
        <v>0</v>
      </c>
      <c r="AG120" s="20" t="s">
        <v>45</v>
      </c>
      <c r="AH120" s="20" t="s">
        <v>45</v>
      </c>
      <c r="AI120" s="20" t="s">
        <v>45</v>
      </c>
      <c r="AJ120" s="20" t="s">
        <v>45</v>
      </c>
      <c r="AK120" s="3">
        <v>8.9921154499895822E-2</v>
      </c>
      <c r="AL120" s="20" t="s">
        <v>45</v>
      </c>
      <c r="AM120" s="3">
        <v>2.9789123926703294</v>
      </c>
      <c r="AN120" s="20" t="s">
        <v>45</v>
      </c>
      <c r="AO120" s="3">
        <v>0.55816911756642651</v>
      </c>
    </row>
    <row r="121" spans="1:41" ht="14" x14ac:dyDescent="0.15">
      <c r="A121" s="2" t="s">
        <v>269</v>
      </c>
      <c r="B121" s="2" t="s">
        <v>273</v>
      </c>
      <c r="C121" s="2">
        <v>2126.9499999999998</v>
      </c>
      <c r="F121" s="4">
        <v>0.97509999999999997</v>
      </c>
      <c r="G121" s="5">
        <v>4.29</v>
      </c>
      <c r="H121" s="3">
        <v>99.4</v>
      </c>
      <c r="I121" s="5">
        <v>7.75</v>
      </c>
      <c r="J121" s="8" t="s">
        <v>45</v>
      </c>
      <c r="K121" s="20" t="s">
        <v>45</v>
      </c>
      <c r="L121" s="20">
        <v>131.28125</v>
      </c>
      <c r="M121" s="20" t="s">
        <v>45</v>
      </c>
      <c r="N121" s="8" t="s">
        <v>45</v>
      </c>
      <c r="O121" s="8" t="s">
        <v>45</v>
      </c>
      <c r="P121" s="8" t="s">
        <v>45</v>
      </c>
      <c r="Q121" s="8" t="s">
        <v>45</v>
      </c>
      <c r="R121" s="20" t="s">
        <v>45</v>
      </c>
      <c r="S121" s="20" t="s">
        <v>45</v>
      </c>
      <c r="T121" s="3">
        <v>0</v>
      </c>
      <c r="U121" s="20" t="s">
        <v>45</v>
      </c>
      <c r="V121" s="3">
        <v>0</v>
      </c>
      <c r="W121" s="20" t="s">
        <v>45</v>
      </c>
      <c r="X121" s="20" t="s">
        <v>45</v>
      </c>
      <c r="Y121" s="20" t="s">
        <v>45</v>
      </c>
      <c r="Z121" s="20" t="s">
        <v>45</v>
      </c>
      <c r="AA121" s="20" t="s">
        <v>45</v>
      </c>
      <c r="AB121" s="3">
        <v>0</v>
      </c>
      <c r="AC121" s="20" t="s">
        <v>45</v>
      </c>
      <c r="AD121" s="3">
        <v>0</v>
      </c>
      <c r="AE121" s="3">
        <v>0</v>
      </c>
      <c r="AF121" s="3">
        <v>0</v>
      </c>
      <c r="AG121" s="20" t="s">
        <v>45</v>
      </c>
      <c r="AH121" s="20" t="s">
        <v>45</v>
      </c>
      <c r="AI121" s="20" t="s">
        <v>45</v>
      </c>
      <c r="AJ121" s="20" t="s">
        <v>45</v>
      </c>
      <c r="AK121" s="3">
        <v>5.26902876104954E-2</v>
      </c>
      <c r="AL121" s="20" t="s">
        <v>45</v>
      </c>
      <c r="AM121" s="3">
        <v>3.2219550338843392</v>
      </c>
      <c r="AN121" s="20" t="s">
        <v>45</v>
      </c>
      <c r="AO121" s="3">
        <v>0.87275295542065345</v>
      </c>
    </row>
    <row r="122" spans="1:41" ht="14" x14ac:dyDescent="0.15">
      <c r="A122" s="2" t="s">
        <v>269</v>
      </c>
      <c r="B122" s="2" t="s">
        <v>274</v>
      </c>
      <c r="C122" s="2">
        <v>2141.85</v>
      </c>
      <c r="D122" s="2" t="s">
        <v>700</v>
      </c>
      <c r="F122" s="4">
        <v>0.9738</v>
      </c>
      <c r="G122" s="5">
        <v>4.29</v>
      </c>
      <c r="H122" s="3">
        <v>99.24</v>
      </c>
      <c r="I122" s="5">
        <v>7.75</v>
      </c>
      <c r="J122" s="8" t="s">
        <v>45</v>
      </c>
      <c r="K122" s="20" t="s">
        <v>45</v>
      </c>
      <c r="L122" s="20">
        <v>121.15625</v>
      </c>
      <c r="M122" s="20" t="s">
        <v>45</v>
      </c>
      <c r="N122" s="8" t="s">
        <v>45</v>
      </c>
      <c r="O122" s="8" t="s">
        <v>45</v>
      </c>
      <c r="P122" s="8" t="s">
        <v>45</v>
      </c>
      <c r="Q122" s="8" t="s">
        <v>45</v>
      </c>
      <c r="R122" s="20" t="s">
        <v>45</v>
      </c>
      <c r="S122" s="20" t="s">
        <v>45</v>
      </c>
      <c r="T122" s="3">
        <v>0</v>
      </c>
      <c r="U122" s="20" t="s">
        <v>45</v>
      </c>
      <c r="V122" s="3">
        <v>1.1807142140280663E-3</v>
      </c>
      <c r="W122" s="20" t="s">
        <v>45</v>
      </c>
      <c r="X122" s="20" t="s">
        <v>45</v>
      </c>
      <c r="Y122" s="20" t="s">
        <v>45</v>
      </c>
      <c r="Z122" s="20" t="s">
        <v>45</v>
      </c>
      <c r="AA122" s="20" t="s">
        <v>45</v>
      </c>
      <c r="AB122" s="3">
        <v>0</v>
      </c>
      <c r="AC122" s="20" t="s">
        <v>45</v>
      </c>
      <c r="AD122" s="3">
        <v>0</v>
      </c>
      <c r="AE122" s="3">
        <v>0</v>
      </c>
      <c r="AF122" s="9">
        <v>3.9195359042269999E-2</v>
      </c>
      <c r="AG122" s="20" t="s">
        <v>45</v>
      </c>
      <c r="AH122" s="20" t="s">
        <v>45</v>
      </c>
      <c r="AI122" s="20" t="s">
        <v>45</v>
      </c>
      <c r="AJ122" s="20" t="s">
        <v>45</v>
      </c>
      <c r="AK122" s="3">
        <v>8.8915397827371637E-2</v>
      </c>
      <c r="AL122" s="20" t="s">
        <v>45</v>
      </c>
      <c r="AM122" s="3">
        <v>2.9143264244412412</v>
      </c>
      <c r="AN122" s="20" t="s">
        <v>45</v>
      </c>
      <c r="AO122" s="3">
        <v>0.99242838444588044</v>
      </c>
    </row>
    <row r="123" spans="1:41" ht="14" x14ac:dyDescent="0.15">
      <c r="A123" s="2" t="s">
        <v>269</v>
      </c>
      <c r="B123" s="2" t="s">
        <v>275</v>
      </c>
      <c r="C123" s="2">
        <v>2156.64</v>
      </c>
      <c r="F123" s="4">
        <v>0.97430000000000005</v>
      </c>
      <c r="G123" s="5">
        <v>4.3099999999999996</v>
      </c>
      <c r="H123" s="3">
        <v>98.66</v>
      </c>
      <c r="I123" s="5">
        <v>7.7</v>
      </c>
      <c r="J123" s="8" t="s">
        <v>45</v>
      </c>
      <c r="K123" s="20" t="s">
        <v>45</v>
      </c>
      <c r="L123" s="20">
        <v>117.28125</v>
      </c>
      <c r="M123" s="20" t="s">
        <v>45</v>
      </c>
      <c r="N123" s="8" t="s">
        <v>45</v>
      </c>
      <c r="O123" s="8" t="s">
        <v>45</v>
      </c>
      <c r="P123" s="8" t="s">
        <v>45</v>
      </c>
      <c r="Q123" s="20">
        <v>18.923225494929984</v>
      </c>
      <c r="R123" s="20" t="s">
        <v>45</v>
      </c>
      <c r="S123" s="20" t="s">
        <v>45</v>
      </c>
      <c r="T123" s="3">
        <v>0</v>
      </c>
      <c r="U123" s="20" t="s">
        <v>45</v>
      </c>
      <c r="V123" s="3">
        <v>0</v>
      </c>
      <c r="W123" s="20" t="s">
        <v>45</v>
      </c>
      <c r="X123" s="20" t="s">
        <v>45</v>
      </c>
      <c r="Y123" s="20" t="s">
        <v>45</v>
      </c>
      <c r="Z123" s="20" t="s">
        <v>45</v>
      </c>
      <c r="AA123" s="20" t="s">
        <v>45</v>
      </c>
      <c r="AB123" s="3">
        <v>0</v>
      </c>
      <c r="AC123" s="20" t="s">
        <v>45</v>
      </c>
      <c r="AD123" s="3">
        <v>0</v>
      </c>
      <c r="AE123" s="3">
        <v>0</v>
      </c>
      <c r="AF123" s="9">
        <v>0.19112223747611001</v>
      </c>
      <c r="AG123" s="20" t="s">
        <v>45</v>
      </c>
      <c r="AH123" s="20" t="s">
        <v>45</v>
      </c>
      <c r="AI123" s="20" t="s">
        <v>45</v>
      </c>
      <c r="AJ123" s="20" t="s">
        <v>45</v>
      </c>
      <c r="AK123" s="3">
        <v>0.28772093169778112</v>
      </c>
      <c r="AL123" s="20" t="s">
        <v>45</v>
      </c>
      <c r="AM123" s="3">
        <v>4.5011305822498597</v>
      </c>
      <c r="AN123" s="20" t="s">
        <v>45</v>
      </c>
      <c r="AO123" s="3">
        <v>1.211788157588465</v>
      </c>
    </row>
    <row r="124" spans="1:41" ht="14" x14ac:dyDescent="0.15">
      <c r="A124" s="2" t="s">
        <v>269</v>
      </c>
      <c r="B124" s="2" t="s">
        <v>276</v>
      </c>
      <c r="C124" s="2">
        <v>2172.5700000000002</v>
      </c>
      <c r="D124" s="2" t="s">
        <v>695</v>
      </c>
      <c r="F124" s="4">
        <v>0.97299999999999998</v>
      </c>
      <c r="G124" s="5">
        <v>4.3499999999999996</v>
      </c>
      <c r="H124" s="3">
        <v>99.21</v>
      </c>
      <c r="I124" s="5">
        <v>7.66</v>
      </c>
      <c r="J124" s="8" t="s">
        <v>45</v>
      </c>
      <c r="K124" s="20" t="s">
        <v>45</v>
      </c>
      <c r="L124" s="20">
        <v>82.84375</v>
      </c>
      <c r="M124" s="20" t="s">
        <v>45</v>
      </c>
      <c r="N124" s="8" t="s">
        <v>45</v>
      </c>
      <c r="O124" s="8" t="s">
        <v>45</v>
      </c>
      <c r="P124" s="8" t="s">
        <v>45</v>
      </c>
      <c r="Q124" s="20">
        <v>18.783196523418638</v>
      </c>
      <c r="R124" s="20" t="s">
        <v>45</v>
      </c>
      <c r="S124" s="20" t="s">
        <v>45</v>
      </c>
      <c r="T124" s="3">
        <v>0</v>
      </c>
      <c r="U124" s="20" t="s">
        <v>45</v>
      </c>
      <c r="V124" s="3">
        <v>0</v>
      </c>
      <c r="W124" s="20" t="s">
        <v>45</v>
      </c>
      <c r="X124" s="20" t="s">
        <v>45</v>
      </c>
      <c r="Y124" s="20" t="s">
        <v>45</v>
      </c>
      <c r="Z124" s="20" t="s">
        <v>45</v>
      </c>
      <c r="AA124" s="20" t="s">
        <v>45</v>
      </c>
      <c r="AB124" s="3">
        <v>0</v>
      </c>
      <c r="AC124" s="20" t="s">
        <v>45</v>
      </c>
      <c r="AD124" s="3">
        <v>0</v>
      </c>
      <c r="AE124" s="3">
        <v>0</v>
      </c>
      <c r="AF124" s="9">
        <v>2.69394448131808E-2</v>
      </c>
      <c r="AG124" s="20" t="s">
        <v>45</v>
      </c>
      <c r="AH124" s="20" t="s">
        <v>45</v>
      </c>
      <c r="AI124" s="20" t="s">
        <v>45</v>
      </c>
      <c r="AJ124" s="20" t="s">
        <v>45</v>
      </c>
      <c r="AK124" s="3">
        <v>0.4919376878928669</v>
      </c>
      <c r="AL124" s="20" t="s">
        <v>45</v>
      </c>
      <c r="AM124" s="3">
        <v>1.7992165436822447</v>
      </c>
      <c r="AN124" s="20" t="s">
        <v>45</v>
      </c>
      <c r="AO124" s="3">
        <v>0.94591722085573016</v>
      </c>
    </row>
    <row r="125" spans="1:41" ht="14" x14ac:dyDescent="0.15">
      <c r="A125" s="2" t="s">
        <v>269</v>
      </c>
      <c r="B125" s="2" t="s">
        <v>277</v>
      </c>
      <c r="C125" s="2">
        <v>2187.5100000000002</v>
      </c>
      <c r="D125" s="2" t="s">
        <v>694</v>
      </c>
      <c r="F125" s="4">
        <v>0.96889999999999998</v>
      </c>
      <c r="G125" s="5">
        <v>4.42</v>
      </c>
      <c r="H125" s="3">
        <v>98.31</v>
      </c>
      <c r="I125" s="5">
        <v>7.85</v>
      </c>
      <c r="J125" s="8" t="s">
        <v>45</v>
      </c>
      <c r="K125" s="20" t="s">
        <v>45</v>
      </c>
      <c r="L125" s="20">
        <v>51.9375</v>
      </c>
      <c r="M125" s="20" t="s">
        <v>45</v>
      </c>
      <c r="N125" s="8" t="s">
        <v>45</v>
      </c>
      <c r="O125" s="8" t="s">
        <v>45</v>
      </c>
      <c r="P125" s="8" t="s">
        <v>45</v>
      </c>
      <c r="Q125" s="20">
        <v>7.7559150169000475</v>
      </c>
      <c r="R125" s="20" t="s">
        <v>45</v>
      </c>
      <c r="S125" s="20" t="s">
        <v>45</v>
      </c>
      <c r="T125" s="3">
        <v>0</v>
      </c>
      <c r="U125" s="20" t="s">
        <v>45</v>
      </c>
      <c r="V125" s="3">
        <v>0</v>
      </c>
      <c r="W125" s="20" t="s">
        <v>45</v>
      </c>
      <c r="X125" s="20" t="s">
        <v>45</v>
      </c>
      <c r="Y125" s="20" t="s">
        <v>45</v>
      </c>
      <c r="Z125" s="20" t="s">
        <v>45</v>
      </c>
      <c r="AA125" s="20" t="s">
        <v>45</v>
      </c>
      <c r="AB125" s="4">
        <v>2.4529935225145252E-3</v>
      </c>
      <c r="AC125" s="20" t="s">
        <v>45</v>
      </c>
      <c r="AD125" s="3">
        <v>0</v>
      </c>
      <c r="AE125" s="3">
        <v>0</v>
      </c>
      <c r="AF125" s="3">
        <v>0</v>
      </c>
      <c r="AG125" s="20" t="s">
        <v>45</v>
      </c>
      <c r="AH125" s="20" t="s">
        <v>45</v>
      </c>
      <c r="AI125" s="20" t="s">
        <v>45</v>
      </c>
      <c r="AJ125" s="20" t="s">
        <v>45</v>
      </c>
      <c r="AK125" s="3">
        <v>2.4966726329799438</v>
      </c>
      <c r="AL125" s="20" t="s">
        <v>45</v>
      </c>
      <c r="AM125" s="3">
        <v>0.34994722107485426</v>
      </c>
      <c r="AN125" s="20" t="s">
        <v>45</v>
      </c>
      <c r="AO125" s="3">
        <v>0.2279437636728012</v>
      </c>
    </row>
    <row r="126" spans="1:41" ht="14" x14ac:dyDescent="0.15">
      <c r="A126" s="2" t="s">
        <v>269</v>
      </c>
      <c r="B126" s="2" t="s">
        <v>278</v>
      </c>
      <c r="C126" s="9">
        <v>2202.1999999999998</v>
      </c>
      <c r="D126" s="9" t="s">
        <v>689</v>
      </c>
      <c r="E126" s="9"/>
      <c r="F126" s="4">
        <v>0.96309999999999996</v>
      </c>
      <c r="G126" s="5">
        <v>4.55</v>
      </c>
      <c r="H126" s="3">
        <v>96.73</v>
      </c>
      <c r="I126" s="5">
        <v>7.65</v>
      </c>
      <c r="J126" s="8" t="s">
        <v>45</v>
      </c>
      <c r="K126" s="20" t="s">
        <v>45</v>
      </c>
      <c r="L126" s="20">
        <v>3.125E-2</v>
      </c>
      <c r="M126" s="20" t="s">
        <v>45</v>
      </c>
      <c r="N126" s="8" t="s">
        <v>45</v>
      </c>
      <c r="O126" s="8" t="s">
        <v>45</v>
      </c>
      <c r="P126" s="8" t="s">
        <v>45</v>
      </c>
      <c r="Q126" s="20">
        <v>0.7194591984548504</v>
      </c>
      <c r="R126" s="20">
        <v>9.7675823799373998</v>
      </c>
      <c r="S126" s="20">
        <v>-70.040083266659224</v>
      </c>
      <c r="T126" s="3">
        <v>0</v>
      </c>
      <c r="U126" s="20" t="s">
        <v>45</v>
      </c>
      <c r="V126" s="3">
        <v>0</v>
      </c>
      <c r="W126" s="20" t="s">
        <v>45</v>
      </c>
      <c r="X126" s="20" t="s">
        <v>45</v>
      </c>
      <c r="Y126" s="20" t="s">
        <v>45</v>
      </c>
      <c r="Z126" s="20" t="s">
        <v>45</v>
      </c>
      <c r="AA126" s="20" t="s">
        <v>45</v>
      </c>
      <c r="AB126" s="3">
        <v>0</v>
      </c>
      <c r="AC126" s="20" t="s">
        <v>45</v>
      </c>
      <c r="AD126" s="3">
        <v>0</v>
      </c>
      <c r="AE126" s="3">
        <v>0</v>
      </c>
      <c r="AF126" s="9">
        <v>6.3733734619810601E-3</v>
      </c>
      <c r="AG126" s="20" t="s">
        <v>45</v>
      </c>
      <c r="AH126" s="20" t="s">
        <v>45</v>
      </c>
      <c r="AI126" s="20" t="s">
        <v>45</v>
      </c>
      <c r="AJ126" s="20" t="s">
        <v>45</v>
      </c>
      <c r="AK126" s="3">
        <v>1.7514974476999789</v>
      </c>
      <c r="AL126" s="20" t="s">
        <v>45</v>
      </c>
      <c r="AM126" s="3">
        <v>0</v>
      </c>
      <c r="AN126" s="20" t="s">
        <v>45</v>
      </c>
      <c r="AO126" s="3">
        <v>0</v>
      </c>
    </row>
    <row r="127" spans="1:41" ht="14" x14ac:dyDescent="0.15">
      <c r="A127" s="2" t="s">
        <v>269</v>
      </c>
      <c r="B127" s="2" t="s">
        <v>279</v>
      </c>
      <c r="C127" s="2">
        <v>2217.04</v>
      </c>
      <c r="D127" s="2" t="s">
        <v>686</v>
      </c>
      <c r="F127" s="4">
        <v>0.95989999999999998</v>
      </c>
      <c r="G127" s="5">
        <v>4.67</v>
      </c>
      <c r="H127" s="3">
        <v>93.75</v>
      </c>
      <c r="I127" s="5">
        <v>7.33</v>
      </c>
      <c r="J127" s="8" t="s">
        <v>45</v>
      </c>
      <c r="K127" s="20" t="s">
        <v>45</v>
      </c>
      <c r="L127" s="8">
        <v>0</v>
      </c>
      <c r="M127" s="20" t="s">
        <v>45</v>
      </c>
      <c r="N127" s="8" t="s">
        <v>45</v>
      </c>
      <c r="O127" s="8" t="s">
        <v>45</v>
      </c>
      <c r="P127" s="8" t="s">
        <v>45</v>
      </c>
      <c r="Q127" s="8">
        <v>0</v>
      </c>
      <c r="R127" s="20">
        <v>14.335801796375934</v>
      </c>
      <c r="S127" s="20">
        <v>-70.083065724619772</v>
      </c>
      <c r="T127" s="3">
        <v>0</v>
      </c>
      <c r="U127" s="20" t="s">
        <v>45</v>
      </c>
      <c r="V127" s="3">
        <v>0</v>
      </c>
      <c r="W127" s="20" t="s">
        <v>45</v>
      </c>
      <c r="X127" s="20" t="s">
        <v>45</v>
      </c>
      <c r="Y127" s="20" t="s">
        <v>45</v>
      </c>
      <c r="Z127" s="20" t="s">
        <v>45</v>
      </c>
      <c r="AA127" s="20" t="s">
        <v>45</v>
      </c>
      <c r="AB127" s="4">
        <v>2.0184775340194865E-3</v>
      </c>
      <c r="AC127" s="20" t="s">
        <v>45</v>
      </c>
      <c r="AD127" s="3">
        <v>0</v>
      </c>
      <c r="AE127" s="3">
        <v>0</v>
      </c>
      <c r="AF127" s="3">
        <v>0</v>
      </c>
      <c r="AG127" s="20" t="s">
        <v>45</v>
      </c>
      <c r="AH127" s="20" t="s">
        <v>45</v>
      </c>
      <c r="AI127" s="20" t="s">
        <v>45</v>
      </c>
      <c r="AJ127" s="20" t="s">
        <v>45</v>
      </c>
      <c r="AK127" s="3">
        <v>6.7347696645832997E-2</v>
      </c>
      <c r="AL127" s="20" t="s">
        <v>45</v>
      </c>
      <c r="AM127" s="3">
        <v>0</v>
      </c>
      <c r="AN127" s="20" t="s">
        <v>45</v>
      </c>
      <c r="AO127" s="3">
        <v>0</v>
      </c>
    </row>
    <row r="128" spans="1:41" ht="14" x14ac:dyDescent="0.15">
      <c r="A128" s="2" t="s">
        <v>269</v>
      </c>
      <c r="B128" s="2" t="s">
        <v>280</v>
      </c>
      <c r="C128" s="2">
        <v>2232.12</v>
      </c>
      <c r="F128" s="4">
        <v>0.95350000000000001</v>
      </c>
      <c r="G128" s="5">
        <v>5.0999999999999996</v>
      </c>
      <c r="H128" s="3">
        <v>52.85</v>
      </c>
      <c r="I128" s="5">
        <v>7.79</v>
      </c>
      <c r="J128" s="8" t="s">
        <v>45</v>
      </c>
      <c r="K128" s="20" t="s">
        <v>45</v>
      </c>
      <c r="L128" s="8">
        <v>0</v>
      </c>
      <c r="M128" s="20" t="s">
        <v>45</v>
      </c>
      <c r="N128" s="8" t="s">
        <v>45</v>
      </c>
      <c r="O128" s="8" t="s">
        <v>45</v>
      </c>
      <c r="P128" s="20">
        <v>6.9124423963135853E-2</v>
      </c>
      <c r="Q128" s="8">
        <v>0</v>
      </c>
      <c r="R128" s="20">
        <v>26.462601178040746</v>
      </c>
      <c r="S128" s="20">
        <v>-70.243374317860784</v>
      </c>
      <c r="T128" s="3">
        <v>0</v>
      </c>
      <c r="U128" s="20" t="s">
        <v>45</v>
      </c>
      <c r="V128" s="9">
        <v>1.2705956763937352E-2</v>
      </c>
      <c r="W128" s="20" t="s">
        <v>45</v>
      </c>
      <c r="X128" s="20" t="s">
        <v>45</v>
      </c>
      <c r="Y128" s="20" t="s">
        <v>45</v>
      </c>
      <c r="Z128" s="20" t="s">
        <v>45</v>
      </c>
      <c r="AA128" s="20" t="s">
        <v>45</v>
      </c>
      <c r="AB128" s="3">
        <v>0</v>
      </c>
      <c r="AC128" s="20" t="s">
        <v>45</v>
      </c>
      <c r="AD128" s="3">
        <v>0</v>
      </c>
      <c r="AE128" s="3">
        <v>0</v>
      </c>
      <c r="AF128" s="9">
        <v>6.8528959920210394E-2</v>
      </c>
      <c r="AG128" s="20" t="s">
        <v>45</v>
      </c>
      <c r="AH128" s="20" t="s">
        <v>45</v>
      </c>
      <c r="AI128" s="20" t="s">
        <v>45</v>
      </c>
      <c r="AJ128" s="20" t="s">
        <v>45</v>
      </c>
      <c r="AK128" s="3">
        <v>1.3762988820699529E-2</v>
      </c>
      <c r="AL128" s="20" t="s">
        <v>45</v>
      </c>
      <c r="AM128" s="3">
        <v>7.507084811290656E-3</v>
      </c>
      <c r="AN128" s="20" t="s">
        <v>45</v>
      </c>
      <c r="AO128" s="3">
        <v>0</v>
      </c>
    </row>
    <row r="129" spans="1:41" ht="14" x14ac:dyDescent="0.15">
      <c r="A129" s="2" t="s">
        <v>269</v>
      </c>
      <c r="B129" s="2" t="s">
        <v>281</v>
      </c>
      <c r="C129" s="2">
        <v>2247.0700000000002</v>
      </c>
      <c r="F129" s="4">
        <v>0.78620000000000001</v>
      </c>
      <c r="G129" s="5">
        <v>5.55</v>
      </c>
      <c r="H129" s="3">
        <v>87.95</v>
      </c>
      <c r="I129" s="5">
        <v>6.94</v>
      </c>
      <c r="J129" s="8" t="s">
        <v>45</v>
      </c>
      <c r="K129" s="20" t="s">
        <v>45</v>
      </c>
      <c r="L129" s="8">
        <v>0</v>
      </c>
      <c r="M129" s="20" t="s">
        <v>45</v>
      </c>
      <c r="N129" s="8" t="s">
        <v>45</v>
      </c>
      <c r="O129" s="8" t="s">
        <v>45</v>
      </c>
      <c r="P129" s="20">
        <v>15.253456221198157</v>
      </c>
      <c r="Q129" s="8" t="s">
        <v>45</v>
      </c>
      <c r="R129" s="20">
        <v>329.38687180514631</v>
      </c>
      <c r="S129" s="20">
        <v>-76.385029053251515</v>
      </c>
      <c r="T129" s="3">
        <v>0</v>
      </c>
      <c r="U129" s="20" t="s">
        <v>45</v>
      </c>
      <c r="V129" s="9">
        <v>5.304124198337052E-2</v>
      </c>
      <c r="W129" s="20" t="s">
        <v>45</v>
      </c>
      <c r="X129" s="20" t="s">
        <v>45</v>
      </c>
      <c r="Y129" s="20" t="s">
        <v>45</v>
      </c>
      <c r="Z129" s="20" t="s">
        <v>45</v>
      </c>
      <c r="AA129" s="20" t="s">
        <v>45</v>
      </c>
      <c r="AB129" s="3">
        <v>0</v>
      </c>
      <c r="AC129" s="20" t="s">
        <v>45</v>
      </c>
      <c r="AD129" s="4">
        <v>1.484117785332417E-3</v>
      </c>
      <c r="AE129" s="3">
        <v>0</v>
      </c>
      <c r="AF129" s="9">
        <v>7.6555377830376206E-2</v>
      </c>
      <c r="AG129" s="20" t="s">
        <v>45</v>
      </c>
      <c r="AH129" s="20" t="s">
        <v>45</v>
      </c>
      <c r="AI129" s="20" t="s">
        <v>45</v>
      </c>
      <c r="AJ129" s="20" t="s">
        <v>45</v>
      </c>
      <c r="AK129" s="3">
        <v>5.9111600112182638E-2</v>
      </c>
      <c r="AL129" s="20" t="s">
        <v>45</v>
      </c>
      <c r="AM129" s="3">
        <v>1.2296938709468642E-2</v>
      </c>
      <c r="AN129" s="20" t="s">
        <v>45</v>
      </c>
      <c r="AO129" s="3">
        <v>0</v>
      </c>
    </row>
    <row r="130" spans="1:41" s="6" customFormat="1" ht="14" x14ac:dyDescent="0.15">
      <c r="F130" s="13"/>
      <c r="G130" s="12"/>
      <c r="H130" s="7"/>
      <c r="I130" s="12"/>
      <c r="J130" s="19"/>
      <c r="K130" s="31"/>
      <c r="L130" s="7"/>
      <c r="M130" s="19"/>
      <c r="N130" s="19"/>
      <c r="O130" s="19"/>
      <c r="P130" s="19"/>
      <c r="Q130" s="19"/>
      <c r="R130" s="19"/>
      <c r="S130" s="19"/>
      <c r="T130" s="7"/>
      <c r="U130" s="31"/>
      <c r="V130" s="13"/>
      <c r="W130" s="31"/>
      <c r="X130" s="31"/>
      <c r="Y130" s="31"/>
      <c r="Z130" s="31"/>
      <c r="AA130" s="31"/>
      <c r="AB130" s="13"/>
      <c r="AC130" s="13"/>
      <c r="AD130" s="13"/>
      <c r="AE130" s="13"/>
      <c r="AF130" s="13"/>
      <c r="AG130" s="7"/>
      <c r="AH130" s="31"/>
      <c r="AI130" s="31"/>
      <c r="AJ130" s="31"/>
      <c r="AK130" s="7"/>
      <c r="AL130" s="31"/>
      <c r="AM130" s="7"/>
      <c r="AN130" s="31"/>
      <c r="AO130" s="7"/>
    </row>
    <row r="131" spans="1:41" ht="14" x14ac:dyDescent="0.15">
      <c r="A131" s="2" t="s">
        <v>282</v>
      </c>
      <c r="B131" s="2" t="s">
        <v>283</v>
      </c>
      <c r="C131" s="2">
        <v>2082.29</v>
      </c>
      <c r="D131" s="2" t="s">
        <v>703</v>
      </c>
      <c r="F131" s="4">
        <v>0.98099999999999998</v>
      </c>
      <c r="G131" s="5">
        <v>4.28</v>
      </c>
      <c r="H131" s="3">
        <v>99.87</v>
      </c>
      <c r="I131" s="5">
        <v>7.37</v>
      </c>
      <c r="J131" s="8" t="s">
        <v>45</v>
      </c>
      <c r="K131" s="20" t="s">
        <v>45</v>
      </c>
      <c r="L131" s="20">
        <v>185.40625</v>
      </c>
      <c r="M131" s="20" t="s">
        <v>45</v>
      </c>
      <c r="N131" s="20" t="s">
        <v>45</v>
      </c>
      <c r="O131" s="20" t="s">
        <v>45</v>
      </c>
      <c r="P131" s="20" t="s">
        <v>45</v>
      </c>
      <c r="Q131" s="20" t="s">
        <v>45</v>
      </c>
      <c r="R131" s="20" t="s">
        <v>45</v>
      </c>
      <c r="S131" s="8" t="s">
        <v>45</v>
      </c>
      <c r="T131" s="3">
        <v>0</v>
      </c>
      <c r="U131" s="20" t="s">
        <v>45</v>
      </c>
      <c r="V131" s="3">
        <v>0</v>
      </c>
      <c r="W131" s="20" t="s">
        <v>45</v>
      </c>
      <c r="X131" s="20" t="s">
        <v>45</v>
      </c>
      <c r="Y131" s="20" t="s">
        <v>45</v>
      </c>
      <c r="Z131" s="20" t="s">
        <v>45</v>
      </c>
      <c r="AA131" s="20" t="s">
        <v>45</v>
      </c>
      <c r="AB131" s="3">
        <v>0</v>
      </c>
      <c r="AC131" s="20" t="s">
        <v>45</v>
      </c>
      <c r="AD131" s="3">
        <v>0</v>
      </c>
      <c r="AE131" s="3">
        <v>0</v>
      </c>
      <c r="AF131" s="3">
        <v>0</v>
      </c>
      <c r="AG131" s="20" t="s">
        <v>45</v>
      </c>
      <c r="AH131" s="20" t="s">
        <v>45</v>
      </c>
      <c r="AI131" s="20" t="s">
        <v>45</v>
      </c>
      <c r="AJ131" s="20" t="s">
        <v>45</v>
      </c>
      <c r="AK131" s="3">
        <v>1.3386656849784977E-2</v>
      </c>
      <c r="AL131" s="20" t="s">
        <v>45</v>
      </c>
      <c r="AM131" s="3">
        <v>1.9586352303341645</v>
      </c>
      <c r="AN131" s="20" t="s">
        <v>45</v>
      </c>
      <c r="AO131" s="3">
        <v>0.27609979752681518</v>
      </c>
    </row>
    <row r="132" spans="1:41" ht="14" x14ac:dyDescent="0.15">
      <c r="A132" s="2" t="s">
        <v>282</v>
      </c>
      <c r="B132" s="2" t="s">
        <v>284</v>
      </c>
      <c r="C132" s="2">
        <v>2097.41</v>
      </c>
      <c r="F132" s="4">
        <v>0.97770000000000001</v>
      </c>
      <c r="G132" s="5">
        <v>4.28</v>
      </c>
      <c r="H132" s="3">
        <v>99.81</v>
      </c>
      <c r="I132" s="5">
        <v>7.36</v>
      </c>
      <c r="J132" s="8" t="s">
        <v>45</v>
      </c>
      <c r="K132" s="20" t="s">
        <v>45</v>
      </c>
      <c r="L132" s="20">
        <v>190.5625</v>
      </c>
      <c r="M132" s="20" t="s">
        <v>45</v>
      </c>
      <c r="N132" s="20" t="s">
        <v>45</v>
      </c>
      <c r="O132" s="20" t="s">
        <v>45</v>
      </c>
      <c r="P132" s="20" t="s">
        <v>45</v>
      </c>
      <c r="Q132" s="20">
        <v>22.703349282296649</v>
      </c>
      <c r="R132" s="20" t="s">
        <v>45</v>
      </c>
      <c r="S132" s="8" t="s">
        <v>45</v>
      </c>
      <c r="T132" s="3">
        <v>0</v>
      </c>
      <c r="U132" s="20" t="s">
        <v>45</v>
      </c>
      <c r="V132" s="3">
        <v>0</v>
      </c>
      <c r="W132" s="20" t="s">
        <v>45</v>
      </c>
      <c r="X132" s="20" t="s">
        <v>45</v>
      </c>
      <c r="Y132" s="20" t="s">
        <v>45</v>
      </c>
      <c r="Z132" s="20" t="s">
        <v>45</v>
      </c>
      <c r="AA132" s="20" t="s">
        <v>45</v>
      </c>
      <c r="AB132" s="3">
        <v>0</v>
      </c>
      <c r="AC132" s="20" t="s">
        <v>45</v>
      </c>
      <c r="AD132" s="3">
        <v>0</v>
      </c>
      <c r="AE132" s="3">
        <v>0</v>
      </c>
      <c r="AF132" s="3">
        <v>0</v>
      </c>
      <c r="AG132" s="20" t="s">
        <v>45</v>
      </c>
      <c r="AH132" s="20" t="s">
        <v>45</v>
      </c>
      <c r="AI132" s="20" t="s">
        <v>45</v>
      </c>
      <c r="AJ132" s="20" t="s">
        <v>45</v>
      </c>
      <c r="AK132" s="3">
        <v>0</v>
      </c>
      <c r="AL132" s="20" t="s">
        <v>45</v>
      </c>
      <c r="AM132" s="3">
        <v>2.1700513706851021</v>
      </c>
      <c r="AN132" s="20" t="s">
        <v>45</v>
      </c>
      <c r="AO132" s="3">
        <v>0.39048122009377934</v>
      </c>
    </row>
    <row r="133" spans="1:41" ht="14" x14ac:dyDescent="0.15">
      <c r="A133" s="2" t="s">
        <v>282</v>
      </c>
      <c r="B133" s="2" t="s">
        <v>285</v>
      </c>
      <c r="C133" s="2">
        <v>2112.48</v>
      </c>
      <c r="F133" s="4">
        <v>0.97370000000000001</v>
      </c>
      <c r="G133" s="5">
        <v>4.28</v>
      </c>
      <c r="H133" s="3">
        <v>99.8</v>
      </c>
      <c r="I133" s="5">
        <v>7.31</v>
      </c>
      <c r="J133" s="8" t="s">
        <v>45</v>
      </c>
      <c r="K133" s="20" t="s">
        <v>45</v>
      </c>
      <c r="L133" s="20">
        <v>132.5625</v>
      </c>
      <c r="M133" s="20" t="s">
        <v>45</v>
      </c>
      <c r="N133" s="20" t="s">
        <v>45</v>
      </c>
      <c r="O133" s="20" t="s">
        <v>45</v>
      </c>
      <c r="P133" s="20" t="s">
        <v>45</v>
      </c>
      <c r="Q133" s="20">
        <v>23.341307814992025</v>
      </c>
      <c r="R133" s="20" t="s">
        <v>45</v>
      </c>
      <c r="S133" s="8" t="s">
        <v>45</v>
      </c>
      <c r="T133" s="3">
        <v>0</v>
      </c>
      <c r="U133" s="20" t="s">
        <v>45</v>
      </c>
      <c r="V133" s="3">
        <v>0</v>
      </c>
      <c r="W133" s="20" t="s">
        <v>45</v>
      </c>
      <c r="X133" s="20" t="s">
        <v>45</v>
      </c>
      <c r="Y133" s="20" t="s">
        <v>45</v>
      </c>
      <c r="Z133" s="20" t="s">
        <v>45</v>
      </c>
      <c r="AA133" s="20" t="s">
        <v>45</v>
      </c>
      <c r="AB133" s="3">
        <v>0</v>
      </c>
      <c r="AC133" s="20" t="s">
        <v>45</v>
      </c>
      <c r="AD133" s="3">
        <v>0</v>
      </c>
      <c r="AE133" s="3">
        <v>0</v>
      </c>
      <c r="AF133" s="3">
        <v>0</v>
      </c>
      <c r="AG133" s="20" t="s">
        <v>45</v>
      </c>
      <c r="AH133" s="20" t="s">
        <v>45</v>
      </c>
      <c r="AI133" s="20" t="s">
        <v>45</v>
      </c>
      <c r="AJ133" s="20" t="s">
        <v>45</v>
      </c>
      <c r="AK133" s="3">
        <v>0</v>
      </c>
      <c r="AL133" s="20" t="s">
        <v>45</v>
      </c>
      <c r="AM133" s="3">
        <v>3.176711427387712</v>
      </c>
      <c r="AN133" s="20" t="s">
        <v>45</v>
      </c>
      <c r="AO133" s="3">
        <v>0.7944824897034094</v>
      </c>
    </row>
    <row r="134" spans="1:41" ht="14" x14ac:dyDescent="0.15">
      <c r="A134" s="2" t="s">
        <v>282</v>
      </c>
      <c r="B134" s="2" t="s">
        <v>286</v>
      </c>
      <c r="C134" s="2">
        <v>2127.4899999999998</v>
      </c>
      <c r="D134" s="2" t="s">
        <v>701</v>
      </c>
      <c r="F134" s="4">
        <v>0.97189999999999999</v>
      </c>
      <c r="G134" s="5">
        <v>4.29</v>
      </c>
      <c r="H134" s="3">
        <v>99.81</v>
      </c>
      <c r="I134" s="5">
        <v>7.22</v>
      </c>
      <c r="J134" s="8" t="s">
        <v>45</v>
      </c>
      <c r="K134" s="20" t="s">
        <v>45</v>
      </c>
      <c r="L134" s="20">
        <v>125.28125000000001</v>
      </c>
      <c r="M134" s="20" t="s">
        <v>45</v>
      </c>
      <c r="N134" s="20" t="s">
        <v>45</v>
      </c>
      <c r="O134" s="20" t="s">
        <v>45</v>
      </c>
      <c r="P134" s="20" t="s">
        <v>45</v>
      </c>
      <c r="Q134" s="20">
        <v>21.427432216905899</v>
      </c>
      <c r="R134" s="20" t="s">
        <v>45</v>
      </c>
      <c r="S134" s="8" t="s">
        <v>45</v>
      </c>
      <c r="T134" s="3">
        <v>0</v>
      </c>
      <c r="U134" s="20" t="s">
        <v>45</v>
      </c>
      <c r="V134" s="3">
        <v>0</v>
      </c>
      <c r="W134" s="20" t="s">
        <v>45</v>
      </c>
      <c r="X134" s="20" t="s">
        <v>45</v>
      </c>
      <c r="Y134" s="20" t="s">
        <v>45</v>
      </c>
      <c r="Z134" s="20" t="s">
        <v>45</v>
      </c>
      <c r="AA134" s="20" t="s">
        <v>45</v>
      </c>
      <c r="AB134" s="3">
        <v>0</v>
      </c>
      <c r="AC134" s="20" t="s">
        <v>45</v>
      </c>
      <c r="AD134" s="3">
        <v>0</v>
      </c>
      <c r="AE134" s="3">
        <v>0</v>
      </c>
      <c r="AF134" s="3">
        <v>0</v>
      </c>
      <c r="AG134" s="20" t="s">
        <v>45</v>
      </c>
      <c r="AH134" s="20" t="s">
        <v>45</v>
      </c>
      <c r="AI134" s="20" t="s">
        <v>45</v>
      </c>
      <c r="AJ134" s="20" t="s">
        <v>45</v>
      </c>
      <c r="AK134" s="3">
        <v>2.3807561647849546E-2</v>
      </c>
      <c r="AL134" s="20" t="s">
        <v>45</v>
      </c>
      <c r="AM134" s="3">
        <v>2.7882317391423781</v>
      </c>
      <c r="AN134" s="20" t="s">
        <v>45</v>
      </c>
      <c r="AO134" s="3">
        <v>0.78473385893104153</v>
      </c>
    </row>
    <row r="135" spans="1:41" ht="14" x14ac:dyDescent="0.15">
      <c r="A135" s="2" t="s">
        <v>282</v>
      </c>
      <c r="B135" s="2" t="s">
        <v>287</v>
      </c>
      <c r="C135" s="2">
        <v>2142.54</v>
      </c>
      <c r="D135" s="2" t="s">
        <v>699</v>
      </c>
      <c r="F135" s="4">
        <v>0.97409999999999997</v>
      </c>
      <c r="G135" s="5">
        <v>4.29</v>
      </c>
      <c r="H135" s="3">
        <v>99.85</v>
      </c>
      <c r="I135" s="5">
        <v>7.21</v>
      </c>
      <c r="J135" s="8" t="s">
        <v>45</v>
      </c>
      <c r="K135" s="20" t="s">
        <v>45</v>
      </c>
      <c r="L135" s="20">
        <v>121.15625</v>
      </c>
      <c r="M135" s="20" t="s">
        <v>45</v>
      </c>
      <c r="N135" s="20" t="s">
        <v>45</v>
      </c>
      <c r="O135" s="20" t="s">
        <v>45</v>
      </c>
      <c r="P135" s="20" t="s">
        <v>45</v>
      </c>
      <c r="Q135" s="20">
        <v>21.61881977671451</v>
      </c>
      <c r="R135" s="20" t="s">
        <v>45</v>
      </c>
      <c r="S135" s="8" t="s">
        <v>45</v>
      </c>
      <c r="T135" s="3">
        <v>0</v>
      </c>
      <c r="U135" s="20" t="s">
        <v>45</v>
      </c>
      <c r="V135" s="3">
        <v>0</v>
      </c>
      <c r="W135" s="20" t="s">
        <v>45</v>
      </c>
      <c r="X135" s="20" t="s">
        <v>45</v>
      </c>
      <c r="Y135" s="20" t="s">
        <v>45</v>
      </c>
      <c r="Z135" s="20" t="s">
        <v>45</v>
      </c>
      <c r="AA135" s="20" t="s">
        <v>45</v>
      </c>
      <c r="AB135" s="3">
        <v>0</v>
      </c>
      <c r="AC135" s="20" t="s">
        <v>45</v>
      </c>
      <c r="AD135" s="3">
        <v>0</v>
      </c>
      <c r="AE135" s="3">
        <v>0</v>
      </c>
      <c r="AF135" s="3">
        <v>0</v>
      </c>
      <c r="AG135" s="20" t="s">
        <v>45</v>
      </c>
      <c r="AH135" s="20" t="s">
        <v>45</v>
      </c>
      <c r="AI135" s="20" t="s">
        <v>45</v>
      </c>
      <c r="AJ135" s="20" t="s">
        <v>45</v>
      </c>
      <c r="AK135" s="3">
        <v>0</v>
      </c>
      <c r="AL135" s="20" t="s">
        <v>45</v>
      </c>
      <c r="AM135" s="3">
        <v>3.2603589213567603</v>
      </c>
      <c r="AN135" s="20" t="s">
        <v>45</v>
      </c>
      <c r="AO135" s="3">
        <v>1.4829778571204877</v>
      </c>
    </row>
    <row r="136" spans="1:41" ht="14" x14ac:dyDescent="0.15">
      <c r="A136" s="2" t="s">
        <v>282</v>
      </c>
      <c r="B136" s="2" t="s">
        <v>288</v>
      </c>
      <c r="C136" s="2">
        <v>2157.2199999999998</v>
      </c>
      <c r="D136" s="2" t="s">
        <v>697</v>
      </c>
      <c r="F136" s="4">
        <v>0.97140000000000004</v>
      </c>
      <c r="G136" s="5">
        <v>4.3099999999999996</v>
      </c>
      <c r="H136" s="3">
        <v>99.82</v>
      </c>
      <c r="I136" s="5">
        <v>7.2</v>
      </c>
      <c r="J136" s="8" t="s">
        <v>45</v>
      </c>
      <c r="K136" s="20" t="s">
        <v>45</v>
      </c>
      <c r="L136" s="20">
        <v>110.78125</v>
      </c>
      <c r="M136" s="20" t="s">
        <v>45</v>
      </c>
      <c r="N136" s="20" t="s">
        <v>45</v>
      </c>
      <c r="O136" s="20" t="s">
        <v>45</v>
      </c>
      <c r="P136" s="20" t="s">
        <v>45</v>
      </c>
      <c r="Q136" s="20">
        <v>21.937799043062199</v>
      </c>
      <c r="R136" s="20" t="s">
        <v>45</v>
      </c>
      <c r="S136" s="8" t="s">
        <v>45</v>
      </c>
      <c r="T136" s="3">
        <v>0</v>
      </c>
      <c r="U136" s="20" t="s">
        <v>45</v>
      </c>
      <c r="V136" s="3">
        <v>0</v>
      </c>
      <c r="W136" s="20" t="s">
        <v>45</v>
      </c>
      <c r="X136" s="20" t="s">
        <v>45</v>
      </c>
      <c r="Y136" s="20" t="s">
        <v>45</v>
      </c>
      <c r="Z136" s="20" t="s">
        <v>45</v>
      </c>
      <c r="AA136" s="20" t="s">
        <v>45</v>
      </c>
      <c r="AB136" s="3">
        <v>0</v>
      </c>
      <c r="AC136" s="20" t="s">
        <v>45</v>
      </c>
      <c r="AD136" s="3">
        <v>0</v>
      </c>
      <c r="AE136" s="3">
        <v>0</v>
      </c>
      <c r="AF136" s="3">
        <v>0</v>
      </c>
      <c r="AG136" s="20" t="s">
        <v>45</v>
      </c>
      <c r="AH136" s="20" t="s">
        <v>45</v>
      </c>
      <c r="AI136" s="20" t="s">
        <v>45</v>
      </c>
      <c r="AJ136" s="20" t="s">
        <v>45</v>
      </c>
      <c r="AK136" s="3">
        <v>0</v>
      </c>
      <c r="AL136" s="20" t="s">
        <v>45</v>
      </c>
      <c r="AM136" s="3">
        <v>3.0793167158276877</v>
      </c>
      <c r="AN136" s="20" t="s">
        <v>45</v>
      </c>
      <c r="AO136" s="3">
        <v>1.404600607219646</v>
      </c>
    </row>
    <row r="137" spans="1:41" ht="14" x14ac:dyDescent="0.15">
      <c r="A137" s="2" t="s">
        <v>282</v>
      </c>
      <c r="B137" s="2" t="s">
        <v>289</v>
      </c>
      <c r="C137" s="2">
        <v>2172.38</v>
      </c>
      <c r="F137" s="4">
        <v>0.97030000000000005</v>
      </c>
      <c r="G137" s="5">
        <v>4.34</v>
      </c>
      <c r="H137" s="3">
        <v>99.77</v>
      </c>
      <c r="I137" s="5">
        <v>7.2</v>
      </c>
      <c r="J137" s="8" t="s">
        <v>45</v>
      </c>
      <c r="K137" s="20" t="s">
        <v>45</v>
      </c>
      <c r="L137" s="20">
        <v>73.6875</v>
      </c>
      <c r="M137" s="20" t="s">
        <v>45</v>
      </c>
      <c r="N137" s="20">
        <v>0.16819940381809753</v>
      </c>
      <c r="O137" s="20" t="s">
        <v>45</v>
      </c>
      <c r="P137" s="20" t="s">
        <v>45</v>
      </c>
      <c r="Q137" s="20" t="s">
        <v>45</v>
      </c>
      <c r="R137" s="20" t="s">
        <v>45</v>
      </c>
      <c r="S137" s="8" t="s">
        <v>45</v>
      </c>
      <c r="T137" s="3">
        <v>0</v>
      </c>
      <c r="U137" s="20" t="s">
        <v>45</v>
      </c>
      <c r="V137" s="3">
        <v>0</v>
      </c>
      <c r="W137" s="20" t="s">
        <v>45</v>
      </c>
      <c r="X137" s="20" t="s">
        <v>45</v>
      </c>
      <c r="Y137" s="20" t="s">
        <v>45</v>
      </c>
      <c r="Z137" s="20" t="s">
        <v>45</v>
      </c>
      <c r="AA137" s="20" t="s">
        <v>45</v>
      </c>
      <c r="AB137" s="3">
        <v>0</v>
      </c>
      <c r="AC137" s="20" t="s">
        <v>45</v>
      </c>
      <c r="AD137" s="3">
        <v>0</v>
      </c>
      <c r="AE137" s="3">
        <v>0</v>
      </c>
      <c r="AF137" s="3">
        <v>0</v>
      </c>
      <c r="AG137" s="20" t="s">
        <v>45</v>
      </c>
      <c r="AH137" s="20" t="s">
        <v>45</v>
      </c>
      <c r="AI137" s="20" t="s">
        <v>45</v>
      </c>
      <c r="AJ137" s="20" t="s">
        <v>45</v>
      </c>
      <c r="AK137" s="3">
        <v>6.2824083190338123E-2</v>
      </c>
      <c r="AL137" s="20" t="s">
        <v>45</v>
      </c>
      <c r="AM137" s="3">
        <v>2.6568961152212438</v>
      </c>
      <c r="AN137" s="20" t="s">
        <v>45</v>
      </c>
      <c r="AO137" s="3">
        <v>1.0539443209841826</v>
      </c>
    </row>
    <row r="138" spans="1:41" ht="14" x14ac:dyDescent="0.15">
      <c r="A138" s="2" t="s">
        <v>282</v>
      </c>
      <c r="B138" s="2" t="s">
        <v>290</v>
      </c>
      <c r="C138" s="2">
        <v>2187.31</v>
      </c>
      <c r="F138" s="4">
        <v>0.96660000000000001</v>
      </c>
      <c r="G138" s="5">
        <v>4.41</v>
      </c>
      <c r="H138" s="3">
        <v>95.63</v>
      </c>
      <c r="I138" s="5">
        <v>7.18</v>
      </c>
      <c r="J138" s="8" t="s">
        <v>45</v>
      </c>
      <c r="K138" s="20" t="s">
        <v>45</v>
      </c>
      <c r="L138" s="20">
        <v>45.09375</v>
      </c>
      <c r="M138" s="20" t="s">
        <v>45</v>
      </c>
      <c r="N138" s="20">
        <v>0.36379780554321961</v>
      </c>
      <c r="O138" s="20">
        <v>0.21161048689138623</v>
      </c>
      <c r="P138" s="20" t="s">
        <v>45</v>
      </c>
      <c r="Q138" s="20">
        <v>11.251993620414673</v>
      </c>
      <c r="R138" s="20" t="s">
        <v>45</v>
      </c>
      <c r="S138" s="8" t="s">
        <v>45</v>
      </c>
      <c r="T138" s="3">
        <v>0</v>
      </c>
      <c r="U138" s="20" t="s">
        <v>45</v>
      </c>
      <c r="V138" s="3">
        <v>0</v>
      </c>
      <c r="W138" s="20" t="s">
        <v>45</v>
      </c>
      <c r="X138" s="20" t="s">
        <v>45</v>
      </c>
      <c r="Y138" s="20" t="s">
        <v>45</v>
      </c>
      <c r="Z138" s="20" t="s">
        <v>45</v>
      </c>
      <c r="AA138" s="20" t="s">
        <v>45</v>
      </c>
      <c r="AB138" s="3">
        <v>0</v>
      </c>
      <c r="AC138" s="20" t="s">
        <v>45</v>
      </c>
      <c r="AD138" s="3">
        <v>0</v>
      </c>
      <c r="AE138" s="3">
        <v>0</v>
      </c>
      <c r="AF138" s="3">
        <v>0</v>
      </c>
      <c r="AG138" s="20" t="s">
        <v>45</v>
      </c>
      <c r="AH138" s="20" t="s">
        <v>45</v>
      </c>
      <c r="AI138" s="20" t="s">
        <v>45</v>
      </c>
      <c r="AJ138" s="20" t="s">
        <v>45</v>
      </c>
      <c r="AK138" s="3">
        <v>0.61005152576077437</v>
      </c>
      <c r="AL138" s="20" t="s">
        <v>45</v>
      </c>
      <c r="AM138" s="3">
        <v>0.57002742704028109</v>
      </c>
      <c r="AN138" s="20" t="s">
        <v>45</v>
      </c>
      <c r="AO138" s="3">
        <v>0.25531161920651169</v>
      </c>
    </row>
    <row r="139" spans="1:41" ht="14" x14ac:dyDescent="0.15">
      <c r="A139" s="2" t="s">
        <v>282</v>
      </c>
      <c r="B139" s="2" t="s">
        <v>291</v>
      </c>
      <c r="C139" s="2">
        <v>2194.4499999999998</v>
      </c>
      <c r="F139" s="4">
        <v>0.97599999999999998</v>
      </c>
      <c r="G139" s="5">
        <v>4.51</v>
      </c>
      <c r="H139" s="3">
        <v>98.69</v>
      </c>
      <c r="I139" s="5">
        <v>7.56</v>
      </c>
      <c r="J139" s="5">
        <v>0.71362000000000003</v>
      </c>
      <c r="K139" s="20" t="s">
        <v>45</v>
      </c>
      <c r="L139" s="20">
        <v>6.25E-2</v>
      </c>
      <c r="M139" s="20">
        <v>29.46</v>
      </c>
      <c r="N139" s="20" t="s">
        <v>45</v>
      </c>
      <c r="O139" s="20" t="s">
        <v>45</v>
      </c>
      <c r="P139" s="20" t="s">
        <v>45</v>
      </c>
      <c r="Q139" s="20">
        <v>7.8718162259698792</v>
      </c>
      <c r="R139" s="20" t="s">
        <v>45</v>
      </c>
      <c r="S139" s="8" t="s">
        <v>45</v>
      </c>
      <c r="T139" s="3">
        <v>0</v>
      </c>
      <c r="U139" s="20" t="s">
        <v>45</v>
      </c>
      <c r="V139" s="3">
        <v>0</v>
      </c>
      <c r="W139" s="20" t="s">
        <v>45</v>
      </c>
      <c r="X139" s="20" t="s">
        <v>45</v>
      </c>
      <c r="Y139" s="20" t="s">
        <v>45</v>
      </c>
      <c r="Z139" s="20" t="s">
        <v>45</v>
      </c>
      <c r="AA139" s="20" t="s">
        <v>45</v>
      </c>
      <c r="AB139" s="3">
        <v>0</v>
      </c>
      <c r="AC139" s="20" t="s">
        <v>45</v>
      </c>
      <c r="AD139" s="3">
        <v>0</v>
      </c>
      <c r="AE139" s="3">
        <v>0</v>
      </c>
      <c r="AF139" s="3">
        <v>0</v>
      </c>
      <c r="AG139" s="20" t="s">
        <v>45</v>
      </c>
      <c r="AH139" s="20" t="s">
        <v>45</v>
      </c>
      <c r="AI139" s="20" t="s">
        <v>45</v>
      </c>
      <c r="AJ139" s="20" t="s">
        <v>45</v>
      </c>
      <c r="AK139" s="3">
        <v>0.64857757165449514</v>
      </c>
      <c r="AL139" s="20" t="s">
        <v>45</v>
      </c>
      <c r="AM139" s="3">
        <v>0.61570446185830796</v>
      </c>
      <c r="AN139" s="20" t="s">
        <v>45</v>
      </c>
      <c r="AO139" s="3">
        <v>0.27053680899834748</v>
      </c>
    </row>
    <row r="140" spans="1:41" ht="14" x14ac:dyDescent="0.15">
      <c r="A140" s="2" t="s">
        <v>282</v>
      </c>
      <c r="B140" s="2" t="s">
        <v>292</v>
      </c>
      <c r="C140" s="2">
        <v>2196.27</v>
      </c>
      <c r="F140" s="4">
        <v>0.96799999999999997</v>
      </c>
      <c r="G140" s="5">
        <v>4.51</v>
      </c>
      <c r="H140" s="3">
        <v>97.53</v>
      </c>
      <c r="I140" s="5">
        <v>7.6</v>
      </c>
      <c r="J140" s="10">
        <v>0.67976999999999999</v>
      </c>
      <c r="K140" s="20" t="s">
        <v>45</v>
      </c>
      <c r="L140" s="20">
        <v>3.125E-2</v>
      </c>
      <c r="M140" s="20">
        <v>26.86</v>
      </c>
      <c r="N140" s="20" t="s">
        <v>45</v>
      </c>
      <c r="O140" s="20" t="s">
        <v>45</v>
      </c>
      <c r="P140" s="20" t="s">
        <v>45</v>
      </c>
      <c r="Q140" s="20">
        <v>1.7131653827468931</v>
      </c>
      <c r="R140" s="20" t="s">
        <v>45</v>
      </c>
      <c r="S140" s="20" t="s">
        <v>45</v>
      </c>
      <c r="T140" s="3">
        <v>0</v>
      </c>
      <c r="U140" s="20" t="s">
        <v>45</v>
      </c>
      <c r="V140" s="3">
        <v>0</v>
      </c>
      <c r="W140" s="20" t="s">
        <v>45</v>
      </c>
      <c r="X140" s="20" t="s">
        <v>45</v>
      </c>
      <c r="Y140" s="20" t="s">
        <v>45</v>
      </c>
      <c r="Z140" s="20" t="s">
        <v>45</v>
      </c>
      <c r="AA140" s="20" t="s">
        <v>45</v>
      </c>
      <c r="AB140" s="3">
        <v>0</v>
      </c>
      <c r="AC140" s="20" t="s">
        <v>45</v>
      </c>
      <c r="AD140" s="3">
        <v>0</v>
      </c>
      <c r="AE140" s="3">
        <v>0</v>
      </c>
      <c r="AF140" s="9">
        <v>9.3839491325240203E-3</v>
      </c>
      <c r="AG140" s="20" t="s">
        <v>45</v>
      </c>
      <c r="AH140" s="20" t="s">
        <v>45</v>
      </c>
      <c r="AI140" s="20" t="s">
        <v>45</v>
      </c>
      <c r="AJ140" s="20" t="s">
        <v>45</v>
      </c>
      <c r="AK140" s="3">
        <v>2.3804430350543875</v>
      </c>
      <c r="AL140" s="20" t="s">
        <v>45</v>
      </c>
      <c r="AM140" s="3">
        <v>0</v>
      </c>
      <c r="AN140" s="20" t="s">
        <v>45</v>
      </c>
      <c r="AO140" s="3">
        <v>2.6426063649061873E-2</v>
      </c>
    </row>
    <row r="141" spans="1:41" ht="14" x14ac:dyDescent="0.15">
      <c r="A141" s="2" t="s">
        <v>282</v>
      </c>
      <c r="B141" s="2" t="s">
        <v>293</v>
      </c>
      <c r="C141" s="9">
        <v>2199.4</v>
      </c>
      <c r="D141" s="9" t="s">
        <v>691</v>
      </c>
      <c r="E141" s="9"/>
      <c r="F141" s="4">
        <v>0.96640000000000004</v>
      </c>
      <c r="G141" s="5">
        <v>4.54</v>
      </c>
      <c r="H141" s="3">
        <v>94.85</v>
      </c>
      <c r="I141" s="5">
        <v>7.6</v>
      </c>
      <c r="J141" s="10">
        <v>0.76720999999999995</v>
      </c>
      <c r="K141" s="20">
        <v>61.2</v>
      </c>
      <c r="L141" s="20">
        <v>0</v>
      </c>
      <c r="M141" s="20">
        <v>28.63</v>
      </c>
      <c r="N141" s="20" t="s">
        <v>45</v>
      </c>
      <c r="O141" s="20" t="s">
        <v>45</v>
      </c>
      <c r="P141" s="20" t="s">
        <v>45</v>
      </c>
      <c r="Q141" s="20">
        <v>0</v>
      </c>
      <c r="R141" s="20" t="s">
        <v>45</v>
      </c>
      <c r="S141" s="20" t="s">
        <v>45</v>
      </c>
      <c r="T141" s="3">
        <v>0</v>
      </c>
      <c r="U141" s="20" t="s">
        <v>45</v>
      </c>
      <c r="V141" s="9">
        <v>6.2962895260925082E-3</v>
      </c>
      <c r="W141" s="20" t="s">
        <v>45</v>
      </c>
      <c r="X141" s="20" t="s">
        <v>45</v>
      </c>
      <c r="Y141" s="20" t="s">
        <v>45</v>
      </c>
      <c r="Z141" s="20" t="s">
        <v>45</v>
      </c>
      <c r="AA141" s="20" t="s">
        <v>45</v>
      </c>
      <c r="AB141" s="4">
        <v>1.1111099163692662E-3</v>
      </c>
      <c r="AC141" s="20" t="s">
        <v>45</v>
      </c>
      <c r="AD141" s="3">
        <v>0</v>
      </c>
      <c r="AE141" s="3">
        <v>0</v>
      </c>
      <c r="AF141" s="3">
        <v>0</v>
      </c>
      <c r="AG141" s="20" t="s">
        <v>45</v>
      </c>
      <c r="AH141" s="20" t="s">
        <v>45</v>
      </c>
      <c r="AI141" s="20" t="s">
        <v>45</v>
      </c>
      <c r="AJ141" s="20" t="s">
        <v>45</v>
      </c>
      <c r="AK141" s="3">
        <v>1.7451952560624489</v>
      </c>
      <c r="AL141" s="20" t="s">
        <v>45</v>
      </c>
      <c r="AM141" s="3">
        <v>0.15539409814254679</v>
      </c>
      <c r="AN141" s="20" t="s">
        <v>45</v>
      </c>
      <c r="AO141" s="3">
        <v>0.12611694921713909</v>
      </c>
    </row>
    <row r="142" spans="1:41" ht="14" x14ac:dyDescent="0.15">
      <c r="A142" s="2" t="s">
        <v>282</v>
      </c>
      <c r="B142" s="2" t="s">
        <v>294</v>
      </c>
      <c r="C142" s="2">
        <v>2202.34</v>
      </c>
      <c r="F142" s="4">
        <v>0.96199999999999997</v>
      </c>
      <c r="G142" s="5">
        <v>4.5599999999999996</v>
      </c>
      <c r="H142" s="3">
        <v>97.33</v>
      </c>
      <c r="I142" s="5">
        <v>7.14</v>
      </c>
      <c r="J142" s="10" t="s">
        <v>45</v>
      </c>
      <c r="K142" s="20" t="s">
        <v>45</v>
      </c>
      <c r="L142" s="20">
        <v>6.25E-2</v>
      </c>
      <c r="M142" s="20" t="s">
        <v>45</v>
      </c>
      <c r="N142" s="20">
        <v>7.0400202955536464E-2</v>
      </c>
      <c r="O142" s="20">
        <v>9.4042602996254683</v>
      </c>
      <c r="P142" s="20" t="s">
        <v>45</v>
      </c>
      <c r="Q142" s="10">
        <v>0.11961722488038287</v>
      </c>
      <c r="R142" s="20" t="s">
        <v>45</v>
      </c>
      <c r="S142" s="10" t="s">
        <v>45</v>
      </c>
      <c r="T142" s="3">
        <v>0</v>
      </c>
      <c r="U142" s="20" t="s">
        <v>45</v>
      </c>
      <c r="V142" s="3">
        <v>0</v>
      </c>
      <c r="W142" s="20" t="s">
        <v>45</v>
      </c>
      <c r="X142" s="20" t="s">
        <v>45</v>
      </c>
      <c r="Y142" s="20" t="s">
        <v>45</v>
      </c>
      <c r="Z142" s="20" t="s">
        <v>45</v>
      </c>
      <c r="AA142" s="20" t="s">
        <v>45</v>
      </c>
      <c r="AB142" s="4">
        <v>2.7843625707121454E-3</v>
      </c>
      <c r="AC142" s="20" t="s">
        <v>45</v>
      </c>
      <c r="AD142" s="3">
        <v>0</v>
      </c>
      <c r="AE142" s="3">
        <v>0</v>
      </c>
      <c r="AF142" s="3">
        <v>0</v>
      </c>
      <c r="AG142" s="20" t="s">
        <v>45</v>
      </c>
      <c r="AH142" s="20" t="s">
        <v>45</v>
      </c>
      <c r="AI142" s="20" t="s">
        <v>45</v>
      </c>
      <c r="AJ142" s="20" t="s">
        <v>45</v>
      </c>
      <c r="AK142" s="3">
        <v>1.390923831291879</v>
      </c>
      <c r="AL142" s="20" t="s">
        <v>45</v>
      </c>
      <c r="AM142" s="3">
        <v>8.7909511809177755E-3</v>
      </c>
      <c r="AN142" s="20" t="s">
        <v>45</v>
      </c>
      <c r="AO142" s="3">
        <v>0</v>
      </c>
    </row>
    <row r="143" spans="1:41" ht="14" x14ac:dyDescent="0.15">
      <c r="A143" s="2" t="s">
        <v>282</v>
      </c>
      <c r="B143" s="2" t="s">
        <v>295</v>
      </c>
      <c r="C143" s="2">
        <v>2211.2399999999998</v>
      </c>
      <c r="D143" s="2" t="s">
        <v>688</v>
      </c>
      <c r="F143" s="4">
        <v>0.96240000000000003</v>
      </c>
      <c r="G143" s="5">
        <v>4.62</v>
      </c>
      <c r="H143" s="3">
        <v>99.33</v>
      </c>
      <c r="I143" s="5">
        <v>7.68</v>
      </c>
      <c r="J143" s="10">
        <v>0.74465000000000003</v>
      </c>
      <c r="K143" s="20">
        <v>63.2</v>
      </c>
      <c r="L143" s="20">
        <v>0</v>
      </c>
      <c r="M143" s="20">
        <v>26.55</v>
      </c>
      <c r="N143" s="20" t="s">
        <v>45</v>
      </c>
      <c r="O143" s="20" t="s">
        <v>45</v>
      </c>
      <c r="P143" s="20" t="s">
        <v>45</v>
      </c>
      <c r="Q143" s="20">
        <v>0</v>
      </c>
      <c r="R143" s="20">
        <v>6.4010796596290724</v>
      </c>
      <c r="S143" s="20">
        <v>-66.635035464619278</v>
      </c>
      <c r="T143" s="3">
        <v>0</v>
      </c>
      <c r="U143" s="20" t="s">
        <v>45</v>
      </c>
      <c r="V143" s="3">
        <v>0</v>
      </c>
      <c r="W143" s="20" t="s">
        <v>45</v>
      </c>
      <c r="X143" s="20" t="s">
        <v>45</v>
      </c>
      <c r="Y143" s="20" t="s">
        <v>45</v>
      </c>
      <c r="Z143" s="20" t="s">
        <v>45</v>
      </c>
      <c r="AA143" s="20" t="s">
        <v>45</v>
      </c>
      <c r="AB143" s="3">
        <v>0</v>
      </c>
      <c r="AC143" s="20" t="s">
        <v>45</v>
      </c>
      <c r="AD143" s="3">
        <v>0</v>
      </c>
      <c r="AE143" s="3">
        <v>0</v>
      </c>
      <c r="AF143" s="3">
        <v>0</v>
      </c>
      <c r="AG143" s="20" t="s">
        <v>45</v>
      </c>
      <c r="AH143" s="20" t="s">
        <v>45</v>
      </c>
      <c r="AI143" s="20" t="s">
        <v>45</v>
      </c>
      <c r="AJ143" s="20" t="s">
        <v>45</v>
      </c>
      <c r="AK143" s="3">
        <v>1.4926392731495748</v>
      </c>
      <c r="AL143" s="20" t="s">
        <v>45</v>
      </c>
      <c r="AM143" s="3">
        <v>0</v>
      </c>
      <c r="AN143" s="20" t="s">
        <v>45</v>
      </c>
      <c r="AO143" s="3">
        <v>0</v>
      </c>
    </row>
    <row r="144" spans="1:41" ht="14" x14ac:dyDescent="0.15">
      <c r="A144" s="2" t="s">
        <v>282</v>
      </c>
      <c r="B144" s="2" t="s">
        <v>296</v>
      </c>
      <c r="C144" s="2">
        <v>2217.2199999999998</v>
      </c>
      <c r="D144" s="2" t="s">
        <v>685</v>
      </c>
      <c r="F144" s="4">
        <v>0.96250000000000002</v>
      </c>
      <c r="G144" s="5">
        <v>4.67</v>
      </c>
      <c r="H144" s="3">
        <v>91.02</v>
      </c>
      <c r="I144" s="5">
        <v>7.13</v>
      </c>
      <c r="J144" s="10" t="s">
        <v>45</v>
      </c>
      <c r="K144" s="20" t="s">
        <v>45</v>
      </c>
      <c r="L144" s="20">
        <v>0</v>
      </c>
      <c r="M144" s="20" t="s">
        <v>45</v>
      </c>
      <c r="N144" s="20">
        <v>36.940698928141053</v>
      </c>
      <c r="O144" s="20">
        <v>38.78511235955056</v>
      </c>
      <c r="P144" s="20" t="s">
        <v>45</v>
      </c>
      <c r="Q144" s="20">
        <v>0</v>
      </c>
      <c r="R144" s="20" t="s">
        <v>45</v>
      </c>
      <c r="S144" s="10" t="s">
        <v>45</v>
      </c>
      <c r="T144" s="3">
        <v>0</v>
      </c>
      <c r="U144" s="20" t="s">
        <v>45</v>
      </c>
      <c r="V144" s="3">
        <v>0</v>
      </c>
      <c r="W144" s="20" t="s">
        <v>45</v>
      </c>
      <c r="X144" s="20" t="s">
        <v>45</v>
      </c>
      <c r="Y144" s="20" t="s">
        <v>45</v>
      </c>
      <c r="Z144" s="20" t="s">
        <v>45</v>
      </c>
      <c r="AA144" s="20" t="s">
        <v>45</v>
      </c>
      <c r="AB144" s="4">
        <v>2.2939666457249723E-3</v>
      </c>
      <c r="AC144" s="20" t="s">
        <v>45</v>
      </c>
      <c r="AD144" s="3">
        <v>0</v>
      </c>
      <c r="AE144" s="3">
        <v>0</v>
      </c>
      <c r="AF144" s="3">
        <v>0</v>
      </c>
      <c r="AG144" s="20" t="s">
        <v>45</v>
      </c>
      <c r="AH144" s="20" t="s">
        <v>45</v>
      </c>
      <c r="AI144" s="20" t="s">
        <v>45</v>
      </c>
      <c r="AJ144" s="20" t="s">
        <v>45</v>
      </c>
      <c r="AK144" s="3">
        <v>0.10515247108307045</v>
      </c>
      <c r="AL144" s="20" t="s">
        <v>45</v>
      </c>
      <c r="AM144" s="3">
        <v>0</v>
      </c>
      <c r="AN144" s="20" t="s">
        <v>45</v>
      </c>
      <c r="AO144" s="3">
        <v>8.5838751904547313E-3</v>
      </c>
    </row>
    <row r="145" spans="1:41" ht="14" x14ac:dyDescent="0.15">
      <c r="A145" s="2" t="s">
        <v>282</v>
      </c>
      <c r="B145" s="2" t="s">
        <v>297</v>
      </c>
      <c r="C145" s="2">
        <v>2218.36</v>
      </c>
      <c r="F145" s="4">
        <v>0.9587</v>
      </c>
      <c r="G145" s="5">
        <v>4.68</v>
      </c>
      <c r="H145" s="3">
        <v>98.77</v>
      </c>
      <c r="I145" s="5">
        <v>7.83</v>
      </c>
      <c r="J145" s="10">
        <v>0.89978000000000002</v>
      </c>
      <c r="K145" s="20">
        <v>71.599999999999994</v>
      </c>
      <c r="L145" s="20">
        <v>0</v>
      </c>
      <c r="M145" s="20">
        <v>28.52</v>
      </c>
      <c r="N145" s="20" t="s">
        <v>45</v>
      </c>
      <c r="O145" s="20" t="s">
        <v>45</v>
      </c>
      <c r="P145" s="20" t="s">
        <v>45</v>
      </c>
      <c r="Q145" s="20">
        <v>0</v>
      </c>
      <c r="R145" s="20">
        <v>9.6627955914139463</v>
      </c>
      <c r="S145" s="20">
        <v>-67.082199838309919</v>
      </c>
      <c r="T145" s="3">
        <v>0</v>
      </c>
      <c r="U145" s="20" t="s">
        <v>45</v>
      </c>
      <c r="V145" s="9">
        <v>6.2281858381926809E-3</v>
      </c>
      <c r="W145" s="20" t="s">
        <v>45</v>
      </c>
      <c r="X145" s="20" t="s">
        <v>45</v>
      </c>
      <c r="Y145" s="20" t="s">
        <v>45</v>
      </c>
      <c r="Z145" s="20" t="s">
        <v>45</v>
      </c>
      <c r="AA145" s="20" t="s">
        <v>45</v>
      </c>
      <c r="AB145" s="4">
        <v>2.5645471098440452E-3</v>
      </c>
      <c r="AC145" s="20" t="s">
        <v>45</v>
      </c>
      <c r="AD145" s="3">
        <v>0</v>
      </c>
      <c r="AE145" s="3">
        <v>0</v>
      </c>
      <c r="AF145" s="9">
        <v>1.8242894891842502E-2</v>
      </c>
      <c r="AG145" s="20" t="s">
        <v>45</v>
      </c>
      <c r="AH145" s="20" t="s">
        <v>45</v>
      </c>
      <c r="AI145" s="20" t="s">
        <v>45</v>
      </c>
      <c r="AJ145" s="20" t="s">
        <v>45</v>
      </c>
      <c r="AK145" s="3">
        <v>7.0259136258169735E-2</v>
      </c>
      <c r="AL145" s="20" t="s">
        <v>45</v>
      </c>
      <c r="AM145" s="3">
        <v>7.1972773727881226E-3</v>
      </c>
      <c r="AN145" s="20" t="s">
        <v>45</v>
      </c>
      <c r="AO145" s="3">
        <v>0</v>
      </c>
    </row>
    <row r="146" spans="1:41" ht="14" x14ac:dyDescent="0.15">
      <c r="A146" s="2" t="s">
        <v>282</v>
      </c>
      <c r="B146" s="2" t="s">
        <v>298</v>
      </c>
      <c r="C146" s="2">
        <v>2221.25</v>
      </c>
      <c r="D146" s="2" t="s">
        <v>683</v>
      </c>
      <c r="F146" s="4">
        <v>0.95760000000000001</v>
      </c>
      <c r="G146" s="5">
        <v>4.7300000000000004</v>
      </c>
      <c r="H146" s="3">
        <v>99.22</v>
      </c>
      <c r="I146" s="5">
        <v>7.84</v>
      </c>
      <c r="J146" s="10">
        <v>0.96184000000000003</v>
      </c>
      <c r="K146" s="20">
        <v>74.3</v>
      </c>
      <c r="L146" s="20">
        <v>0</v>
      </c>
      <c r="M146" s="20">
        <v>29.46</v>
      </c>
      <c r="N146" s="20" t="s">
        <v>45</v>
      </c>
      <c r="O146" s="20" t="s">
        <v>45</v>
      </c>
      <c r="P146" s="20" t="s">
        <v>45</v>
      </c>
      <c r="Q146" s="20">
        <v>0</v>
      </c>
      <c r="R146" s="20">
        <v>10.946888028811149</v>
      </c>
      <c r="S146" s="20">
        <v>-67.571862105918697</v>
      </c>
      <c r="T146" s="3">
        <v>0</v>
      </c>
      <c r="U146" s="20" t="s">
        <v>45</v>
      </c>
      <c r="V146" s="3">
        <v>3.7973908250137829E-3</v>
      </c>
      <c r="W146" s="20" t="s">
        <v>45</v>
      </c>
      <c r="X146" s="20" t="s">
        <v>45</v>
      </c>
      <c r="Y146" s="20" t="s">
        <v>45</v>
      </c>
      <c r="Z146" s="20" t="s">
        <v>45</v>
      </c>
      <c r="AA146" s="20" t="s">
        <v>45</v>
      </c>
      <c r="AB146" s="4">
        <v>3.1644923541781526E-3</v>
      </c>
      <c r="AC146" s="20" t="s">
        <v>45</v>
      </c>
      <c r="AD146" s="3">
        <v>0</v>
      </c>
      <c r="AE146" s="3">
        <v>0</v>
      </c>
      <c r="AF146" s="9">
        <v>3.7452423242831802E-2</v>
      </c>
      <c r="AG146" s="20" t="s">
        <v>45</v>
      </c>
      <c r="AH146" s="20" t="s">
        <v>45</v>
      </c>
      <c r="AI146" s="20" t="s">
        <v>45</v>
      </c>
      <c r="AJ146" s="20" t="s">
        <v>45</v>
      </c>
      <c r="AK146" s="3">
        <v>3.1971580817051509E-2</v>
      </c>
      <c r="AL146" s="20" t="s">
        <v>45</v>
      </c>
      <c r="AM146" s="3">
        <v>0</v>
      </c>
      <c r="AN146" s="20" t="s">
        <v>45</v>
      </c>
      <c r="AO146" s="3">
        <v>0</v>
      </c>
    </row>
    <row r="147" spans="1:41" ht="14" x14ac:dyDescent="0.15">
      <c r="A147" s="2" t="s">
        <v>282</v>
      </c>
      <c r="B147" s="2" t="s">
        <v>299</v>
      </c>
      <c r="C147" s="2">
        <v>2224.48</v>
      </c>
      <c r="D147" s="2" t="s">
        <v>680</v>
      </c>
      <c r="F147" s="4">
        <v>0.95850000000000002</v>
      </c>
      <c r="G147" s="5">
        <v>4.76</v>
      </c>
      <c r="H147" s="3">
        <v>99.23</v>
      </c>
      <c r="I147" s="5">
        <v>7.92</v>
      </c>
      <c r="J147" s="10">
        <v>1.0323500000000001</v>
      </c>
      <c r="K147" s="20">
        <v>76.400000000000006</v>
      </c>
      <c r="L147" s="20">
        <v>0</v>
      </c>
      <c r="M147" s="20">
        <v>30.5</v>
      </c>
      <c r="N147" s="20" t="s">
        <v>45</v>
      </c>
      <c r="O147" s="20" t="s">
        <v>45</v>
      </c>
      <c r="P147" s="20" t="s">
        <v>45</v>
      </c>
      <c r="Q147" s="20">
        <v>0</v>
      </c>
      <c r="R147" s="20">
        <v>13.350927125051477</v>
      </c>
      <c r="S147" s="20">
        <v>-68.514267569984355</v>
      </c>
      <c r="T147" s="3">
        <v>0</v>
      </c>
      <c r="U147" s="20" t="s">
        <v>45</v>
      </c>
      <c r="V147" s="3">
        <v>1.7349604463997273E-3</v>
      </c>
      <c r="W147" s="20" t="s">
        <v>45</v>
      </c>
      <c r="X147" s="20" t="s">
        <v>45</v>
      </c>
      <c r="Y147" s="20" t="s">
        <v>45</v>
      </c>
      <c r="Z147" s="20" t="s">
        <v>45</v>
      </c>
      <c r="AA147" s="20" t="s">
        <v>45</v>
      </c>
      <c r="AB147" s="4">
        <v>4.3374011159993181E-3</v>
      </c>
      <c r="AC147" s="20" t="s">
        <v>45</v>
      </c>
      <c r="AD147" s="3">
        <v>0</v>
      </c>
      <c r="AE147" s="3">
        <v>0</v>
      </c>
      <c r="AF147" s="9">
        <v>1.22074855188268E-2</v>
      </c>
      <c r="AG147" s="20" t="s">
        <v>45</v>
      </c>
      <c r="AH147" s="20" t="s">
        <v>45</v>
      </c>
      <c r="AI147" s="20" t="s">
        <v>45</v>
      </c>
      <c r="AJ147" s="20" t="s">
        <v>45</v>
      </c>
      <c r="AK147" s="3">
        <v>1.9070573293893806E-2</v>
      </c>
      <c r="AL147" s="20" t="s">
        <v>45</v>
      </c>
      <c r="AM147" s="3">
        <v>0</v>
      </c>
      <c r="AN147" s="20" t="s">
        <v>45</v>
      </c>
      <c r="AO147" s="3">
        <v>0</v>
      </c>
    </row>
    <row r="148" spans="1:41" ht="14" x14ac:dyDescent="0.15">
      <c r="A148" s="2" t="s">
        <v>282</v>
      </c>
      <c r="B148" s="2" t="s">
        <v>300</v>
      </c>
      <c r="C148" s="2">
        <v>2230.92</v>
      </c>
      <c r="F148" s="4">
        <v>0.95799999999999996</v>
      </c>
      <c r="G148" s="5">
        <v>5.09</v>
      </c>
      <c r="H148" s="3">
        <v>86.97</v>
      </c>
      <c r="I148" s="5">
        <v>7.8</v>
      </c>
      <c r="J148" s="10">
        <v>1.06338</v>
      </c>
      <c r="K148" s="20">
        <v>82.1</v>
      </c>
      <c r="L148" s="20">
        <v>0</v>
      </c>
      <c r="M148" s="20">
        <v>30.290000000000003</v>
      </c>
      <c r="N148" s="20" t="s">
        <v>45</v>
      </c>
      <c r="O148" s="20" t="s">
        <v>45</v>
      </c>
      <c r="P148" s="20" t="s">
        <v>45</v>
      </c>
      <c r="Q148" s="20" t="s">
        <v>45</v>
      </c>
      <c r="R148" s="20">
        <v>14.561123676900349</v>
      </c>
      <c r="S148" s="20">
        <v>-68.079448995433992</v>
      </c>
      <c r="T148" s="3">
        <v>0</v>
      </c>
      <c r="U148" s="20" t="s">
        <v>45</v>
      </c>
      <c r="V148" s="3">
        <v>0</v>
      </c>
      <c r="W148" s="20" t="s">
        <v>45</v>
      </c>
      <c r="X148" s="20" t="s">
        <v>45</v>
      </c>
      <c r="Y148" s="20" t="s">
        <v>45</v>
      </c>
      <c r="Z148" s="20" t="s">
        <v>45</v>
      </c>
      <c r="AA148" s="20" t="s">
        <v>45</v>
      </c>
      <c r="AB148" s="3">
        <v>0</v>
      </c>
      <c r="AC148" s="20" t="s">
        <v>45</v>
      </c>
      <c r="AD148" s="3">
        <v>0</v>
      </c>
      <c r="AE148" s="3">
        <v>0</v>
      </c>
      <c r="AF148" s="9">
        <v>1.6382998088650201E-2</v>
      </c>
      <c r="AG148" s="20" t="s">
        <v>45</v>
      </c>
      <c r="AH148" s="20" t="s">
        <v>45</v>
      </c>
      <c r="AI148" s="20" t="s">
        <v>45</v>
      </c>
      <c r="AJ148" s="20" t="s">
        <v>45</v>
      </c>
      <c r="AK148" s="3">
        <v>8.5960175156497981E-2</v>
      </c>
      <c r="AL148" s="20" t="s">
        <v>45</v>
      </c>
      <c r="AM148" s="3">
        <v>6.0677770698704531E-3</v>
      </c>
      <c r="AN148" s="20" t="s">
        <v>45</v>
      </c>
      <c r="AO148" s="3">
        <v>0</v>
      </c>
    </row>
    <row r="149" spans="1:41" ht="14" x14ac:dyDescent="0.15">
      <c r="A149" s="2" t="s">
        <v>282</v>
      </c>
      <c r="B149" s="2" t="s">
        <v>301</v>
      </c>
      <c r="C149" s="2">
        <v>2232.31</v>
      </c>
      <c r="F149" s="4">
        <v>0.94140000000000001</v>
      </c>
      <c r="G149" s="5">
        <v>5.24</v>
      </c>
      <c r="H149" s="3">
        <v>50.61</v>
      </c>
      <c r="I149" s="5">
        <v>7.11</v>
      </c>
      <c r="J149" s="10" t="s">
        <v>45</v>
      </c>
      <c r="K149" s="20" t="s">
        <v>45</v>
      </c>
      <c r="L149" s="20">
        <v>0</v>
      </c>
      <c r="M149" s="20" t="s">
        <v>45</v>
      </c>
      <c r="N149" s="20">
        <v>142.51284328026887</v>
      </c>
      <c r="O149" s="20">
        <v>47.799625468164805</v>
      </c>
      <c r="P149" s="20">
        <v>0.20737327188940308</v>
      </c>
      <c r="Q149" s="20" t="s">
        <v>45</v>
      </c>
      <c r="R149" s="20">
        <v>33.867332332371312</v>
      </c>
      <c r="S149" s="20">
        <v>-70.368616741144038</v>
      </c>
      <c r="T149" s="3">
        <v>0</v>
      </c>
      <c r="U149" s="20" t="s">
        <v>45</v>
      </c>
      <c r="V149" s="3">
        <v>0</v>
      </c>
      <c r="W149" s="20" t="s">
        <v>45</v>
      </c>
      <c r="X149" s="20" t="s">
        <v>45</v>
      </c>
      <c r="Y149" s="20" t="s">
        <v>45</v>
      </c>
      <c r="Z149" s="20" t="s">
        <v>45</v>
      </c>
      <c r="AA149" s="20" t="s">
        <v>45</v>
      </c>
      <c r="AB149" s="3">
        <v>0</v>
      </c>
      <c r="AC149" s="20" t="s">
        <v>45</v>
      </c>
      <c r="AD149" s="3">
        <v>0</v>
      </c>
      <c r="AE149" s="3">
        <v>0</v>
      </c>
      <c r="AF149" s="9">
        <v>3.5155001597954601E-2</v>
      </c>
      <c r="AG149" s="20" t="s">
        <v>45</v>
      </c>
      <c r="AH149" s="20" t="s">
        <v>45</v>
      </c>
      <c r="AI149" s="20" t="s">
        <v>45</v>
      </c>
      <c r="AJ149" s="20" t="s">
        <v>45</v>
      </c>
      <c r="AK149" s="3">
        <v>0</v>
      </c>
      <c r="AL149" s="20" t="s">
        <v>45</v>
      </c>
      <c r="AM149" s="3">
        <v>0</v>
      </c>
      <c r="AN149" s="20" t="s">
        <v>45</v>
      </c>
      <c r="AO149" s="3">
        <v>0</v>
      </c>
    </row>
    <row r="150" spans="1:41" ht="14" x14ac:dyDescent="0.15">
      <c r="A150" s="2" t="s">
        <v>282</v>
      </c>
      <c r="B150" s="2" t="s">
        <v>302</v>
      </c>
      <c r="C150" s="2">
        <v>2234.29</v>
      </c>
      <c r="F150" s="4">
        <v>0.93100000000000005</v>
      </c>
      <c r="G150" s="5">
        <v>5.3</v>
      </c>
      <c r="H150" s="3">
        <v>34.880000000000003</v>
      </c>
      <c r="I150" s="5">
        <v>8.1</v>
      </c>
      <c r="J150" s="10">
        <v>2.2762500000000001</v>
      </c>
      <c r="K150" s="20">
        <v>166</v>
      </c>
      <c r="L150" s="20">
        <v>0</v>
      </c>
      <c r="M150" s="20">
        <v>40.599999999999994</v>
      </c>
      <c r="N150" s="20" t="s">
        <v>45</v>
      </c>
      <c r="O150" s="20" t="s">
        <v>45</v>
      </c>
      <c r="P150" s="20" t="s">
        <v>45</v>
      </c>
      <c r="Q150" s="20" t="s">
        <v>45</v>
      </c>
      <c r="R150" s="20">
        <v>42.682748055899076</v>
      </c>
      <c r="S150" s="20">
        <v>-68.32338285297179</v>
      </c>
      <c r="T150" s="3">
        <v>0</v>
      </c>
      <c r="U150" s="20" t="s">
        <v>45</v>
      </c>
      <c r="V150" s="9">
        <v>6.5083815824464888E-2</v>
      </c>
      <c r="W150" s="20" t="s">
        <v>45</v>
      </c>
      <c r="X150" s="20" t="s">
        <v>45</v>
      </c>
      <c r="Y150" s="20" t="s">
        <v>45</v>
      </c>
      <c r="Z150" s="20" t="s">
        <v>45</v>
      </c>
      <c r="AA150" s="20" t="s">
        <v>45</v>
      </c>
      <c r="AB150" s="4">
        <v>3.6157675458036121E-3</v>
      </c>
      <c r="AC150" s="20" t="s">
        <v>45</v>
      </c>
      <c r="AD150" s="3">
        <v>0</v>
      </c>
      <c r="AE150" s="3">
        <v>0</v>
      </c>
      <c r="AF150" s="9">
        <v>0.52376709713424197</v>
      </c>
      <c r="AG150" s="20" t="s">
        <v>45</v>
      </c>
      <c r="AH150" s="20" t="s">
        <v>45</v>
      </c>
      <c r="AI150" s="20" t="s">
        <v>45</v>
      </c>
      <c r="AJ150" s="20" t="s">
        <v>45</v>
      </c>
      <c r="AK150" s="3">
        <v>1.3529968881071573E-2</v>
      </c>
      <c r="AL150" s="20" t="s">
        <v>45</v>
      </c>
      <c r="AM150" s="3">
        <v>0</v>
      </c>
      <c r="AN150" s="20" t="s">
        <v>45</v>
      </c>
      <c r="AO150" s="3">
        <v>0</v>
      </c>
    </row>
    <row r="151" spans="1:41" ht="14" x14ac:dyDescent="0.15">
      <c r="A151" s="2" t="s">
        <v>282</v>
      </c>
      <c r="B151" s="2" t="s">
        <v>303</v>
      </c>
      <c r="C151" s="2">
        <v>2237.0500000000002</v>
      </c>
      <c r="D151" s="2" t="s">
        <v>671</v>
      </c>
      <c r="F151" s="4">
        <v>0.89780000000000004</v>
      </c>
      <c r="G151" s="5">
        <v>5.41</v>
      </c>
      <c r="H151" s="3">
        <v>28.94</v>
      </c>
      <c r="I151" s="5">
        <v>8.1199999999999992</v>
      </c>
      <c r="J151" s="10">
        <v>2.5188299999999999</v>
      </c>
      <c r="K151" s="20">
        <v>168</v>
      </c>
      <c r="L151" s="20">
        <v>0</v>
      </c>
      <c r="M151" s="20">
        <v>42.99</v>
      </c>
      <c r="N151" s="20" t="s">
        <v>45</v>
      </c>
      <c r="O151" s="20" t="s">
        <v>45</v>
      </c>
      <c r="P151" s="20" t="s">
        <v>45</v>
      </c>
      <c r="Q151" s="20" t="s">
        <v>45</v>
      </c>
      <c r="R151" s="20">
        <v>83.744632261574154</v>
      </c>
      <c r="S151" s="20">
        <v>-72.762669953173997</v>
      </c>
      <c r="T151" s="3">
        <v>0</v>
      </c>
      <c r="U151" s="20" t="s">
        <v>45</v>
      </c>
      <c r="V151" s="9">
        <v>4.8712784316683411E-2</v>
      </c>
      <c r="W151" s="20" t="s">
        <v>45</v>
      </c>
      <c r="X151" s="20" t="s">
        <v>45</v>
      </c>
      <c r="Y151" s="20" t="s">
        <v>45</v>
      </c>
      <c r="Z151" s="20" t="s">
        <v>45</v>
      </c>
      <c r="AA151" s="20" t="s">
        <v>45</v>
      </c>
      <c r="AB151" s="4">
        <v>3.6534588237512561E-3</v>
      </c>
      <c r="AC151" s="20" t="s">
        <v>45</v>
      </c>
      <c r="AD151" s="3">
        <v>0</v>
      </c>
      <c r="AE151" s="3">
        <v>0</v>
      </c>
      <c r="AF151" s="9">
        <v>0.66836577756294802</v>
      </c>
      <c r="AG151" s="20" t="s">
        <v>45</v>
      </c>
      <c r="AH151" s="20" t="s">
        <v>45</v>
      </c>
      <c r="AI151" s="20" t="s">
        <v>45</v>
      </c>
      <c r="AJ151" s="20" t="s">
        <v>45</v>
      </c>
      <c r="AK151" s="3">
        <v>1.708875901432038E-2</v>
      </c>
      <c r="AL151" s="20" t="s">
        <v>45</v>
      </c>
      <c r="AM151" s="3">
        <v>6.8355036057281514E-3</v>
      </c>
      <c r="AN151" s="20" t="s">
        <v>45</v>
      </c>
      <c r="AO151" s="3">
        <v>0</v>
      </c>
    </row>
    <row r="152" spans="1:41" ht="14" x14ac:dyDescent="0.15">
      <c r="A152" s="2" t="s">
        <v>282</v>
      </c>
      <c r="B152" s="2" t="s">
        <v>304</v>
      </c>
      <c r="C152" s="2">
        <v>2239.27</v>
      </c>
      <c r="D152" s="2" t="s">
        <v>669</v>
      </c>
      <c r="F152" s="4">
        <v>0.85</v>
      </c>
      <c r="G152" s="5">
        <v>5.49</v>
      </c>
      <c r="H152" s="3">
        <v>9.69</v>
      </c>
      <c r="I152" s="5">
        <v>8.14</v>
      </c>
      <c r="J152" s="10">
        <v>4.0617200000000002</v>
      </c>
      <c r="K152" s="20">
        <v>249</v>
      </c>
      <c r="L152" s="20">
        <v>0</v>
      </c>
      <c r="M152" s="20">
        <v>46.64</v>
      </c>
      <c r="N152" s="20" t="s">
        <v>45</v>
      </c>
      <c r="O152" s="20" t="s">
        <v>45</v>
      </c>
      <c r="P152" s="20" t="s">
        <v>45</v>
      </c>
      <c r="Q152" s="20" t="s">
        <v>45</v>
      </c>
      <c r="R152" s="20">
        <v>164.10640779538252</v>
      </c>
      <c r="S152" s="20">
        <v>-75.260913741862325</v>
      </c>
      <c r="T152" s="3">
        <v>0</v>
      </c>
      <c r="U152" s="20" t="s">
        <v>45</v>
      </c>
      <c r="V152" s="9">
        <v>2.2348801347272275E-2</v>
      </c>
      <c r="W152" s="20" t="s">
        <v>45</v>
      </c>
      <c r="X152" s="20" t="s">
        <v>45</v>
      </c>
      <c r="Y152" s="20" t="s">
        <v>45</v>
      </c>
      <c r="Z152" s="20" t="s">
        <v>45</v>
      </c>
      <c r="AA152" s="20" t="s">
        <v>45</v>
      </c>
      <c r="AB152" s="3">
        <v>0</v>
      </c>
      <c r="AC152" s="20" t="s">
        <v>45</v>
      </c>
      <c r="AD152" s="3">
        <v>0</v>
      </c>
      <c r="AE152" s="3">
        <v>0</v>
      </c>
      <c r="AF152" s="9">
        <v>0.81716280834007904</v>
      </c>
      <c r="AG152" s="20" t="s">
        <v>45</v>
      </c>
      <c r="AH152" s="20" t="s">
        <v>45</v>
      </c>
      <c r="AI152" s="20" t="s">
        <v>45</v>
      </c>
      <c r="AJ152" s="20" t="s">
        <v>45</v>
      </c>
      <c r="AK152" s="3">
        <v>2.2300739408891095E-2</v>
      </c>
      <c r="AL152" s="20" t="s">
        <v>45</v>
      </c>
      <c r="AM152" s="3">
        <v>0</v>
      </c>
      <c r="AN152" s="20" t="s">
        <v>45</v>
      </c>
      <c r="AO152" s="3">
        <v>0</v>
      </c>
    </row>
    <row r="153" spans="1:41" ht="14" x14ac:dyDescent="0.15">
      <c r="A153" s="2" t="s">
        <v>282</v>
      </c>
      <c r="B153" s="2" t="s">
        <v>305</v>
      </c>
      <c r="C153" s="2">
        <v>2246.98</v>
      </c>
      <c r="D153" s="2" t="s">
        <v>666</v>
      </c>
      <c r="F153" s="4">
        <v>0.77780000000000005</v>
      </c>
      <c r="G153" s="5">
        <v>5.55</v>
      </c>
      <c r="H153" s="3">
        <v>95.52</v>
      </c>
      <c r="I153" s="5">
        <v>7.23</v>
      </c>
      <c r="J153" s="10">
        <v>4.4001900000000003</v>
      </c>
      <c r="K153" s="20">
        <v>300</v>
      </c>
      <c r="L153" s="20">
        <v>0</v>
      </c>
      <c r="M153" s="20">
        <v>43.2</v>
      </c>
      <c r="N153" s="20" t="s">
        <v>45</v>
      </c>
      <c r="O153" s="20" t="s">
        <v>45</v>
      </c>
      <c r="P153" s="20" t="s">
        <v>45</v>
      </c>
      <c r="Q153" s="20" t="s">
        <v>45</v>
      </c>
      <c r="R153" s="20">
        <v>277.12976093889944</v>
      </c>
      <c r="S153" s="20">
        <v>-76.321557281165838</v>
      </c>
      <c r="T153" s="3">
        <v>0</v>
      </c>
      <c r="U153" s="20" t="s">
        <v>45</v>
      </c>
      <c r="V153" s="9">
        <v>8.4143493087693172E-2</v>
      </c>
      <c r="W153" s="20" t="s">
        <v>45</v>
      </c>
      <c r="X153" s="20" t="s">
        <v>45</v>
      </c>
      <c r="Y153" s="20" t="s">
        <v>45</v>
      </c>
      <c r="Z153" s="20" t="s">
        <v>45</v>
      </c>
      <c r="AA153" s="20" t="s">
        <v>45</v>
      </c>
      <c r="AB153" s="3">
        <v>0</v>
      </c>
      <c r="AC153" s="20" t="s">
        <v>45</v>
      </c>
      <c r="AD153" s="3">
        <v>0</v>
      </c>
      <c r="AE153" s="3">
        <v>0</v>
      </c>
      <c r="AF153" s="3">
        <v>0</v>
      </c>
      <c r="AG153" s="20" t="s">
        <v>45</v>
      </c>
      <c r="AH153" s="20" t="s">
        <v>45</v>
      </c>
      <c r="AI153" s="20" t="s">
        <v>45</v>
      </c>
      <c r="AJ153" s="20" t="s">
        <v>45</v>
      </c>
      <c r="AK153" s="3">
        <v>5.4528744123868156E-2</v>
      </c>
      <c r="AL153" s="20" t="s">
        <v>45</v>
      </c>
      <c r="AM153" s="3">
        <v>8.5750847614147561E-3</v>
      </c>
      <c r="AN153" s="20" t="s">
        <v>45</v>
      </c>
      <c r="AO153" s="3">
        <v>0</v>
      </c>
    </row>
    <row r="154" spans="1:41" ht="14" x14ac:dyDescent="0.15">
      <c r="A154" s="2" t="s">
        <v>282</v>
      </c>
      <c r="B154" s="2" t="s">
        <v>306</v>
      </c>
      <c r="C154" s="2">
        <v>2247.0500000000002</v>
      </c>
      <c r="F154" s="4">
        <v>0.77480000000000004</v>
      </c>
      <c r="G154" s="5">
        <v>5.58</v>
      </c>
      <c r="H154" s="3">
        <v>94.06</v>
      </c>
      <c r="I154" s="5">
        <v>6.94</v>
      </c>
      <c r="J154" s="20" t="s">
        <v>45</v>
      </c>
      <c r="K154" s="20" t="s">
        <v>45</v>
      </c>
      <c r="L154" s="20">
        <v>0</v>
      </c>
      <c r="M154" s="20" t="s">
        <v>45</v>
      </c>
      <c r="N154" s="20">
        <v>171.85260353903718</v>
      </c>
      <c r="O154" s="20">
        <v>547.2144194756554</v>
      </c>
      <c r="P154" s="20">
        <v>12.027649769585256</v>
      </c>
      <c r="Q154" s="20" t="s">
        <v>45</v>
      </c>
      <c r="R154" s="20">
        <v>330.82541875741907</v>
      </c>
      <c r="S154" s="20">
        <v>-76.170305927744337</v>
      </c>
      <c r="T154" s="3">
        <v>0</v>
      </c>
      <c r="U154" s="20" t="s">
        <v>45</v>
      </c>
      <c r="V154" s="9">
        <v>0.11353501057792972</v>
      </c>
      <c r="W154" s="20" t="s">
        <v>45</v>
      </c>
      <c r="X154" s="20" t="s">
        <v>45</v>
      </c>
      <c r="Y154" s="20" t="s">
        <v>45</v>
      </c>
      <c r="Z154" s="20" t="s">
        <v>45</v>
      </c>
      <c r="AA154" s="20" t="s">
        <v>45</v>
      </c>
      <c r="AB154" s="3">
        <v>0</v>
      </c>
      <c r="AC154" s="20" t="s">
        <v>45</v>
      </c>
      <c r="AD154" s="3">
        <v>0</v>
      </c>
      <c r="AE154" s="3">
        <v>0</v>
      </c>
      <c r="AF154" s="3">
        <v>0</v>
      </c>
      <c r="AG154" s="20" t="s">
        <v>45</v>
      </c>
      <c r="AH154" s="20" t="s">
        <v>45</v>
      </c>
      <c r="AI154" s="20" t="s">
        <v>45</v>
      </c>
      <c r="AJ154" s="20" t="s">
        <v>45</v>
      </c>
      <c r="AK154" s="3">
        <v>1.5272050758743244E-2</v>
      </c>
      <c r="AL154" s="20" t="s">
        <v>45</v>
      </c>
      <c r="AM154" s="3">
        <v>1.2495314257153568E-2</v>
      </c>
      <c r="AN154" s="20" t="s">
        <v>45</v>
      </c>
      <c r="AO154" s="3">
        <v>0</v>
      </c>
    </row>
    <row r="155" spans="1:41" s="6" customFormat="1" ht="14" x14ac:dyDescent="0.15">
      <c r="F155" s="7"/>
      <c r="G155" s="7"/>
      <c r="H155" s="7"/>
      <c r="I155" s="7"/>
      <c r="J155" s="7"/>
      <c r="K155" s="7"/>
      <c r="M155" s="7"/>
      <c r="N155" s="7"/>
      <c r="O155" s="7"/>
      <c r="P155" s="7"/>
      <c r="Q155" s="7"/>
      <c r="R155" s="7"/>
      <c r="S155" s="7"/>
      <c r="T155" s="7"/>
      <c r="U155" s="31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31"/>
      <c r="AI155" s="31"/>
      <c r="AJ155" s="31"/>
      <c r="AK155" s="7"/>
      <c r="AL155" s="31"/>
      <c r="AM155" s="7"/>
      <c r="AN155" s="31"/>
      <c r="AO155" s="7"/>
    </row>
    <row r="156" spans="1:41" ht="14" x14ac:dyDescent="0.15">
      <c r="A156" s="2" t="s">
        <v>307</v>
      </c>
      <c r="B156" s="2" t="s">
        <v>308</v>
      </c>
      <c r="C156" s="9">
        <v>2171.8000000000002</v>
      </c>
      <c r="D156" s="9" t="s">
        <v>696</v>
      </c>
      <c r="E156" s="9" t="s">
        <v>635</v>
      </c>
      <c r="F156" s="20" t="s">
        <v>45</v>
      </c>
      <c r="G156" s="20" t="s">
        <v>45</v>
      </c>
      <c r="H156" s="20" t="s">
        <v>45</v>
      </c>
      <c r="I156" s="20" t="s">
        <v>45</v>
      </c>
      <c r="J156" s="20" t="s">
        <v>45</v>
      </c>
      <c r="K156" s="20" t="s">
        <v>45</v>
      </c>
      <c r="L156" s="20" t="s">
        <v>45</v>
      </c>
      <c r="M156" s="20" t="s">
        <v>45</v>
      </c>
      <c r="N156" s="20" t="s">
        <v>45</v>
      </c>
      <c r="O156" s="20" t="s">
        <v>45</v>
      </c>
      <c r="P156" s="20" t="s">
        <v>45</v>
      </c>
      <c r="Q156" s="20" t="s">
        <v>45</v>
      </c>
      <c r="R156" s="20" t="s">
        <v>45</v>
      </c>
      <c r="S156" s="20" t="s">
        <v>45</v>
      </c>
      <c r="T156" s="20" t="s">
        <v>45</v>
      </c>
      <c r="U156" s="20" t="s">
        <v>109</v>
      </c>
      <c r="V156" s="8" t="s">
        <v>45</v>
      </c>
      <c r="W156" s="20" t="s">
        <v>194</v>
      </c>
      <c r="X156" s="20" t="s">
        <v>309</v>
      </c>
      <c r="Y156" s="20">
        <v>0</v>
      </c>
      <c r="Z156" s="20" t="s">
        <v>117</v>
      </c>
      <c r="AA156" s="20">
        <v>0</v>
      </c>
      <c r="AB156" s="8" t="s">
        <v>45</v>
      </c>
      <c r="AC156" s="8" t="s">
        <v>153</v>
      </c>
      <c r="AD156" s="8" t="s">
        <v>45</v>
      </c>
      <c r="AE156" s="8" t="s">
        <v>45</v>
      </c>
      <c r="AF156" s="8" t="s">
        <v>45</v>
      </c>
      <c r="AG156" s="3">
        <v>0</v>
      </c>
      <c r="AH156" s="20" t="s">
        <v>310</v>
      </c>
      <c r="AI156" s="20" t="s">
        <v>188</v>
      </c>
      <c r="AJ156" s="20" t="s">
        <v>311</v>
      </c>
      <c r="AK156" s="8" t="s">
        <v>45</v>
      </c>
      <c r="AL156" s="20" t="s">
        <v>312</v>
      </c>
      <c r="AM156" s="8" t="s">
        <v>45</v>
      </c>
      <c r="AN156" s="20" t="s">
        <v>313</v>
      </c>
      <c r="AO156" s="20" t="s">
        <v>45</v>
      </c>
    </row>
    <row r="157" spans="1:41" ht="14" x14ac:dyDescent="0.15">
      <c r="A157" s="2" t="s">
        <v>307</v>
      </c>
      <c r="B157" s="2" t="s">
        <v>314</v>
      </c>
      <c r="C157" s="9">
        <v>2235.6999999999998</v>
      </c>
      <c r="D157" s="9" t="s">
        <v>673</v>
      </c>
      <c r="E157" s="9" t="s">
        <v>646</v>
      </c>
      <c r="F157" s="20" t="s">
        <v>45</v>
      </c>
      <c r="G157" s="20" t="s">
        <v>45</v>
      </c>
      <c r="H157" s="20" t="s">
        <v>45</v>
      </c>
      <c r="I157" s="20" t="s">
        <v>45</v>
      </c>
      <c r="J157" s="20" t="s">
        <v>45</v>
      </c>
      <c r="K157" s="20" t="s">
        <v>45</v>
      </c>
      <c r="L157" s="20" t="s">
        <v>45</v>
      </c>
      <c r="M157" s="20" t="s">
        <v>45</v>
      </c>
      <c r="N157" s="20" t="s">
        <v>45</v>
      </c>
      <c r="O157" s="20" t="s">
        <v>45</v>
      </c>
      <c r="P157" s="20" t="s">
        <v>45</v>
      </c>
      <c r="Q157" s="20" t="s">
        <v>45</v>
      </c>
      <c r="R157" s="20" t="s">
        <v>45</v>
      </c>
      <c r="S157" s="20" t="s">
        <v>45</v>
      </c>
      <c r="T157" s="20" t="s">
        <v>45</v>
      </c>
      <c r="U157" s="20">
        <v>0</v>
      </c>
      <c r="V157" s="8" t="s">
        <v>45</v>
      </c>
      <c r="W157" s="20" t="s">
        <v>315</v>
      </c>
      <c r="X157" s="20" t="s">
        <v>316</v>
      </c>
      <c r="Y157" s="20" t="s">
        <v>317</v>
      </c>
      <c r="Z157" s="20" t="s">
        <v>318</v>
      </c>
      <c r="AA157" s="20" t="s">
        <v>319</v>
      </c>
      <c r="AB157" s="8" t="s">
        <v>45</v>
      </c>
      <c r="AC157" s="8" t="s">
        <v>132</v>
      </c>
      <c r="AD157" s="8" t="s">
        <v>45</v>
      </c>
      <c r="AE157" s="8" t="s">
        <v>45</v>
      </c>
      <c r="AF157" s="8" t="s">
        <v>45</v>
      </c>
      <c r="AG157" s="20" t="s">
        <v>320</v>
      </c>
      <c r="AH157" s="20" t="s">
        <v>321</v>
      </c>
      <c r="AI157" s="20" t="s">
        <v>322</v>
      </c>
      <c r="AJ157" s="20" t="s">
        <v>254</v>
      </c>
      <c r="AK157" s="8" t="s">
        <v>45</v>
      </c>
      <c r="AL157" s="20">
        <v>0</v>
      </c>
      <c r="AM157" s="8" t="s">
        <v>45</v>
      </c>
      <c r="AN157" s="20" t="s">
        <v>323</v>
      </c>
      <c r="AO157" s="20" t="s">
        <v>45</v>
      </c>
    </row>
    <row r="158" spans="1:41" ht="14" x14ac:dyDescent="0.15">
      <c r="A158" s="2" t="s">
        <v>307</v>
      </c>
      <c r="B158" s="2" t="s">
        <v>324</v>
      </c>
      <c r="C158" s="9">
        <v>2240.3000000000002</v>
      </c>
      <c r="D158" s="9" t="s">
        <v>668</v>
      </c>
      <c r="E158" s="9" t="s">
        <v>645</v>
      </c>
      <c r="F158" s="20" t="s">
        <v>45</v>
      </c>
      <c r="G158" s="20" t="s">
        <v>45</v>
      </c>
      <c r="H158" s="20" t="s">
        <v>45</v>
      </c>
      <c r="I158" s="20" t="s">
        <v>45</v>
      </c>
      <c r="J158" s="20" t="s">
        <v>45</v>
      </c>
      <c r="K158" s="20" t="s">
        <v>45</v>
      </c>
      <c r="L158" s="20" t="s">
        <v>45</v>
      </c>
      <c r="M158" s="20" t="s">
        <v>45</v>
      </c>
      <c r="N158" s="20" t="s">
        <v>45</v>
      </c>
      <c r="O158" s="20" t="s">
        <v>45</v>
      </c>
      <c r="P158" s="20" t="s">
        <v>45</v>
      </c>
      <c r="Q158" s="20" t="s">
        <v>45</v>
      </c>
      <c r="R158" s="20" t="s">
        <v>45</v>
      </c>
      <c r="S158" s="20" t="s">
        <v>45</v>
      </c>
      <c r="T158" s="20" t="s">
        <v>45</v>
      </c>
      <c r="U158" s="20">
        <v>0.167076188260635</v>
      </c>
      <c r="V158" s="8" t="s">
        <v>45</v>
      </c>
      <c r="W158" s="3">
        <v>25.165850856758158</v>
      </c>
      <c r="X158" s="5">
        <v>0.5</v>
      </c>
      <c r="Y158" s="2">
        <v>0</v>
      </c>
      <c r="Z158" s="5">
        <v>0.1</v>
      </c>
      <c r="AA158" s="5">
        <v>0.5</v>
      </c>
      <c r="AB158" s="8" t="s">
        <v>45</v>
      </c>
      <c r="AC158" s="8">
        <v>0</v>
      </c>
      <c r="AD158" s="8" t="s">
        <v>45</v>
      </c>
      <c r="AE158" s="8" t="s">
        <v>45</v>
      </c>
      <c r="AF158" s="8" t="s">
        <v>45</v>
      </c>
      <c r="AG158" s="3">
        <v>9.1042891677595961</v>
      </c>
      <c r="AH158" s="20">
        <v>1</v>
      </c>
      <c r="AI158" s="20">
        <v>0.06</v>
      </c>
      <c r="AJ158" s="20">
        <v>0</v>
      </c>
      <c r="AK158" s="8" t="s">
        <v>45</v>
      </c>
      <c r="AL158" s="20">
        <v>0</v>
      </c>
      <c r="AM158" s="8" t="s">
        <v>45</v>
      </c>
      <c r="AN158" s="20">
        <v>0.3247206562162343</v>
      </c>
      <c r="AO158" s="20" t="s">
        <v>45</v>
      </c>
    </row>
    <row r="159" spans="1:41" ht="14" x14ac:dyDescent="0.15">
      <c r="A159" s="2" t="s">
        <v>307</v>
      </c>
      <c r="B159" s="2" t="s">
        <v>325</v>
      </c>
      <c r="C159" s="9">
        <v>2280.1</v>
      </c>
      <c r="D159" s="9" t="s">
        <v>660</v>
      </c>
      <c r="E159" s="9" t="s">
        <v>644</v>
      </c>
      <c r="F159" s="20" t="s">
        <v>45</v>
      </c>
      <c r="G159" s="20" t="s">
        <v>45</v>
      </c>
      <c r="H159" s="20" t="s">
        <v>45</v>
      </c>
      <c r="I159" s="20" t="s">
        <v>45</v>
      </c>
      <c r="J159" s="20" t="s">
        <v>45</v>
      </c>
      <c r="K159" s="20" t="s">
        <v>45</v>
      </c>
      <c r="L159" s="20" t="s">
        <v>45</v>
      </c>
      <c r="M159" s="20" t="s">
        <v>45</v>
      </c>
      <c r="N159" s="20" t="s">
        <v>45</v>
      </c>
      <c r="O159" s="20" t="s">
        <v>45</v>
      </c>
      <c r="P159" s="20" t="s">
        <v>45</v>
      </c>
      <c r="Q159" s="20" t="s">
        <v>45</v>
      </c>
      <c r="R159" s="20" t="s">
        <v>45</v>
      </c>
      <c r="S159" s="20" t="s">
        <v>45</v>
      </c>
      <c r="T159" s="20" t="s">
        <v>45</v>
      </c>
      <c r="U159" s="20" t="s">
        <v>326</v>
      </c>
      <c r="V159" s="8" t="s">
        <v>45</v>
      </c>
      <c r="W159" s="20" t="s">
        <v>218</v>
      </c>
      <c r="X159" s="20" t="s">
        <v>327</v>
      </c>
      <c r="Y159" s="20">
        <v>0</v>
      </c>
      <c r="Z159" s="20" t="s">
        <v>188</v>
      </c>
      <c r="AA159" s="20">
        <v>0</v>
      </c>
      <c r="AB159" s="8" t="s">
        <v>45</v>
      </c>
      <c r="AC159" s="40">
        <v>0</v>
      </c>
      <c r="AD159" s="8" t="s">
        <v>45</v>
      </c>
      <c r="AE159" s="8" t="s">
        <v>45</v>
      </c>
      <c r="AF159" s="8" t="s">
        <v>45</v>
      </c>
      <c r="AG159" s="10" t="s">
        <v>117</v>
      </c>
      <c r="AH159" s="20" t="s">
        <v>328</v>
      </c>
      <c r="AI159" s="20">
        <v>0</v>
      </c>
      <c r="AJ159" s="20">
        <v>0</v>
      </c>
      <c r="AK159" s="8" t="s">
        <v>45</v>
      </c>
      <c r="AL159" s="20">
        <v>0</v>
      </c>
      <c r="AM159" s="8" t="s">
        <v>45</v>
      </c>
      <c r="AN159" s="20">
        <v>0</v>
      </c>
      <c r="AO159" s="20" t="s">
        <v>45</v>
      </c>
    </row>
    <row r="160" spans="1:41" s="6" customFormat="1" ht="14" x14ac:dyDescent="0.15">
      <c r="F160" s="7"/>
      <c r="G160" s="7"/>
      <c r="H160" s="7"/>
      <c r="I160" s="7"/>
      <c r="J160" s="7"/>
      <c r="K160" s="7"/>
      <c r="M160" s="7"/>
      <c r="N160" s="7"/>
      <c r="O160" s="7"/>
      <c r="P160" s="7"/>
      <c r="Q160" s="7"/>
      <c r="R160" s="7"/>
      <c r="S160" s="7"/>
      <c r="T160" s="7"/>
      <c r="U160" s="31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31"/>
      <c r="AM160" s="7"/>
      <c r="AN160" s="31"/>
      <c r="AO160" s="7"/>
    </row>
    <row r="161" spans="1:41" ht="14" x14ac:dyDescent="0.15">
      <c r="A161" s="2" t="s">
        <v>329</v>
      </c>
      <c r="B161" s="2" t="s">
        <v>330</v>
      </c>
      <c r="C161" s="9">
        <v>2100.1999999999998</v>
      </c>
      <c r="D161" s="9" t="s">
        <v>702</v>
      </c>
      <c r="E161" s="9" t="s">
        <v>641</v>
      </c>
      <c r="F161" s="20" t="s">
        <v>45</v>
      </c>
      <c r="G161" s="20" t="s">
        <v>45</v>
      </c>
      <c r="H161" s="20" t="s">
        <v>45</v>
      </c>
      <c r="I161" s="20" t="s">
        <v>45</v>
      </c>
      <c r="J161" s="20" t="s">
        <v>45</v>
      </c>
      <c r="K161" s="20" t="s">
        <v>45</v>
      </c>
      <c r="L161" s="20" t="s">
        <v>45</v>
      </c>
      <c r="M161" s="20" t="s">
        <v>45</v>
      </c>
      <c r="N161" s="20" t="s">
        <v>45</v>
      </c>
      <c r="O161" s="20" t="s">
        <v>45</v>
      </c>
      <c r="P161" s="20" t="s">
        <v>45</v>
      </c>
      <c r="Q161" s="20" t="s">
        <v>45</v>
      </c>
      <c r="R161" s="20" t="s">
        <v>45</v>
      </c>
      <c r="S161" s="20" t="s">
        <v>45</v>
      </c>
      <c r="T161" s="20" t="s">
        <v>45</v>
      </c>
      <c r="U161" s="20" t="s">
        <v>331</v>
      </c>
      <c r="V161" s="8" t="s">
        <v>45</v>
      </c>
      <c r="W161" s="20" t="s">
        <v>173</v>
      </c>
      <c r="X161" s="20" t="s">
        <v>224</v>
      </c>
      <c r="Y161" s="20" t="s">
        <v>332</v>
      </c>
      <c r="Z161" s="20" t="s">
        <v>333</v>
      </c>
      <c r="AA161" s="20" t="s">
        <v>334</v>
      </c>
      <c r="AB161" s="8" t="s">
        <v>45</v>
      </c>
      <c r="AC161" s="8">
        <v>0</v>
      </c>
      <c r="AD161" s="8" t="s">
        <v>45</v>
      </c>
      <c r="AE161" s="8" t="s">
        <v>45</v>
      </c>
      <c r="AF161" s="8" t="s">
        <v>45</v>
      </c>
      <c r="AG161" s="10" t="s">
        <v>144</v>
      </c>
      <c r="AH161" s="20" t="s">
        <v>335</v>
      </c>
      <c r="AI161" s="20" t="s">
        <v>109</v>
      </c>
      <c r="AJ161" s="20" t="s">
        <v>194</v>
      </c>
      <c r="AK161" s="8" t="s">
        <v>45</v>
      </c>
      <c r="AL161" s="20" t="s">
        <v>336</v>
      </c>
      <c r="AM161" s="8" t="s">
        <v>45</v>
      </c>
      <c r="AN161" s="20" t="s">
        <v>337</v>
      </c>
      <c r="AO161" s="20" t="s">
        <v>45</v>
      </c>
    </row>
    <row r="162" spans="1:41" ht="14" x14ac:dyDescent="0.15">
      <c r="A162" s="2" t="s">
        <v>329</v>
      </c>
      <c r="B162" s="29" t="s">
        <v>338</v>
      </c>
      <c r="C162" s="29">
        <v>2200.2199999999998</v>
      </c>
      <c r="D162" s="29" t="s">
        <v>690</v>
      </c>
      <c r="E162" s="29" t="s">
        <v>643</v>
      </c>
      <c r="F162" s="20" t="s">
        <v>45</v>
      </c>
      <c r="G162" s="20" t="s">
        <v>45</v>
      </c>
      <c r="H162" s="20" t="s">
        <v>45</v>
      </c>
      <c r="I162" s="20" t="s">
        <v>45</v>
      </c>
      <c r="J162" s="20" t="s">
        <v>45</v>
      </c>
      <c r="K162" s="20" t="s">
        <v>45</v>
      </c>
      <c r="L162" s="20" t="s">
        <v>45</v>
      </c>
      <c r="M162" s="20" t="s">
        <v>45</v>
      </c>
      <c r="N162" s="20" t="s">
        <v>45</v>
      </c>
      <c r="O162" s="20" t="s">
        <v>45</v>
      </c>
      <c r="P162" s="20" t="s">
        <v>45</v>
      </c>
      <c r="Q162" s="20" t="s">
        <v>45</v>
      </c>
      <c r="R162" s="20" t="s">
        <v>45</v>
      </c>
      <c r="S162" s="20" t="s">
        <v>45</v>
      </c>
      <c r="T162" s="20" t="s">
        <v>45</v>
      </c>
      <c r="U162" s="20" t="s">
        <v>144</v>
      </c>
      <c r="V162" s="8" t="s">
        <v>45</v>
      </c>
      <c r="W162" s="28">
        <v>0</v>
      </c>
      <c r="X162" s="40" t="s">
        <v>339</v>
      </c>
      <c r="Y162" s="40">
        <v>0</v>
      </c>
      <c r="Z162" s="40" t="s">
        <v>340</v>
      </c>
      <c r="AA162" s="40" t="s">
        <v>117</v>
      </c>
      <c r="AB162" s="8" t="s">
        <v>45</v>
      </c>
      <c r="AC162" s="8">
        <v>0</v>
      </c>
      <c r="AD162" s="8" t="s">
        <v>45</v>
      </c>
      <c r="AE162" s="8" t="s">
        <v>45</v>
      </c>
      <c r="AF162" s="8" t="s">
        <v>45</v>
      </c>
      <c r="AG162" s="3">
        <v>0</v>
      </c>
      <c r="AH162" s="20" t="s">
        <v>341</v>
      </c>
      <c r="AI162" s="20" t="s">
        <v>342</v>
      </c>
      <c r="AJ162" s="20" t="s">
        <v>343</v>
      </c>
      <c r="AK162" s="8" t="s">
        <v>45</v>
      </c>
      <c r="AL162" s="20" t="s">
        <v>344</v>
      </c>
      <c r="AM162" s="8" t="s">
        <v>45</v>
      </c>
      <c r="AN162" s="20" t="s">
        <v>345</v>
      </c>
      <c r="AO162" s="20" t="s">
        <v>45</v>
      </c>
    </row>
    <row r="163" spans="1:41" ht="14" x14ac:dyDescent="0.15">
      <c r="A163" s="2" t="s">
        <v>329</v>
      </c>
      <c r="B163" s="2" t="s">
        <v>346</v>
      </c>
      <c r="C163" s="9">
        <v>2227.6</v>
      </c>
      <c r="D163" s="9" t="s">
        <v>679</v>
      </c>
      <c r="E163" s="9" t="s">
        <v>642</v>
      </c>
      <c r="F163" s="20" t="s">
        <v>45</v>
      </c>
      <c r="G163" s="20" t="s">
        <v>45</v>
      </c>
      <c r="H163" s="20" t="s">
        <v>45</v>
      </c>
      <c r="I163" s="20" t="s">
        <v>45</v>
      </c>
      <c r="J163" s="20" t="s">
        <v>45</v>
      </c>
      <c r="K163" s="20" t="s">
        <v>45</v>
      </c>
      <c r="L163" s="20" t="s">
        <v>45</v>
      </c>
      <c r="M163" s="20" t="s">
        <v>45</v>
      </c>
      <c r="N163" s="20" t="s">
        <v>45</v>
      </c>
      <c r="O163" s="20" t="s">
        <v>45</v>
      </c>
      <c r="P163" s="20" t="s">
        <v>45</v>
      </c>
      <c r="Q163" s="20" t="s">
        <v>45</v>
      </c>
      <c r="R163" s="20" t="s">
        <v>45</v>
      </c>
      <c r="S163" s="20" t="s">
        <v>45</v>
      </c>
      <c r="T163" s="20" t="s">
        <v>45</v>
      </c>
      <c r="U163" s="20" t="s">
        <v>117</v>
      </c>
      <c r="V163" s="8" t="s">
        <v>45</v>
      </c>
      <c r="W163" s="20" t="s">
        <v>347</v>
      </c>
      <c r="X163" s="20" t="s">
        <v>151</v>
      </c>
      <c r="Y163" s="20" t="s">
        <v>254</v>
      </c>
      <c r="Z163" s="20" t="s">
        <v>348</v>
      </c>
      <c r="AA163" s="20" t="s">
        <v>349</v>
      </c>
      <c r="AB163" s="8" t="s">
        <v>45</v>
      </c>
      <c r="AC163" s="41" t="s">
        <v>148</v>
      </c>
      <c r="AD163" s="8" t="s">
        <v>45</v>
      </c>
      <c r="AE163" s="8" t="s">
        <v>45</v>
      </c>
      <c r="AF163" s="8" t="s">
        <v>45</v>
      </c>
      <c r="AG163" s="10" t="s">
        <v>129</v>
      </c>
      <c r="AH163" s="20" t="s">
        <v>350</v>
      </c>
      <c r="AI163" s="20" t="s">
        <v>351</v>
      </c>
      <c r="AJ163" s="20" t="s">
        <v>349</v>
      </c>
      <c r="AK163" s="8" t="s">
        <v>45</v>
      </c>
      <c r="AL163" s="20" t="s">
        <v>130</v>
      </c>
      <c r="AM163" s="8" t="s">
        <v>45</v>
      </c>
      <c r="AN163" s="20" t="s">
        <v>130</v>
      </c>
      <c r="AO163" s="20" t="s">
        <v>45</v>
      </c>
    </row>
    <row r="164" spans="1:41" ht="14" x14ac:dyDescent="0.15">
      <c r="A164" s="2" t="s">
        <v>329</v>
      </c>
      <c r="B164" s="2" t="s">
        <v>352</v>
      </c>
      <c r="C164" s="9">
        <v>2235</v>
      </c>
      <c r="D164" s="9" t="s">
        <v>675</v>
      </c>
      <c r="E164" s="9" t="s">
        <v>641</v>
      </c>
      <c r="F164" s="20" t="s">
        <v>45</v>
      </c>
      <c r="G164" s="20" t="s">
        <v>45</v>
      </c>
      <c r="H164" s="20" t="s">
        <v>45</v>
      </c>
      <c r="I164" s="20" t="s">
        <v>45</v>
      </c>
      <c r="J164" s="20" t="s">
        <v>45</v>
      </c>
      <c r="K164" s="20" t="s">
        <v>45</v>
      </c>
      <c r="L164" s="20" t="s">
        <v>45</v>
      </c>
      <c r="M164" s="20" t="s">
        <v>45</v>
      </c>
      <c r="N164" s="20" t="s">
        <v>45</v>
      </c>
      <c r="O164" s="20" t="s">
        <v>45</v>
      </c>
      <c r="P164" s="20" t="s">
        <v>45</v>
      </c>
      <c r="Q164" s="20" t="s">
        <v>45</v>
      </c>
      <c r="R164" s="20" t="s">
        <v>45</v>
      </c>
      <c r="S164" s="20" t="s">
        <v>45</v>
      </c>
      <c r="T164" s="20" t="s">
        <v>45</v>
      </c>
      <c r="U164" s="20">
        <v>0</v>
      </c>
      <c r="V164" s="8" t="s">
        <v>45</v>
      </c>
      <c r="W164" s="20" t="s">
        <v>353</v>
      </c>
      <c r="X164" s="20" t="s">
        <v>354</v>
      </c>
      <c r="Y164" s="20" t="s">
        <v>231</v>
      </c>
      <c r="Z164" s="20" t="s">
        <v>355</v>
      </c>
      <c r="AA164" s="20" t="s">
        <v>356</v>
      </c>
      <c r="AB164" s="8" t="s">
        <v>45</v>
      </c>
      <c r="AC164" s="8" t="s">
        <v>357</v>
      </c>
      <c r="AD164" s="8" t="s">
        <v>45</v>
      </c>
      <c r="AE164" s="8" t="s">
        <v>45</v>
      </c>
      <c r="AF164" s="8" t="s">
        <v>45</v>
      </c>
      <c r="AG164" s="20" t="s">
        <v>358</v>
      </c>
      <c r="AH164" s="20" t="s">
        <v>359</v>
      </c>
      <c r="AI164" s="20" t="s">
        <v>360</v>
      </c>
      <c r="AJ164" s="20" t="s">
        <v>361</v>
      </c>
      <c r="AK164" s="8" t="s">
        <v>45</v>
      </c>
      <c r="AL164" s="20">
        <v>0</v>
      </c>
      <c r="AM164" s="8" t="s">
        <v>45</v>
      </c>
      <c r="AN164" s="20">
        <v>0</v>
      </c>
      <c r="AO164" s="20" t="s">
        <v>45</v>
      </c>
    </row>
    <row r="165" spans="1:41" s="6" customFormat="1" ht="14" x14ac:dyDescent="0.15">
      <c r="F165" s="7"/>
      <c r="G165" s="7"/>
      <c r="H165" s="7"/>
      <c r="I165" s="7"/>
      <c r="J165" s="7"/>
      <c r="K165" s="7"/>
      <c r="M165" s="7"/>
      <c r="N165" s="7"/>
      <c r="O165" s="7"/>
      <c r="P165" s="7"/>
      <c r="Q165" s="7"/>
      <c r="R165" s="7"/>
      <c r="S165" s="7"/>
      <c r="T165" s="7"/>
      <c r="U165" s="31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31"/>
      <c r="AM165" s="7"/>
      <c r="AN165" s="31"/>
      <c r="AO165" s="7"/>
    </row>
    <row r="166" spans="1:41" ht="14" x14ac:dyDescent="0.15">
      <c r="A166" s="2" t="s">
        <v>362</v>
      </c>
      <c r="B166" s="2" t="s">
        <v>363</v>
      </c>
      <c r="C166" s="9">
        <v>2150.4</v>
      </c>
      <c r="D166" s="9" t="s">
        <v>698</v>
      </c>
      <c r="E166" s="9" t="s">
        <v>640</v>
      </c>
      <c r="F166" s="20" t="s">
        <v>45</v>
      </c>
      <c r="G166" s="20" t="s">
        <v>45</v>
      </c>
      <c r="H166" s="20" t="s">
        <v>45</v>
      </c>
      <c r="I166" s="20" t="s">
        <v>45</v>
      </c>
      <c r="J166" s="20" t="s">
        <v>45</v>
      </c>
      <c r="K166" s="20" t="s">
        <v>45</v>
      </c>
      <c r="L166" s="20" t="s">
        <v>45</v>
      </c>
      <c r="M166" s="20" t="s">
        <v>45</v>
      </c>
      <c r="N166" s="20" t="s">
        <v>45</v>
      </c>
      <c r="O166" s="20" t="s">
        <v>45</v>
      </c>
      <c r="P166" s="20" t="s">
        <v>45</v>
      </c>
      <c r="Q166" s="20" t="s">
        <v>45</v>
      </c>
      <c r="R166" s="20" t="s">
        <v>45</v>
      </c>
      <c r="S166" s="20" t="s">
        <v>45</v>
      </c>
      <c r="T166" s="20" t="s">
        <v>45</v>
      </c>
      <c r="U166" s="20" t="s">
        <v>256</v>
      </c>
      <c r="V166" s="8" t="s">
        <v>45</v>
      </c>
      <c r="W166" s="20" t="s">
        <v>185</v>
      </c>
      <c r="X166" s="20" t="s">
        <v>254</v>
      </c>
      <c r="Y166" s="20" t="s">
        <v>151</v>
      </c>
      <c r="Z166" s="20" t="s">
        <v>364</v>
      </c>
      <c r="AA166" s="20" t="s">
        <v>365</v>
      </c>
      <c r="AB166" s="8" t="s">
        <v>45</v>
      </c>
      <c r="AC166" s="8">
        <v>0</v>
      </c>
      <c r="AD166" s="8" t="s">
        <v>45</v>
      </c>
      <c r="AE166" s="8" t="s">
        <v>45</v>
      </c>
      <c r="AF166" s="8" t="s">
        <v>45</v>
      </c>
      <c r="AG166" s="10" t="s">
        <v>144</v>
      </c>
      <c r="AH166" s="20" t="s">
        <v>356</v>
      </c>
      <c r="AI166" s="20" t="s">
        <v>366</v>
      </c>
      <c r="AJ166" s="20" t="s">
        <v>147</v>
      </c>
      <c r="AK166" s="8" t="s">
        <v>45</v>
      </c>
      <c r="AL166" s="20" t="s">
        <v>367</v>
      </c>
      <c r="AM166" s="20" t="s">
        <v>45</v>
      </c>
      <c r="AN166" s="20" t="s">
        <v>368</v>
      </c>
      <c r="AO166" s="20" t="s">
        <v>45</v>
      </c>
    </row>
    <row r="167" spans="1:41" ht="14" x14ac:dyDescent="0.15">
      <c r="A167" s="2" t="s">
        <v>362</v>
      </c>
      <c r="B167" s="2" t="s">
        <v>369</v>
      </c>
      <c r="C167" s="9">
        <v>2242.1</v>
      </c>
      <c r="D167" s="9" t="s">
        <v>667</v>
      </c>
      <c r="E167" s="9" t="s">
        <v>639</v>
      </c>
      <c r="F167" s="20" t="s">
        <v>45</v>
      </c>
      <c r="G167" s="20" t="s">
        <v>45</v>
      </c>
      <c r="H167" s="20" t="s">
        <v>45</v>
      </c>
      <c r="I167" s="20" t="s">
        <v>45</v>
      </c>
      <c r="J167" s="20" t="s">
        <v>45</v>
      </c>
      <c r="K167" s="20" t="s">
        <v>45</v>
      </c>
      <c r="L167" s="20" t="s">
        <v>45</v>
      </c>
      <c r="M167" s="20" t="s">
        <v>45</v>
      </c>
      <c r="N167" s="20" t="s">
        <v>45</v>
      </c>
      <c r="O167" s="20" t="s">
        <v>45</v>
      </c>
      <c r="P167" s="20" t="s">
        <v>45</v>
      </c>
      <c r="Q167" s="20" t="s">
        <v>45</v>
      </c>
      <c r="R167" s="20" t="s">
        <v>45</v>
      </c>
      <c r="S167" s="20" t="s">
        <v>45</v>
      </c>
      <c r="T167" s="20" t="s">
        <v>45</v>
      </c>
      <c r="U167" s="20" t="s">
        <v>200</v>
      </c>
      <c r="V167" s="8" t="s">
        <v>45</v>
      </c>
      <c r="W167" s="20" t="s">
        <v>370</v>
      </c>
      <c r="X167" s="20" t="s">
        <v>109</v>
      </c>
      <c r="Y167" s="20" t="s">
        <v>121</v>
      </c>
      <c r="Z167" s="20" t="s">
        <v>371</v>
      </c>
      <c r="AA167" s="20" t="s">
        <v>151</v>
      </c>
      <c r="AB167" s="8" t="s">
        <v>45</v>
      </c>
      <c r="AC167" s="8">
        <v>0</v>
      </c>
      <c r="AD167" s="8" t="s">
        <v>45</v>
      </c>
      <c r="AE167" s="8" t="s">
        <v>45</v>
      </c>
      <c r="AF167" s="8" t="s">
        <v>45</v>
      </c>
      <c r="AG167" s="10" t="s">
        <v>372</v>
      </c>
      <c r="AH167" s="20" t="s">
        <v>231</v>
      </c>
      <c r="AI167" s="20" t="s">
        <v>373</v>
      </c>
      <c r="AJ167" s="20" t="s">
        <v>107</v>
      </c>
      <c r="AK167" s="8" t="s">
        <v>45</v>
      </c>
      <c r="AL167" s="20">
        <v>0</v>
      </c>
      <c r="AM167" s="20" t="s">
        <v>45</v>
      </c>
      <c r="AN167" s="20" t="s">
        <v>117</v>
      </c>
      <c r="AO167" s="20" t="s">
        <v>45</v>
      </c>
    </row>
    <row r="168" spans="1:41" ht="14" x14ac:dyDescent="0.15">
      <c r="A168" s="2" t="s">
        <v>362</v>
      </c>
      <c r="B168" s="2" t="s">
        <v>374</v>
      </c>
      <c r="C168" s="9">
        <v>2251.3000000000002</v>
      </c>
      <c r="D168" s="9" t="s">
        <v>665</v>
      </c>
      <c r="E168" s="9" t="s">
        <v>638</v>
      </c>
      <c r="F168" s="20" t="s">
        <v>45</v>
      </c>
      <c r="G168" s="20" t="s">
        <v>45</v>
      </c>
      <c r="H168" s="20" t="s">
        <v>45</v>
      </c>
      <c r="I168" s="20" t="s">
        <v>45</v>
      </c>
      <c r="J168" s="20" t="s">
        <v>45</v>
      </c>
      <c r="K168" s="20" t="s">
        <v>45</v>
      </c>
      <c r="L168" s="20" t="s">
        <v>45</v>
      </c>
      <c r="M168" s="20" t="s">
        <v>45</v>
      </c>
      <c r="N168" s="20" t="s">
        <v>45</v>
      </c>
      <c r="O168" s="20" t="s">
        <v>45</v>
      </c>
      <c r="P168" s="20" t="s">
        <v>45</v>
      </c>
      <c r="Q168" s="20" t="s">
        <v>45</v>
      </c>
      <c r="R168" s="20" t="s">
        <v>45</v>
      </c>
      <c r="S168" s="20" t="s">
        <v>45</v>
      </c>
      <c r="T168" s="20" t="s">
        <v>45</v>
      </c>
      <c r="U168" s="20" t="s">
        <v>251</v>
      </c>
      <c r="V168" s="8" t="s">
        <v>45</v>
      </c>
      <c r="W168" s="20" t="s">
        <v>375</v>
      </c>
      <c r="X168" s="20" t="s">
        <v>376</v>
      </c>
      <c r="Y168" s="20">
        <v>0</v>
      </c>
      <c r="Z168" s="20" t="s">
        <v>377</v>
      </c>
      <c r="AA168" s="20" t="s">
        <v>173</v>
      </c>
      <c r="AB168" s="8" t="s">
        <v>45</v>
      </c>
      <c r="AC168" s="8">
        <v>0</v>
      </c>
      <c r="AD168" s="8" t="s">
        <v>45</v>
      </c>
      <c r="AE168" s="8" t="s">
        <v>45</v>
      </c>
      <c r="AF168" s="8" t="s">
        <v>45</v>
      </c>
      <c r="AG168" s="10" t="s">
        <v>109</v>
      </c>
      <c r="AH168" s="20" t="s">
        <v>378</v>
      </c>
      <c r="AI168" s="20" t="s">
        <v>373</v>
      </c>
      <c r="AJ168" s="20">
        <v>0</v>
      </c>
      <c r="AK168" s="8" t="s">
        <v>45</v>
      </c>
      <c r="AL168" s="20" t="s">
        <v>188</v>
      </c>
      <c r="AM168" s="20" t="s">
        <v>45</v>
      </c>
      <c r="AN168" s="20">
        <v>0</v>
      </c>
      <c r="AO168" s="20" t="s">
        <v>45</v>
      </c>
    </row>
    <row r="169" spans="1:41" ht="14" x14ac:dyDescent="0.15">
      <c r="A169" s="2" t="s">
        <v>362</v>
      </c>
      <c r="B169" s="29" t="s">
        <v>379</v>
      </c>
      <c r="C169" s="29">
        <v>2259.8200000000002</v>
      </c>
      <c r="D169" s="29" t="s">
        <v>664</v>
      </c>
      <c r="E169" s="29" t="s">
        <v>637</v>
      </c>
      <c r="F169" s="20" t="s">
        <v>45</v>
      </c>
      <c r="G169" s="20" t="s">
        <v>45</v>
      </c>
      <c r="H169" s="20" t="s">
        <v>45</v>
      </c>
      <c r="I169" s="20" t="s">
        <v>45</v>
      </c>
      <c r="J169" s="20" t="s">
        <v>45</v>
      </c>
      <c r="K169" s="20" t="s">
        <v>45</v>
      </c>
      <c r="L169" s="20" t="s">
        <v>45</v>
      </c>
      <c r="M169" s="20" t="s">
        <v>45</v>
      </c>
      <c r="N169" s="20" t="s">
        <v>45</v>
      </c>
      <c r="O169" s="20" t="s">
        <v>45</v>
      </c>
      <c r="P169" s="20" t="s">
        <v>45</v>
      </c>
      <c r="Q169" s="20" t="s">
        <v>45</v>
      </c>
      <c r="R169" s="20" t="s">
        <v>45</v>
      </c>
      <c r="S169" s="20" t="s">
        <v>45</v>
      </c>
      <c r="T169" s="20" t="s">
        <v>45</v>
      </c>
      <c r="U169" s="20" t="s">
        <v>380</v>
      </c>
      <c r="V169" s="8" t="s">
        <v>45</v>
      </c>
      <c r="W169" s="40" t="s">
        <v>124</v>
      </c>
      <c r="X169" s="40" t="s">
        <v>144</v>
      </c>
      <c r="Y169" s="40">
        <v>0</v>
      </c>
      <c r="Z169" s="40" t="s">
        <v>381</v>
      </c>
      <c r="AA169" s="40" t="s">
        <v>382</v>
      </c>
      <c r="AB169" s="8" t="s">
        <v>45</v>
      </c>
      <c r="AC169" s="8">
        <v>0</v>
      </c>
      <c r="AD169" s="8" t="s">
        <v>45</v>
      </c>
      <c r="AE169" s="8" t="s">
        <v>45</v>
      </c>
      <c r="AF169" s="8" t="s">
        <v>45</v>
      </c>
      <c r="AG169" s="10" t="s">
        <v>383</v>
      </c>
      <c r="AH169" s="20" t="s">
        <v>384</v>
      </c>
      <c r="AI169" s="20" t="s">
        <v>385</v>
      </c>
      <c r="AJ169" s="20" t="s">
        <v>322</v>
      </c>
      <c r="AK169" s="8" t="s">
        <v>45</v>
      </c>
      <c r="AL169" s="20" t="s">
        <v>236</v>
      </c>
      <c r="AM169" s="20" t="s">
        <v>45</v>
      </c>
      <c r="AN169" s="20" t="s">
        <v>117</v>
      </c>
      <c r="AO169" s="20" t="s">
        <v>45</v>
      </c>
    </row>
    <row r="170" spans="1:41" ht="14" x14ac:dyDescent="0.15">
      <c r="A170" s="2" t="s">
        <v>362</v>
      </c>
      <c r="B170" s="2" t="s">
        <v>386</v>
      </c>
      <c r="C170" s="9">
        <v>2270.5</v>
      </c>
      <c r="D170" s="9" t="s">
        <v>662</v>
      </c>
      <c r="E170" s="9" t="s">
        <v>636</v>
      </c>
      <c r="F170" s="20" t="s">
        <v>45</v>
      </c>
      <c r="G170" s="20" t="s">
        <v>45</v>
      </c>
      <c r="H170" s="20" t="s">
        <v>45</v>
      </c>
      <c r="I170" s="20" t="s">
        <v>45</v>
      </c>
      <c r="J170" s="20" t="s">
        <v>45</v>
      </c>
      <c r="K170" s="20" t="s">
        <v>45</v>
      </c>
      <c r="L170" s="20" t="s">
        <v>45</v>
      </c>
      <c r="M170" s="20" t="s">
        <v>45</v>
      </c>
      <c r="N170" s="20" t="s">
        <v>45</v>
      </c>
      <c r="O170" s="20" t="s">
        <v>45</v>
      </c>
      <c r="P170" s="20" t="s">
        <v>45</v>
      </c>
      <c r="Q170" s="20" t="s">
        <v>45</v>
      </c>
      <c r="R170" s="20" t="s">
        <v>45</v>
      </c>
      <c r="S170" s="20" t="s">
        <v>45</v>
      </c>
      <c r="T170" s="20" t="s">
        <v>45</v>
      </c>
      <c r="U170" s="20" t="s">
        <v>387</v>
      </c>
      <c r="V170" s="8" t="s">
        <v>45</v>
      </c>
      <c r="W170" s="20" t="s">
        <v>135</v>
      </c>
      <c r="X170" s="20" t="s">
        <v>388</v>
      </c>
      <c r="Y170" s="20">
        <v>0</v>
      </c>
      <c r="Z170" s="20" t="s">
        <v>389</v>
      </c>
      <c r="AA170" s="20" t="s">
        <v>236</v>
      </c>
      <c r="AB170" s="8" t="s">
        <v>45</v>
      </c>
      <c r="AC170" s="8">
        <v>0</v>
      </c>
      <c r="AD170" s="8" t="s">
        <v>45</v>
      </c>
      <c r="AE170" s="8" t="s">
        <v>45</v>
      </c>
      <c r="AF170" s="8" t="s">
        <v>45</v>
      </c>
      <c r="AG170" s="18" t="s">
        <v>390</v>
      </c>
      <c r="AH170" s="20" t="s">
        <v>391</v>
      </c>
      <c r="AI170" s="20">
        <v>0</v>
      </c>
      <c r="AJ170" s="20">
        <v>0</v>
      </c>
      <c r="AK170" s="8" t="s">
        <v>45</v>
      </c>
      <c r="AL170" s="20" t="s">
        <v>183</v>
      </c>
      <c r="AM170" s="20" t="s">
        <v>45</v>
      </c>
      <c r="AN170" s="20" t="s">
        <v>130</v>
      </c>
      <c r="AO170" s="20" t="s">
        <v>45</v>
      </c>
    </row>
    <row r="171" spans="1:41" ht="14" x14ac:dyDescent="0.15">
      <c r="A171" s="2" t="s">
        <v>362</v>
      </c>
      <c r="B171" s="2" t="s">
        <v>392</v>
      </c>
      <c r="C171" s="9">
        <v>2309.4</v>
      </c>
      <c r="D171" s="9" t="s">
        <v>659</v>
      </c>
      <c r="E171" s="9" t="s">
        <v>635</v>
      </c>
      <c r="F171" s="20" t="s">
        <v>45</v>
      </c>
      <c r="G171" s="20" t="s">
        <v>45</v>
      </c>
      <c r="H171" s="20" t="s">
        <v>45</v>
      </c>
      <c r="I171" s="20" t="s">
        <v>45</v>
      </c>
      <c r="J171" s="20" t="s">
        <v>45</v>
      </c>
      <c r="K171" s="20" t="s">
        <v>45</v>
      </c>
      <c r="L171" s="20" t="s">
        <v>45</v>
      </c>
      <c r="M171" s="20" t="s">
        <v>45</v>
      </c>
      <c r="N171" s="20" t="s">
        <v>45</v>
      </c>
      <c r="O171" s="20" t="s">
        <v>45</v>
      </c>
      <c r="P171" s="20" t="s">
        <v>45</v>
      </c>
      <c r="Q171" s="20" t="s">
        <v>45</v>
      </c>
      <c r="R171" s="20" t="s">
        <v>45</v>
      </c>
      <c r="S171" s="20" t="s">
        <v>45</v>
      </c>
      <c r="T171" s="20" t="s">
        <v>45</v>
      </c>
      <c r="U171" s="20" t="s">
        <v>393</v>
      </c>
      <c r="V171" s="8" t="s">
        <v>45</v>
      </c>
      <c r="W171" s="20" t="s">
        <v>198</v>
      </c>
      <c r="X171" s="20">
        <v>0</v>
      </c>
      <c r="Y171" s="20">
        <v>0</v>
      </c>
      <c r="Z171" s="20" t="s">
        <v>394</v>
      </c>
      <c r="AA171" s="20" t="s">
        <v>322</v>
      </c>
      <c r="AB171" s="8" t="s">
        <v>45</v>
      </c>
      <c r="AC171" s="8">
        <v>0</v>
      </c>
      <c r="AD171" s="8" t="s">
        <v>45</v>
      </c>
      <c r="AE171" s="8" t="s">
        <v>45</v>
      </c>
      <c r="AF171" s="8" t="s">
        <v>45</v>
      </c>
      <c r="AG171" s="10">
        <v>0</v>
      </c>
      <c r="AH171" s="20" t="s">
        <v>176</v>
      </c>
      <c r="AI171" s="20" t="s">
        <v>210</v>
      </c>
      <c r="AJ171" s="20" t="s">
        <v>395</v>
      </c>
      <c r="AK171" s="8" t="s">
        <v>45</v>
      </c>
      <c r="AL171" s="20" t="s">
        <v>254</v>
      </c>
      <c r="AM171" s="20" t="s">
        <v>45</v>
      </c>
      <c r="AN171" s="20">
        <v>0</v>
      </c>
      <c r="AO171" s="20" t="s">
        <v>45</v>
      </c>
    </row>
    <row r="172" spans="1:41" s="33" customFormat="1" ht="14" x14ac:dyDescent="0.15">
      <c r="C172" s="34"/>
      <c r="D172" s="34"/>
      <c r="E172" s="34"/>
      <c r="F172" s="35"/>
      <c r="K172" s="36"/>
      <c r="U172" s="35"/>
      <c r="W172" s="36"/>
      <c r="X172" s="36"/>
      <c r="Y172" s="36"/>
      <c r="Z172" s="36"/>
      <c r="AA172" s="36"/>
      <c r="AG172" s="36"/>
      <c r="AH172" s="35"/>
      <c r="AI172" s="35"/>
      <c r="AJ172" s="35"/>
      <c r="AL172" s="35"/>
      <c r="AN172" s="35"/>
    </row>
    <row r="173" spans="1:41" ht="14" x14ac:dyDescent="0.15">
      <c r="A173" s="2" t="s">
        <v>396</v>
      </c>
      <c r="B173" s="2" t="s">
        <v>397</v>
      </c>
      <c r="C173" s="3">
        <v>2255.79012441644</v>
      </c>
      <c r="D173" s="3"/>
      <c r="E173" s="3"/>
      <c r="F173" s="20" t="s">
        <v>45</v>
      </c>
      <c r="G173" s="20" t="s">
        <v>45</v>
      </c>
      <c r="H173" s="20" t="s">
        <v>45</v>
      </c>
      <c r="I173" s="20" t="s">
        <v>45</v>
      </c>
      <c r="J173" s="20" t="s">
        <v>45</v>
      </c>
      <c r="K173" s="20" t="s">
        <v>45</v>
      </c>
      <c r="L173" s="20" t="s">
        <v>45</v>
      </c>
      <c r="M173" s="20" t="s">
        <v>45</v>
      </c>
      <c r="N173" s="20" t="s">
        <v>45</v>
      </c>
      <c r="O173" s="20" t="s">
        <v>45</v>
      </c>
      <c r="P173" s="20" t="s">
        <v>45</v>
      </c>
      <c r="Q173" s="20" t="s">
        <v>45</v>
      </c>
      <c r="R173" s="3">
        <v>253.82965784335599</v>
      </c>
      <c r="S173" s="20" t="s">
        <v>45</v>
      </c>
      <c r="T173" s="20" t="s">
        <v>45</v>
      </c>
      <c r="U173" s="20" t="s">
        <v>45</v>
      </c>
      <c r="V173" s="20" t="s">
        <v>45</v>
      </c>
      <c r="W173" s="20" t="s">
        <v>45</v>
      </c>
      <c r="X173" s="20" t="s">
        <v>45</v>
      </c>
      <c r="Y173" s="20" t="s">
        <v>45</v>
      </c>
      <c r="Z173" s="20" t="s">
        <v>45</v>
      </c>
      <c r="AA173" s="20" t="s">
        <v>45</v>
      </c>
      <c r="AB173" s="20" t="s">
        <v>45</v>
      </c>
      <c r="AC173" s="20" t="s">
        <v>45</v>
      </c>
      <c r="AD173" s="20" t="s">
        <v>45</v>
      </c>
      <c r="AE173" s="20" t="s">
        <v>45</v>
      </c>
      <c r="AF173" s="20" t="s">
        <v>45</v>
      </c>
      <c r="AG173" s="20" t="s">
        <v>45</v>
      </c>
      <c r="AH173" s="20" t="s">
        <v>45</v>
      </c>
      <c r="AI173" s="20" t="s">
        <v>45</v>
      </c>
      <c r="AJ173" s="20" t="s">
        <v>45</v>
      </c>
      <c r="AK173" s="20" t="s">
        <v>45</v>
      </c>
      <c r="AL173" s="20" t="s">
        <v>45</v>
      </c>
      <c r="AM173" s="20" t="s">
        <v>45</v>
      </c>
      <c r="AN173" s="20" t="s">
        <v>45</v>
      </c>
      <c r="AO173" s="20" t="s">
        <v>45</v>
      </c>
    </row>
    <row r="174" spans="1:41" ht="14" x14ac:dyDescent="0.15">
      <c r="A174" s="2" t="s">
        <v>396</v>
      </c>
      <c r="B174" s="2" t="s">
        <v>397</v>
      </c>
      <c r="C174" s="3">
        <v>2278.2509270648002</v>
      </c>
      <c r="D174" s="3"/>
      <c r="E174" s="3"/>
      <c r="F174" s="20" t="s">
        <v>45</v>
      </c>
      <c r="G174" s="20" t="s">
        <v>45</v>
      </c>
      <c r="H174" s="20" t="s">
        <v>45</v>
      </c>
      <c r="I174" s="20" t="s">
        <v>45</v>
      </c>
      <c r="J174" s="20" t="s">
        <v>45</v>
      </c>
      <c r="K174" s="20" t="s">
        <v>45</v>
      </c>
      <c r="L174" s="20" t="s">
        <v>45</v>
      </c>
      <c r="M174" s="20" t="s">
        <v>45</v>
      </c>
      <c r="N174" s="20" t="s">
        <v>45</v>
      </c>
      <c r="O174" s="20" t="s">
        <v>45</v>
      </c>
      <c r="P174" s="20" t="s">
        <v>45</v>
      </c>
      <c r="Q174" s="20" t="s">
        <v>45</v>
      </c>
      <c r="R174" s="3">
        <v>500.86647980576203</v>
      </c>
      <c r="S174" s="20" t="s">
        <v>45</v>
      </c>
      <c r="T174" s="20" t="s">
        <v>45</v>
      </c>
      <c r="U174" s="20" t="s">
        <v>45</v>
      </c>
      <c r="V174" s="20" t="s">
        <v>45</v>
      </c>
      <c r="W174" s="20" t="s">
        <v>45</v>
      </c>
      <c r="X174" s="20" t="s">
        <v>45</v>
      </c>
      <c r="Y174" s="20" t="s">
        <v>45</v>
      </c>
      <c r="Z174" s="20" t="s">
        <v>45</v>
      </c>
      <c r="AA174" s="20" t="s">
        <v>45</v>
      </c>
      <c r="AB174" s="20" t="s">
        <v>45</v>
      </c>
      <c r="AC174" s="20" t="s">
        <v>45</v>
      </c>
      <c r="AD174" s="20" t="s">
        <v>45</v>
      </c>
      <c r="AE174" s="20" t="s">
        <v>45</v>
      </c>
      <c r="AF174" s="20" t="s">
        <v>45</v>
      </c>
      <c r="AG174" s="20" t="s">
        <v>45</v>
      </c>
      <c r="AH174" s="20" t="s">
        <v>45</v>
      </c>
      <c r="AI174" s="20" t="s">
        <v>45</v>
      </c>
      <c r="AJ174" s="20" t="s">
        <v>45</v>
      </c>
      <c r="AK174" s="20" t="s">
        <v>45</v>
      </c>
      <c r="AL174" s="20" t="s">
        <v>45</v>
      </c>
      <c r="AM174" s="20" t="s">
        <v>45</v>
      </c>
      <c r="AN174" s="20" t="s">
        <v>45</v>
      </c>
      <c r="AO174" s="20" t="s">
        <v>45</v>
      </c>
    </row>
    <row r="175" spans="1:41" ht="14" x14ac:dyDescent="0.15">
      <c r="A175" s="2" t="s">
        <v>396</v>
      </c>
      <c r="B175" s="2" t="s">
        <v>397</v>
      </c>
      <c r="C175" s="3">
        <v>2297.5841719973801</v>
      </c>
      <c r="D175" s="3"/>
      <c r="E175" s="3"/>
      <c r="F175" s="20" t="s">
        <v>45</v>
      </c>
      <c r="G175" s="20" t="s">
        <v>45</v>
      </c>
      <c r="H175" s="20" t="s">
        <v>45</v>
      </c>
      <c r="I175" s="20" t="s">
        <v>45</v>
      </c>
      <c r="J175" s="20" t="s">
        <v>45</v>
      </c>
      <c r="K175" s="20" t="s">
        <v>45</v>
      </c>
      <c r="L175" s="20" t="s">
        <v>45</v>
      </c>
      <c r="M175" s="20" t="s">
        <v>45</v>
      </c>
      <c r="N175" s="20" t="s">
        <v>45</v>
      </c>
      <c r="O175" s="20" t="s">
        <v>45</v>
      </c>
      <c r="P175" s="20" t="s">
        <v>45</v>
      </c>
      <c r="Q175" s="20" t="s">
        <v>45</v>
      </c>
      <c r="R175" s="3">
        <v>500.97256071074202</v>
      </c>
      <c r="S175" s="20" t="s">
        <v>45</v>
      </c>
      <c r="T175" s="20" t="s">
        <v>45</v>
      </c>
      <c r="U175" s="20" t="s">
        <v>45</v>
      </c>
      <c r="V175" s="20" t="s">
        <v>45</v>
      </c>
      <c r="W175" s="20" t="s">
        <v>45</v>
      </c>
      <c r="X175" s="20" t="s">
        <v>45</v>
      </c>
      <c r="Y175" s="20" t="s">
        <v>45</v>
      </c>
      <c r="Z175" s="20" t="s">
        <v>45</v>
      </c>
      <c r="AA175" s="20" t="s">
        <v>45</v>
      </c>
      <c r="AB175" s="20" t="s">
        <v>45</v>
      </c>
      <c r="AC175" s="20" t="s">
        <v>45</v>
      </c>
      <c r="AD175" s="20" t="s">
        <v>45</v>
      </c>
      <c r="AE175" s="20" t="s">
        <v>45</v>
      </c>
      <c r="AF175" s="20" t="s">
        <v>45</v>
      </c>
      <c r="AG175" s="20" t="s">
        <v>45</v>
      </c>
      <c r="AH175" s="20" t="s">
        <v>45</v>
      </c>
      <c r="AI175" s="20" t="s">
        <v>45</v>
      </c>
      <c r="AJ175" s="20" t="s">
        <v>45</v>
      </c>
      <c r="AK175" s="20" t="s">
        <v>45</v>
      </c>
      <c r="AL175" s="20" t="s">
        <v>45</v>
      </c>
      <c r="AM175" s="20" t="s">
        <v>45</v>
      </c>
      <c r="AN175" s="20" t="s">
        <v>45</v>
      </c>
      <c r="AO175" s="20" t="s">
        <v>45</v>
      </c>
    </row>
    <row r="176" spans="1:41" ht="14" x14ac:dyDescent="0.15">
      <c r="A176" s="2" t="s">
        <v>396</v>
      </c>
      <c r="B176" s="2" t="s">
        <v>397</v>
      </c>
      <c r="C176" s="3">
        <v>2317.5445745561201</v>
      </c>
      <c r="D176" s="3"/>
      <c r="E176" s="3"/>
      <c r="F176" s="20" t="s">
        <v>45</v>
      </c>
      <c r="G176" s="20" t="s">
        <v>45</v>
      </c>
      <c r="H176" s="20" t="s">
        <v>45</v>
      </c>
      <c r="I176" s="20" t="s">
        <v>45</v>
      </c>
      <c r="J176" s="20" t="s">
        <v>45</v>
      </c>
      <c r="K176" s="20" t="s">
        <v>45</v>
      </c>
      <c r="L176" s="20" t="s">
        <v>45</v>
      </c>
      <c r="M176" s="20" t="s">
        <v>45</v>
      </c>
      <c r="N176" s="20" t="s">
        <v>45</v>
      </c>
      <c r="O176" s="20" t="s">
        <v>45</v>
      </c>
      <c r="P176" s="20" t="s">
        <v>45</v>
      </c>
      <c r="Q176" s="20" t="s">
        <v>45</v>
      </c>
      <c r="R176" s="3">
        <v>548.48949021723706</v>
      </c>
      <c r="S176" s="20" t="s">
        <v>45</v>
      </c>
      <c r="T176" s="20" t="s">
        <v>45</v>
      </c>
      <c r="U176" s="20" t="s">
        <v>45</v>
      </c>
      <c r="V176" s="20" t="s">
        <v>45</v>
      </c>
      <c r="W176" s="20" t="s">
        <v>45</v>
      </c>
      <c r="X176" s="20" t="s">
        <v>45</v>
      </c>
      <c r="Y176" s="20" t="s">
        <v>45</v>
      </c>
      <c r="Z176" s="20" t="s">
        <v>45</v>
      </c>
      <c r="AA176" s="20" t="s">
        <v>45</v>
      </c>
      <c r="AB176" s="20" t="s">
        <v>45</v>
      </c>
      <c r="AC176" s="20" t="s">
        <v>45</v>
      </c>
      <c r="AD176" s="20" t="s">
        <v>45</v>
      </c>
      <c r="AE176" s="20" t="s">
        <v>45</v>
      </c>
      <c r="AF176" s="20" t="s">
        <v>45</v>
      </c>
      <c r="AG176" s="20" t="s">
        <v>45</v>
      </c>
      <c r="AH176" s="20" t="s">
        <v>45</v>
      </c>
      <c r="AI176" s="20" t="s">
        <v>45</v>
      </c>
      <c r="AJ176" s="20" t="s">
        <v>45</v>
      </c>
      <c r="AK176" s="20" t="s">
        <v>45</v>
      </c>
      <c r="AL176" s="20" t="s">
        <v>45</v>
      </c>
      <c r="AM176" s="20" t="s">
        <v>45</v>
      </c>
      <c r="AN176" s="20" t="s">
        <v>45</v>
      </c>
      <c r="AO176" s="20" t="s">
        <v>45</v>
      </c>
    </row>
    <row r="177" spans="1:41" ht="14" x14ac:dyDescent="0.15">
      <c r="A177" s="2" t="s">
        <v>396</v>
      </c>
      <c r="B177" s="2" t="s">
        <v>397</v>
      </c>
      <c r="C177" s="3">
        <v>2336.9502471410701</v>
      </c>
      <c r="D177" s="3"/>
      <c r="E177" s="3"/>
      <c r="F177" s="20" t="s">
        <v>45</v>
      </c>
      <c r="G177" s="20" t="s">
        <v>45</v>
      </c>
      <c r="H177" s="20" t="s">
        <v>45</v>
      </c>
      <c r="I177" s="20" t="s">
        <v>45</v>
      </c>
      <c r="J177" s="20" t="s">
        <v>45</v>
      </c>
      <c r="K177" s="20" t="s">
        <v>45</v>
      </c>
      <c r="L177" s="20" t="s">
        <v>45</v>
      </c>
      <c r="M177" s="20" t="s">
        <v>45</v>
      </c>
      <c r="N177" s="20" t="s">
        <v>45</v>
      </c>
      <c r="O177" s="20" t="s">
        <v>45</v>
      </c>
      <c r="P177" s="20" t="s">
        <v>45</v>
      </c>
      <c r="Q177" s="20" t="s">
        <v>45</v>
      </c>
      <c r="R177" s="3">
        <v>461.682388283546</v>
      </c>
      <c r="S177" s="20" t="s">
        <v>45</v>
      </c>
      <c r="T177" s="20" t="s">
        <v>45</v>
      </c>
      <c r="U177" s="20" t="s">
        <v>45</v>
      </c>
      <c r="V177" s="20" t="s">
        <v>45</v>
      </c>
      <c r="W177" s="20" t="s">
        <v>45</v>
      </c>
      <c r="X177" s="20" t="s">
        <v>45</v>
      </c>
      <c r="Y177" s="20" t="s">
        <v>45</v>
      </c>
      <c r="Z177" s="20" t="s">
        <v>45</v>
      </c>
      <c r="AA177" s="20" t="s">
        <v>45</v>
      </c>
      <c r="AB177" s="20" t="s">
        <v>45</v>
      </c>
      <c r="AC177" s="20" t="s">
        <v>45</v>
      </c>
      <c r="AD177" s="20" t="s">
        <v>45</v>
      </c>
      <c r="AE177" s="20" t="s">
        <v>45</v>
      </c>
      <c r="AF177" s="20" t="s">
        <v>45</v>
      </c>
      <c r="AG177" s="20" t="s">
        <v>45</v>
      </c>
      <c r="AH177" s="20" t="s">
        <v>45</v>
      </c>
      <c r="AI177" s="20" t="s">
        <v>45</v>
      </c>
      <c r="AJ177" s="20" t="s">
        <v>45</v>
      </c>
      <c r="AK177" s="20" t="s">
        <v>45</v>
      </c>
      <c r="AL177" s="20" t="s">
        <v>45</v>
      </c>
      <c r="AM177" s="20" t="s">
        <v>45</v>
      </c>
      <c r="AN177" s="20" t="s">
        <v>45</v>
      </c>
      <c r="AO177" s="20" t="s">
        <v>45</v>
      </c>
    </row>
    <row r="178" spans="1:41" ht="14" x14ac:dyDescent="0.15">
      <c r="A178" s="2" t="s">
        <v>396</v>
      </c>
      <c r="B178" s="2" t="s">
        <v>397</v>
      </c>
      <c r="C178" s="3">
        <v>2356.9122957828199</v>
      </c>
      <c r="D178" s="3"/>
      <c r="E178" s="3"/>
      <c r="F178" s="20" t="s">
        <v>45</v>
      </c>
      <c r="G178" s="20" t="s">
        <v>45</v>
      </c>
      <c r="H178" s="20" t="s">
        <v>45</v>
      </c>
      <c r="I178" s="20" t="s">
        <v>45</v>
      </c>
      <c r="J178" s="20" t="s">
        <v>45</v>
      </c>
      <c r="K178" s="20" t="s">
        <v>45</v>
      </c>
      <c r="L178" s="20" t="s">
        <v>45</v>
      </c>
      <c r="M178" s="20" t="s">
        <v>45</v>
      </c>
      <c r="N178" s="20" t="s">
        <v>45</v>
      </c>
      <c r="O178" s="20" t="s">
        <v>45</v>
      </c>
      <c r="P178" s="20" t="s">
        <v>45</v>
      </c>
      <c r="Q178" s="20" t="s">
        <v>45</v>
      </c>
      <c r="R178" s="3">
        <v>507.22401818007199</v>
      </c>
      <c r="S178" s="20" t="s">
        <v>45</v>
      </c>
      <c r="T178" s="20" t="s">
        <v>45</v>
      </c>
      <c r="U178" s="20" t="s">
        <v>45</v>
      </c>
      <c r="V178" s="20" t="s">
        <v>45</v>
      </c>
      <c r="W178" s="20" t="s">
        <v>45</v>
      </c>
      <c r="X178" s="20" t="s">
        <v>45</v>
      </c>
      <c r="Y178" s="20" t="s">
        <v>45</v>
      </c>
      <c r="Z178" s="20" t="s">
        <v>45</v>
      </c>
      <c r="AA178" s="20" t="s">
        <v>45</v>
      </c>
      <c r="AB178" s="20" t="s">
        <v>45</v>
      </c>
      <c r="AC178" s="20" t="s">
        <v>45</v>
      </c>
      <c r="AD178" s="20" t="s">
        <v>45</v>
      </c>
      <c r="AE178" s="20" t="s">
        <v>45</v>
      </c>
      <c r="AF178" s="20" t="s">
        <v>45</v>
      </c>
      <c r="AG178" s="20" t="s">
        <v>45</v>
      </c>
      <c r="AH178" s="20" t="s">
        <v>45</v>
      </c>
      <c r="AI178" s="20" t="s">
        <v>45</v>
      </c>
      <c r="AJ178" s="20" t="s">
        <v>45</v>
      </c>
      <c r="AK178" s="20" t="s">
        <v>45</v>
      </c>
      <c r="AL178" s="20" t="s">
        <v>45</v>
      </c>
      <c r="AM178" s="20" t="s">
        <v>45</v>
      </c>
      <c r="AN178" s="20" t="s">
        <v>45</v>
      </c>
      <c r="AO178" s="20" t="s">
        <v>45</v>
      </c>
    </row>
    <row r="179" spans="1:41" ht="14" x14ac:dyDescent="0.15">
      <c r="A179" s="2" t="s">
        <v>396</v>
      </c>
      <c r="B179" s="2" t="s">
        <v>397</v>
      </c>
      <c r="C179" s="3">
        <v>2378.2175481593499</v>
      </c>
      <c r="D179" s="3"/>
      <c r="E179" s="3"/>
      <c r="F179" s="20" t="s">
        <v>45</v>
      </c>
      <c r="G179" s="20" t="s">
        <v>45</v>
      </c>
      <c r="H179" s="20" t="s">
        <v>45</v>
      </c>
      <c r="I179" s="20" t="s">
        <v>45</v>
      </c>
      <c r="J179" s="20" t="s">
        <v>45</v>
      </c>
      <c r="K179" s="20" t="s">
        <v>45</v>
      </c>
      <c r="L179" s="20" t="s">
        <v>45</v>
      </c>
      <c r="M179" s="20" t="s">
        <v>45</v>
      </c>
      <c r="N179" s="20" t="s">
        <v>45</v>
      </c>
      <c r="O179" s="20" t="s">
        <v>45</v>
      </c>
      <c r="P179" s="20" t="s">
        <v>45</v>
      </c>
      <c r="Q179" s="20" t="s">
        <v>45</v>
      </c>
      <c r="R179" s="3">
        <v>540.92116634126</v>
      </c>
      <c r="S179" s="20" t="s">
        <v>45</v>
      </c>
      <c r="T179" s="20" t="s">
        <v>45</v>
      </c>
      <c r="U179" s="20" t="s">
        <v>45</v>
      </c>
      <c r="V179" s="20" t="s">
        <v>45</v>
      </c>
      <c r="W179" s="20" t="s">
        <v>45</v>
      </c>
      <c r="X179" s="20" t="s">
        <v>45</v>
      </c>
      <c r="Y179" s="20" t="s">
        <v>45</v>
      </c>
      <c r="Z179" s="20" t="s">
        <v>45</v>
      </c>
      <c r="AA179" s="20" t="s">
        <v>45</v>
      </c>
      <c r="AB179" s="20" t="s">
        <v>45</v>
      </c>
      <c r="AC179" s="20" t="s">
        <v>45</v>
      </c>
      <c r="AD179" s="20" t="s">
        <v>45</v>
      </c>
      <c r="AE179" s="20" t="s">
        <v>45</v>
      </c>
      <c r="AF179" s="20" t="s">
        <v>45</v>
      </c>
      <c r="AG179" s="20" t="s">
        <v>45</v>
      </c>
      <c r="AH179" s="20" t="s">
        <v>45</v>
      </c>
      <c r="AI179" s="20" t="s">
        <v>45</v>
      </c>
      <c r="AJ179" s="20" t="s">
        <v>45</v>
      </c>
      <c r="AK179" s="20" t="s">
        <v>45</v>
      </c>
      <c r="AL179" s="20" t="s">
        <v>45</v>
      </c>
      <c r="AM179" s="20" t="s">
        <v>45</v>
      </c>
      <c r="AN179" s="20" t="s">
        <v>45</v>
      </c>
      <c r="AO179" s="20" t="s">
        <v>45</v>
      </c>
    </row>
    <row r="180" spans="1:41" ht="14" x14ac:dyDescent="0.15">
      <c r="A180" s="2" t="s">
        <v>396</v>
      </c>
      <c r="B180" s="2" t="s">
        <v>397</v>
      </c>
      <c r="C180" s="3">
        <v>2399.5919360222401</v>
      </c>
      <c r="D180" s="3"/>
      <c r="E180" s="3"/>
      <c r="F180" s="20" t="s">
        <v>45</v>
      </c>
      <c r="G180" s="20" t="s">
        <v>45</v>
      </c>
      <c r="H180" s="20" t="s">
        <v>45</v>
      </c>
      <c r="I180" s="20" t="s">
        <v>45</v>
      </c>
      <c r="J180" s="20" t="s">
        <v>45</v>
      </c>
      <c r="K180" s="20" t="s">
        <v>45</v>
      </c>
      <c r="L180" s="20" t="s">
        <v>45</v>
      </c>
      <c r="M180" s="20" t="s">
        <v>45</v>
      </c>
      <c r="N180" s="20" t="s">
        <v>45</v>
      </c>
      <c r="O180" s="20" t="s">
        <v>45</v>
      </c>
      <c r="P180" s="20" t="s">
        <v>45</v>
      </c>
      <c r="Q180" s="20" t="s">
        <v>45</v>
      </c>
      <c r="R180" s="3">
        <v>491.65573088371798</v>
      </c>
      <c r="S180" s="20" t="s">
        <v>45</v>
      </c>
      <c r="T180" s="20" t="s">
        <v>45</v>
      </c>
      <c r="U180" s="20" t="s">
        <v>45</v>
      </c>
      <c r="V180" s="20" t="s">
        <v>45</v>
      </c>
      <c r="W180" s="20" t="s">
        <v>45</v>
      </c>
      <c r="X180" s="20" t="s">
        <v>45</v>
      </c>
      <c r="Y180" s="20" t="s">
        <v>45</v>
      </c>
      <c r="Z180" s="20" t="s">
        <v>45</v>
      </c>
      <c r="AA180" s="20" t="s">
        <v>45</v>
      </c>
      <c r="AB180" s="20" t="s">
        <v>45</v>
      </c>
      <c r="AC180" s="20" t="s">
        <v>45</v>
      </c>
      <c r="AD180" s="20" t="s">
        <v>45</v>
      </c>
      <c r="AE180" s="20" t="s">
        <v>45</v>
      </c>
      <c r="AF180" s="20" t="s">
        <v>45</v>
      </c>
      <c r="AG180" s="20" t="s">
        <v>45</v>
      </c>
      <c r="AH180" s="20" t="s">
        <v>45</v>
      </c>
      <c r="AI180" s="20" t="s">
        <v>45</v>
      </c>
      <c r="AJ180" s="20" t="s">
        <v>45</v>
      </c>
      <c r="AK180" s="20" t="s">
        <v>45</v>
      </c>
      <c r="AL180" s="20" t="s">
        <v>45</v>
      </c>
      <c r="AM180" s="20" t="s">
        <v>45</v>
      </c>
      <c r="AN180" s="20" t="s">
        <v>45</v>
      </c>
      <c r="AO180" s="20" t="s">
        <v>45</v>
      </c>
    </row>
    <row r="181" spans="1:41" ht="14" x14ac:dyDescent="0.15">
      <c r="A181" s="2" t="s">
        <v>396</v>
      </c>
      <c r="B181" s="2" t="s">
        <v>397</v>
      </c>
      <c r="C181" s="3">
        <v>2422.8757801747502</v>
      </c>
      <c r="D181" s="3"/>
      <c r="E181" s="3"/>
      <c r="F181" s="20" t="s">
        <v>45</v>
      </c>
      <c r="G181" s="20" t="s">
        <v>45</v>
      </c>
      <c r="H181" s="20" t="s">
        <v>45</v>
      </c>
      <c r="I181" s="20" t="s">
        <v>45</v>
      </c>
      <c r="J181" s="20" t="s">
        <v>45</v>
      </c>
      <c r="K181" s="20" t="s">
        <v>45</v>
      </c>
      <c r="L181" s="20" t="s">
        <v>45</v>
      </c>
      <c r="M181" s="20" t="s">
        <v>45</v>
      </c>
      <c r="N181" s="20" t="s">
        <v>45</v>
      </c>
      <c r="O181" s="20" t="s">
        <v>45</v>
      </c>
      <c r="P181" s="20" t="s">
        <v>45</v>
      </c>
      <c r="Q181" s="20" t="s">
        <v>45</v>
      </c>
      <c r="R181" s="3">
        <v>551.04274786123494</v>
      </c>
      <c r="S181" s="20" t="s">
        <v>45</v>
      </c>
      <c r="T181" s="20" t="s">
        <v>45</v>
      </c>
      <c r="U181" s="20" t="s">
        <v>45</v>
      </c>
      <c r="V181" s="20" t="s">
        <v>45</v>
      </c>
      <c r="W181" s="20" t="s">
        <v>45</v>
      </c>
      <c r="X181" s="20" t="s">
        <v>45</v>
      </c>
      <c r="Y181" s="20" t="s">
        <v>45</v>
      </c>
      <c r="Z181" s="20" t="s">
        <v>45</v>
      </c>
      <c r="AA181" s="20" t="s">
        <v>45</v>
      </c>
      <c r="AB181" s="20" t="s">
        <v>45</v>
      </c>
      <c r="AC181" s="20" t="s">
        <v>45</v>
      </c>
      <c r="AD181" s="20" t="s">
        <v>45</v>
      </c>
      <c r="AE181" s="20" t="s">
        <v>45</v>
      </c>
      <c r="AF181" s="20" t="s">
        <v>45</v>
      </c>
      <c r="AG181" s="20" t="s">
        <v>45</v>
      </c>
      <c r="AH181" s="20" t="s">
        <v>45</v>
      </c>
      <c r="AI181" s="20" t="s">
        <v>45</v>
      </c>
      <c r="AJ181" s="20" t="s">
        <v>45</v>
      </c>
      <c r="AK181" s="20" t="s">
        <v>45</v>
      </c>
      <c r="AL181" s="20" t="s">
        <v>45</v>
      </c>
      <c r="AM181" s="20" t="s">
        <v>45</v>
      </c>
      <c r="AN181" s="20" t="s">
        <v>45</v>
      </c>
      <c r="AO181" s="20" t="s">
        <v>45</v>
      </c>
    </row>
    <row r="182" spans="1:41" s="33" customFormat="1" ht="14" x14ac:dyDescent="0.15">
      <c r="C182" s="34"/>
      <c r="D182" s="34"/>
      <c r="E182" s="34"/>
      <c r="F182" s="35"/>
      <c r="K182" s="36"/>
      <c r="U182" s="35"/>
      <c r="W182" s="36"/>
      <c r="X182" s="36"/>
      <c r="Y182" s="36"/>
      <c r="Z182" s="36"/>
      <c r="AA182" s="36"/>
      <c r="AG182" s="36"/>
      <c r="AH182" s="35"/>
      <c r="AI182" s="35"/>
      <c r="AJ182" s="35"/>
      <c r="AL182" s="35"/>
      <c r="AN182" s="35"/>
    </row>
    <row r="183" spans="1:41" ht="14" x14ac:dyDescent="0.15">
      <c r="A183" s="37" t="s">
        <v>398</v>
      </c>
      <c r="B183" s="37" t="s">
        <v>397</v>
      </c>
      <c r="C183" s="20">
        <v>2208.6999999999998</v>
      </c>
      <c r="D183" s="20"/>
      <c r="E183" s="20"/>
      <c r="F183" s="20" t="s">
        <v>45</v>
      </c>
      <c r="G183" s="20" t="s">
        <v>45</v>
      </c>
      <c r="H183" s="20" t="s">
        <v>45</v>
      </c>
      <c r="I183" s="20" t="s">
        <v>45</v>
      </c>
      <c r="J183" s="20" t="s">
        <v>45</v>
      </c>
      <c r="K183" s="20" t="s">
        <v>45</v>
      </c>
      <c r="L183" s="20" t="s">
        <v>45</v>
      </c>
      <c r="M183" s="20" t="s">
        <v>45</v>
      </c>
      <c r="N183" s="20" t="s">
        <v>45</v>
      </c>
      <c r="O183" s="20" t="s">
        <v>45</v>
      </c>
      <c r="P183" s="20" t="s">
        <v>45</v>
      </c>
      <c r="Q183" s="20" t="s">
        <v>45</v>
      </c>
      <c r="R183" s="20">
        <v>6.0983000000000001</v>
      </c>
      <c r="S183" s="20" t="s">
        <v>45</v>
      </c>
      <c r="T183" s="20" t="s">
        <v>45</v>
      </c>
      <c r="U183" s="20" t="s">
        <v>45</v>
      </c>
      <c r="V183" s="20" t="s">
        <v>45</v>
      </c>
      <c r="W183" s="20" t="s">
        <v>45</v>
      </c>
      <c r="X183" s="20" t="s">
        <v>45</v>
      </c>
      <c r="Y183" s="20" t="s">
        <v>45</v>
      </c>
      <c r="Z183" s="20" t="s">
        <v>45</v>
      </c>
      <c r="AA183" s="20" t="s">
        <v>45</v>
      </c>
      <c r="AB183" s="20" t="s">
        <v>45</v>
      </c>
      <c r="AC183" s="20" t="s">
        <v>45</v>
      </c>
      <c r="AD183" s="20" t="s">
        <v>45</v>
      </c>
      <c r="AE183" s="20" t="s">
        <v>45</v>
      </c>
      <c r="AF183" s="20" t="s">
        <v>45</v>
      </c>
      <c r="AG183" s="20" t="s">
        <v>45</v>
      </c>
      <c r="AH183" s="20" t="s">
        <v>45</v>
      </c>
      <c r="AI183" s="20" t="s">
        <v>45</v>
      </c>
      <c r="AJ183" s="20" t="s">
        <v>45</v>
      </c>
      <c r="AK183" s="20" t="s">
        <v>45</v>
      </c>
      <c r="AL183" s="20" t="s">
        <v>45</v>
      </c>
      <c r="AM183" s="20" t="s">
        <v>45</v>
      </c>
      <c r="AN183" s="20" t="s">
        <v>45</v>
      </c>
      <c r="AO183" s="20" t="s">
        <v>45</v>
      </c>
    </row>
    <row r="184" spans="1:41" ht="14" x14ac:dyDescent="0.15">
      <c r="A184" s="37" t="s">
        <v>398</v>
      </c>
      <c r="B184" s="37" t="s">
        <v>397</v>
      </c>
      <c r="C184" s="20">
        <v>2300.3000000000002</v>
      </c>
      <c r="D184" s="20"/>
      <c r="E184" s="20"/>
      <c r="F184" s="20" t="s">
        <v>45</v>
      </c>
      <c r="G184" s="20" t="s">
        <v>45</v>
      </c>
      <c r="H184" s="20" t="s">
        <v>45</v>
      </c>
      <c r="I184" s="20" t="s">
        <v>45</v>
      </c>
      <c r="J184" s="20" t="s">
        <v>45</v>
      </c>
      <c r="K184" s="20" t="s">
        <v>45</v>
      </c>
      <c r="L184" s="20" t="s">
        <v>45</v>
      </c>
      <c r="M184" s="20" t="s">
        <v>45</v>
      </c>
      <c r="N184" s="20" t="s">
        <v>45</v>
      </c>
      <c r="O184" s="20" t="s">
        <v>45</v>
      </c>
      <c r="P184" s="20" t="s">
        <v>45</v>
      </c>
      <c r="Q184" s="20" t="s">
        <v>45</v>
      </c>
      <c r="R184" s="20">
        <v>733.47</v>
      </c>
      <c r="S184" s="20" t="s">
        <v>45</v>
      </c>
      <c r="T184" s="20" t="s">
        <v>45</v>
      </c>
      <c r="U184" s="20" t="s">
        <v>45</v>
      </c>
      <c r="V184" s="20" t="s">
        <v>45</v>
      </c>
      <c r="W184" s="20" t="s">
        <v>45</v>
      </c>
      <c r="X184" s="20" t="s">
        <v>45</v>
      </c>
      <c r="Y184" s="20" t="s">
        <v>45</v>
      </c>
      <c r="Z184" s="20" t="s">
        <v>45</v>
      </c>
      <c r="AA184" s="20" t="s">
        <v>45</v>
      </c>
      <c r="AB184" s="20" t="s">
        <v>45</v>
      </c>
      <c r="AC184" s="20" t="s">
        <v>45</v>
      </c>
      <c r="AD184" s="20" t="s">
        <v>45</v>
      </c>
      <c r="AE184" s="20" t="s">
        <v>45</v>
      </c>
      <c r="AF184" s="20" t="s">
        <v>45</v>
      </c>
      <c r="AG184" s="20" t="s">
        <v>45</v>
      </c>
      <c r="AH184" s="20" t="s">
        <v>45</v>
      </c>
      <c r="AI184" s="20" t="s">
        <v>45</v>
      </c>
      <c r="AJ184" s="20" t="s">
        <v>45</v>
      </c>
      <c r="AK184" s="20" t="s">
        <v>45</v>
      </c>
      <c r="AL184" s="20" t="s">
        <v>45</v>
      </c>
      <c r="AM184" s="20" t="s">
        <v>45</v>
      </c>
      <c r="AN184" s="20" t="s">
        <v>45</v>
      </c>
      <c r="AO184" s="20" t="s">
        <v>45</v>
      </c>
    </row>
    <row r="185" spans="1:41" ht="14" x14ac:dyDescent="0.15">
      <c r="A185" s="37" t="s">
        <v>398</v>
      </c>
      <c r="B185" s="37" t="s">
        <v>397</v>
      </c>
      <c r="C185" s="20">
        <v>2321.1</v>
      </c>
      <c r="D185" s="20"/>
      <c r="E185" s="20"/>
      <c r="F185" s="20" t="s">
        <v>45</v>
      </c>
      <c r="G185" s="20" t="s">
        <v>45</v>
      </c>
      <c r="H185" s="20" t="s">
        <v>45</v>
      </c>
      <c r="I185" s="20" t="s">
        <v>45</v>
      </c>
      <c r="J185" s="20" t="s">
        <v>45</v>
      </c>
      <c r="K185" s="20" t="s">
        <v>45</v>
      </c>
      <c r="L185" s="20" t="s">
        <v>45</v>
      </c>
      <c r="M185" s="20" t="s">
        <v>45</v>
      </c>
      <c r="N185" s="20" t="s">
        <v>45</v>
      </c>
      <c r="O185" s="20" t="s">
        <v>45</v>
      </c>
      <c r="P185" s="20" t="s">
        <v>45</v>
      </c>
      <c r="Q185" s="20" t="s">
        <v>45</v>
      </c>
      <c r="R185" s="20">
        <v>748.45</v>
      </c>
      <c r="S185" s="20" t="s">
        <v>45</v>
      </c>
      <c r="T185" s="20" t="s">
        <v>45</v>
      </c>
      <c r="U185" s="20" t="s">
        <v>45</v>
      </c>
      <c r="V185" s="20" t="s">
        <v>45</v>
      </c>
      <c r="W185" s="20" t="s">
        <v>45</v>
      </c>
      <c r="X185" s="20" t="s">
        <v>45</v>
      </c>
      <c r="Y185" s="20" t="s">
        <v>45</v>
      </c>
      <c r="Z185" s="20" t="s">
        <v>45</v>
      </c>
      <c r="AA185" s="20" t="s">
        <v>45</v>
      </c>
      <c r="AB185" s="20" t="s">
        <v>45</v>
      </c>
      <c r="AC185" s="20" t="s">
        <v>45</v>
      </c>
      <c r="AD185" s="20" t="s">
        <v>45</v>
      </c>
      <c r="AE185" s="20" t="s">
        <v>45</v>
      </c>
      <c r="AF185" s="20" t="s">
        <v>45</v>
      </c>
      <c r="AG185" s="20" t="s">
        <v>45</v>
      </c>
      <c r="AH185" s="20" t="s">
        <v>45</v>
      </c>
      <c r="AI185" s="20" t="s">
        <v>45</v>
      </c>
      <c r="AJ185" s="20" t="s">
        <v>45</v>
      </c>
      <c r="AK185" s="20" t="s">
        <v>45</v>
      </c>
      <c r="AL185" s="20" t="s">
        <v>45</v>
      </c>
      <c r="AM185" s="20" t="s">
        <v>45</v>
      </c>
      <c r="AN185" s="20" t="s">
        <v>45</v>
      </c>
      <c r="AO185" s="20" t="s">
        <v>45</v>
      </c>
    </row>
    <row r="186" spans="1:41" ht="14" x14ac:dyDescent="0.15">
      <c r="A186" s="37" t="s">
        <v>398</v>
      </c>
      <c r="B186" s="37" t="s">
        <v>397</v>
      </c>
      <c r="C186" s="20">
        <v>2329.1</v>
      </c>
      <c r="D186" s="20"/>
      <c r="E186" s="20"/>
      <c r="F186" s="20" t="s">
        <v>45</v>
      </c>
      <c r="G186" s="20" t="s">
        <v>45</v>
      </c>
      <c r="H186" s="20" t="s">
        <v>45</v>
      </c>
      <c r="I186" s="20" t="s">
        <v>45</v>
      </c>
      <c r="J186" s="20" t="s">
        <v>45</v>
      </c>
      <c r="K186" s="20" t="s">
        <v>45</v>
      </c>
      <c r="L186" s="20" t="s">
        <v>45</v>
      </c>
      <c r="M186" s="20" t="s">
        <v>45</v>
      </c>
      <c r="N186" s="20" t="s">
        <v>45</v>
      </c>
      <c r="O186" s="20" t="s">
        <v>45</v>
      </c>
      <c r="P186" s="20" t="s">
        <v>45</v>
      </c>
      <c r="Q186" s="20" t="s">
        <v>45</v>
      </c>
      <c r="R186" s="20">
        <v>723.24</v>
      </c>
      <c r="S186" s="20" t="s">
        <v>45</v>
      </c>
      <c r="T186" s="20" t="s">
        <v>45</v>
      </c>
      <c r="U186" s="20" t="s">
        <v>45</v>
      </c>
      <c r="V186" s="20" t="s">
        <v>45</v>
      </c>
      <c r="W186" s="20" t="s">
        <v>45</v>
      </c>
      <c r="X186" s="20" t="s">
        <v>45</v>
      </c>
      <c r="Y186" s="20" t="s">
        <v>45</v>
      </c>
      <c r="Z186" s="20" t="s">
        <v>45</v>
      </c>
      <c r="AA186" s="20" t="s">
        <v>45</v>
      </c>
      <c r="AB186" s="20" t="s">
        <v>45</v>
      </c>
      <c r="AC186" s="20" t="s">
        <v>45</v>
      </c>
      <c r="AD186" s="20" t="s">
        <v>45</v>
      </c>
      <c r="AE186" s="20" t="s">
        <v>45</v>
      </c>
      <c r="AF186" s="20" t="s">
        <v>45</v>
      </c>
      <c r="AG186" s="20" t="s">
        <v>45</v>
      </c>
      <c r="AH186" s="20" t="s">
        <v>45</v>
      </c>
      <c r="AI186" s="20" t="s">
        <v>45</v>
      </c>
      <c r="AJ186" s="20" t="s">
        <v>45</v>
      </c>
      <c r="AK186" s="20" t="s">
        <v>45</v>
      </c>
      <c r="AL186" s="20" t="s">
        <v>45</v>
      </c>
      <c r="AM186" s="20" t="s">
        <v>45</v>
      </c>
      <c r="AN186" s="20" t="s">
        <v>45</v>
      </c>
      <c r="AO186" s="20" t="s">
        <v>45</v>
      </c>
    </row>
    <row r="187" spans="1:41" ht="14" x14ac:dyDescent="0.15">
      <c r="A187" s="37" t="s">
        <v>398</v>
      </c>
      <c r="B187" s="37" t="s">
        <v>397</v>
      </c>
      <c r="C187" s="20">
        <v>2340.5</v>
      </c>
      <c r="D187" s="20"/>
      <c r="E187" s="20"/>
      <c r="F187" s="20" t="s">
        <v>45</v>
      </c>
      <c r="G187" s="20" t="s">
        <v>45</v>
      </c>
      <c r="H187" s="20" t="s">
        <v>45</v>
      </c>
      <c r="I187" s="20" t="s">
        <v>45</v>
      </c>
      <c r="J187" s="20" t="s">
        <v>45</v>
      </c>
      <c r="K187" s="20" t="s">
        <v>45</v>
      </c>
      <c r="L187" s="20" t="s">
        <v>45</v>
      </c>
      <c r="M187" s="20" t="s">
        <v>45</v>
      </c>
      <c r="N187" s="20" t="s">
        <v>45</v>
      </c>
      <c r="O187" s="20" t="s">
        <v>45</v>
      </c>
      <c r="P187" s="20" t="s">
        <v>45</v>
      </c>
      <c r="Q187" s="20" t="s">
        <v>45</v>
      </c>
      <c r="R187" s="20">
        <v>726.54</v>
      </c>
      <c r="S187" s="20" t="s">
        <v>45</v>
      </c>
      <c r="T187" s="20" t="s">
        <v>45</v>
      </c>
      <c r="U187" s="20" t="s">
        <v>45</v>
      </c>
      <c r="V187" s="20" t="s">
        <v>45</v>
      </c>
      <c r="W187" s="20" t="s">
        <v>45</v>
      </c>
      <c r="X187" s="20" t="s">
        <v>45</v>
      </c>
      <c r="Y187" s="20" t="s">
        <v>45</v>
      </c>
      <c r="Z187" s="20" t="s">
        <v>45</v>
      </c>
      <c r="AA187" s="20" t="s">
        <v>45</v>
      </c>
      <c r="AB187" s="20" t="s">
        <v>45</v>
      </c>
      <c r="AC187" s="20" t="s">
        <v>45</v>
      </c>
      <c r="AD187" s="20" t="s">
        <v>45</v>
      </c>
      <c r="AE187" s="20" t="s">
        <v>45</v>
      </c>
      <c r="AF187" s="20" t="s">
        <v>45</v>
      </c>
      <c r="AG187" s="20" t="s">
        <v>45</v>
      </c>
      <c r="AH187" s="20" t="s">
        <v>45</v>
      </c>
      <c r="AI187" s="20" t="s">
        <v>45</v>
      </c>
      <c r="AJ187" s="20" t="s">
        <v>45</v>
      </c>
      <c r="AK187" s="20" t="s">
        <v>45</v>
      </c>
      <c r="AL187" s="20" t="s">
        <v>45</v>
      </c>
      <c r="AM187" s="20" t="s">
        <v>45</v>
      </c>
      <c r="AN187" s="20" t="s">
        <v>45</v>
      </c>
      <c r="AO187" s="20" t="s">
        <v>45</v>
      </c>
    </row>
    <row r="188" spans="1:41" ht="14" x14ac:dyDescent="0.15">
      <c r="A188" s="37" t="s">
        <v>398</v>
      </c>
      <c r="B188" s="37" t="s">
        <v>397</v>
      </c>
      <c r="C188" s="20">
        <v>2360.5</v>
      </c>
      <c r="D188" s="20"/>
      <c r="E188" s="20"/>
      <c r="F188" s="20" t="s">
        <v>45</v>
      </c>
      <c r="G188" s="20" t="s">
        <v>45</v>
      </c>
      <c r="H188" s="20" t="s">
        <v>45</v>
      </c>
      <c r="I188" s="20" t="s">
        <v>45</v>
      </c>
      <c r="J188" s="20" t="s">
        <v>45</v>
      </c>
      <c r="K188" s="20" t="s">
        <v>45</v>
      </c>
      <c r="L188" s="20" t="s">
        <v>45</v>
      </c>
      <c r="M188" s="20" t="s">
        <v>45</v>
      </c>
      <c r="N188" s="20" t="s">
        <v>45</v>
      </c>
      <c r="O188" s="20" t="s">
        <v>45</v>
      </c>
      <c r="P188" s="20" t="s">
        <v>45</v>
      </c>
      <c r="Q188" s="20" t="s">
        <v>45</v>
      </c>
      <c r="R188" s="20">
        <v>704.62</v>
      </c>
      <c r="S188" s="20" t="s">
        <v>45</v>
      </c>
      <c r="T188" s="20" t="s">
        <v>45</v>
      </c>
      <c r="U188" s="20" t="s">
        <v>45</v>
      </c>
      <c r="V188" s="20" t="s">
        <v>45</v>
      </c>
      <c r="W188" s="20" t="s">
        <v>45</v>
      </c>
      <c r="X188" s="20" t="s">
        <v>45</v>
      </c>
      <c r="Y188" s="20" t="s">
        <v>45</v>
      </c>
      <c r="Z188" s="20" t="s">
        <v>45</v>
      </c>
      <c r="AA188" s="20" t="s">
        <v>45</v>
      </c>
      <c r="AB188" s="20" t="s">
        <v>45</v>
      </c>
      <c r="AC188" s="20" t="s">
        <v>45</v>
      </c>
      <c r="AD188" s="20" t="s">
        <v>45</v>
      </c>
      <c r="AE188" s="20" t="s">
        <v>45</v>
      </c>
      <c r="AF188" s="20" t="s">
        <v>45</v>
      </c>
      <c r="AG188" s="20" t="s">
        <v>45</v>
      </c>
      <c r="AH188" s="20" t="s">
        <v>45</v>
      </c>
      <c r="AI188" s="20" t="s">
        <v>45</v>
      </c>
      <c r="AJ188" s="20" t="s">
        <v>45</v>
      </c>
      <c r="AK188" s="20" t="s">
        <v>45</v>
      </c>
      <c r="AL188" s="20" t="s">
        <v>45</v>
      </c>
      <c r="AM188" s="20" t="s">
        <v>45</v>
      </c>
      <c r="AN188" s="20" t="s">
        <v>45</v>
      </c>
      <c r="AO188" s="20" t="s">
        <v>45</v>
      </c>
    </row>
    <row r="189" spans="1:41" ht="14" x14ac:dyDescent="0.15">
      <c r="A189" s="37" t="s">
        <v>398</v>
      </c>
      <c r="B189" s="37" t="s">
        <v>397</v>
      </c>
      <c r="C189" s="20">
        <v>2380</v>
      </c>
      <c r="D189" s="20"/>
      <c r="E189" s="20"/>
      <c r="F189" s="20" t="s">
        <v>45</v>
      </c>
      <c r="G189" s="20" t="s">
        <v>45</v>
      </c>
      <c r="H189" s="20" t="s">
        <v>45</v>
      </c>
      <c r="I189" s="20" t="s">
        <v>45</v>
      </c>
      <c r="J189" s="20" t="s">
        <v>45</v>
      </c>
      <c r="K189" s="20" t="s">
        <v>45</v>
      </c>
      <c r="L189" s="20" t="s">
        <v>45</v>
      </c>
      <c r="M189" s="20" t="s">
        <v>45</v>
      </c>
      <c r="N189" s="20" t="s">
        <v>45</v>
      </c>
      <c r="O189" s="20" t="s">
        <v>45</v>
      </c>
      <c r="P189" s="20" t="s">
        <v>45</v>
      </c>
      <c r="Q189" s="20" t="s">
        <v>45</v>
      </c>
      <c r="R189" s="20">
        <v>749.79</v>
      </c>
      <c r="S189" s="20" t="s">
        <v>45</v>
      </c>
      <c r="T189" s="20" t="s">
        <v>45</v>
      </c>
      <c r="U189" s="20" t="s">
        <v>45</v>
      </c>
      <c r="V189" s="20" t="s">
        <v>45</v>
      </c>
      <c r="W189" s="20" t="s">
        <v>45</v>
      </c>
      <c r="X189" s="20" t="s">
        <v>45</v>
      </c>
      <c r="Y189" s="20" t="s">
        <v>45</v>
      </c>
      <c r="Z189" s="20" t="s">
        <v>45</v>
      </c>
      <c r="AA189" s="20" t="s">
        <v>45</v>
      </c>
      <c r="AB189" s="20" t="s">
        <v>45</v>
      </c>
      <c r="AC189" s="20" t="s">
        <v>45</v>
      </c>
      <c r="AD189" s="20" t="s">
        <v>45</v>
      </c>
      <c r="AE189" s="20" t="s">
        <v>45</v>
      </c>
      <c r="AF189" s="20" t="s">
        <v>45</v>
      </c>
      <c r="AG189" s="20" t="s">
        <v>45</v>
      </c>
      <c r="AH189" s="20" t="s">
        <v>45</v>
      </c>
      <c r="AI189" s="20" t="s">
        <v>45</v>
      </c>
      <c r="AJ189" s="20" t="s">
        <v>45</v>
      </c>
      <c r="AK189" s="20" t="s">
        <v>45</v>
      </c>
      <c r="AL189" s="20" t="s">
        <v>45</v>
      </c>
      <c r="AM189" s="20" t="s">
        <v>45</v>
      </c>
      <c r="AN189" s="20" t="s">
        <v>45</v>
      </c>
      <c r="AO189" s="20" t="s">
        <v>45</v>
      </c>
    </row>
    <row r="190" spans="1:41" s="33" customFormat="1" ht="14" x14ac:dyDescent="0.15">
      <c r="C190" s="34"/>
      <c r="D190" s="34"/>
      <c r="E190" s="34"/>
      <c r="F190" s="35"/>
      <c r="K190" s="36"/>
      <c r="U190" s="35"/>
      <c r="W190" s="36"/>
      <c r="X190" s="36"/>
      <c r="Y190" s="36"/>
      <c r="Z190" s="36"/>
      <c r="AA190" s="36"/>
      <c r="AG190" s="36"/>
      <c r="AH190" s="35"/>
      <c r="AI190" s="35"/>
      <c r="AJ190" s="35"/>
      <c r="AL190" s="35"/>
      <c r="AN190" s="35"/>
    </row>
    <row r="191" spans="1:41" ht="14" x14ac:dyDescent="0.15">
      <c r="A191" s="37" t="s">
        <v>399</v>
      </c>
      <c r="B191" s="37" t="s">
        <v>397</v>
      </c>
      <c r="C191" s="20">
        <v>2227.5</v>
      </c>
      <c r="D191" s="20"/>
      <c r="E191" s="20"/>
      <c r="F191" s="20" t="s">
        <v>45</v>
      </c>
      <c r="G191" s="20" t="s">
        <v>45</v>
      </c>
      <c r="H191" s="20" t="s">
        <v>45</v>
      </c>
      <c r="I191" s="20" t="s">
        <v>45</v>
      </c>
      <c r="J191" s="20" t="s">
        <v>45</v>
      </c>
      <c r="K191" s="20" t="s">
        <v>45</v>
      </c>
      <c r="L191" s="20" t="s">
        <v>45</v>
      </c>
      <c r="M191" s="20" t="s">
        <v>45</v>
      </c>
      <c r="N191" s="20" t="s">
        <v>45</v>
      </c>
      <c r="O191" s="20" t="s">
        <v>45</v>
      </c>
      <c r="P191" s="20" t="s">
        <v>45</v>
      </c>
      <c r="Q191" s="20" t="s">
        <v>45</v>
      </c>
      <c r="R191" s="20">
        <v>21.088000000000001</v>
      </c>
      <c r="S191" s="20" t="s">
        <v>45</v>
      </c>
      <c r="T191" s="20" t="s">
        <v>45</v>
      </c>
      <c r="U191" s="20" t="s">
        <v>45</v>
      </c>
      <c r="V191" s="20" t="s">
        <v>45</v>
      </c>
      <c r="W191" s="20" t="s">
        <v>45</v>
      </c>
      <c r="X191" s="20" t="s">
        <v>45</v>
      </c>
      <c r="Y191" s="20" t="s">
        <v>45</v>
      </c>
      <c r="Z191" s="20" t="s">
        <v>45</v>
      </c>
      <c r="AA191" s="20" t="s">
        <v>45</v>
      </c>
      <c r="AB191" s="20" t="s">
        <v>45</v>
      </c>
      <c r="AC191" s="20" t="s">
        <v>45</v>
      </c>
      <c r="AD191" s="20" t="s">
        <v>45</v>
      </c>
      <c r="AE191" s="20" t="s">
        <v>45</v>
      </c>
      <c r="AF191" s="20" t="s">
        <v>45</v>
      </c>
      <c r="AG191" s="20" t="s">
        <v>45</v>
      </c>
      <c r="AH191" s="20" t="s">
        <v>45</v>
      </c>
      <c r="AI191" s="20" t="s">
        <v>45</v>
      </c>
      <c r="AJ191" s="20" t="s">
        <v>45</v>
      </c>
      <c r="AK191" s="20" t="s">
        <v>45</v>
      </c>
      <c r="AL191" s="20" t="s">
        <v>45</v>
      </c>
      <c r="AM191" s="20" t="s">
        <v>45</v>
      </c>
      <c r="AN191" s="20" t="s">
        <v>45</v>
      </c>
      <c r="AO191" s="20" t="s">
        <v>45</v>
      </c>
    </row>
    <row r="192" spans="1:41" ht="14" x14ac:dyDescent="0.15">
      <c r="A192" s="37" t="s">
        <v>399</v>
      </c>
      <c r="B192" s="37" t="s">
        <v>397</v>
      </c>
      <c r="C192" s="20">
        <v>2218.1</v>
      </c>
      <c r="D192" s="20"/>
      <c r="E192" s="20"/>
      <c r="F192" s="20" t="s">
        <v>45</v>
      </c>
      <c r="G192" s="20" t="s">
        <v>45</v>
      </c>
      <c r="H192" s="20" t="s">
        <v>45</v>
      </c>
      <c r="I192" s="20" t="s">
        <v>45</v>
      </c>
      <c r="J192" s="20" t="s">
        <v>45</v>
      </c>
      <c r="K192" s="20" t="s">
        <v>45</v>
      </c>
      <c r="L192" s="20" t="s">
        <v>45</v>
      </c>
      <c r="M192" s="20" t="s">
        <v>45</v>
      </c>
      <c r="N192" s="20" t="s">
        <v>45</v>
      </c>
      <c r="O192" s="20" t="s">
        <v>45</v>
      </c>
      <c r="P192" s="20" t="s">
        <v>45</v>
      </c>
      <c r="Q192" s="20" t="s">
        <v>45</v>
      </c>
      <c r="R192" s="20">
        <v>14.432</v>
      </c>
      <c r="S192" s="20" t="s">
        <v>45</v>
      </c>
      <c r="T192" s="20" t="s">
        <v>45</v>
      </c>
      <c r="U192" s="20" t="s">
        <v>45</v>
      </c>
      <c r="V192" s="20" t="s">
        <v>45</v>
      </c>
      <c r="W192" s="20" t="s">
        <v>45</v>
      </c>
      <c r="X192" s="20" t="s">
        <v>45</v>
      </c>
      <c r="Y192" s="20" t="s">
        <v>45</v>
      </c>
      <c r="Z192" s="20" t="s">
        <v>45</v>
      </c>
      <c r="AA192" s="20" t="s">
        <v>45</v>
      </c>
      <c r="AB192" s="20" t="s">
        <v>45</v>
      </c>
      <c r="AC192" s="20" t="s">
        <v>45</v>
      </c>
      <c r="AD192" s="20" t="s">
        <v>45</v>
      </c>
      <c r="AE192" s="20" t="s">
        <v>45</v>
      </c>
      <c r="AF192" s="20" t="s">
        <v>45</v>
      </c>
      <c r="AG192" s="20" t="s">
        <v>45</v>
      </c>
      <c r="AH192" s="20" t="s">
        <v>45</v>
      </c>
      <c r="AI192" s="20" t="s">
        <v>45</v>
      </c>
      <c r="AJ192" s="20" t="s">
        <v>45</v>
      </c>
      <c r="AK192" s="20" t="s">
        <v>45</v>
      </c>
      <c r="AL192" s="20" t="s">
        <v>45</v>
      </c>
      <c r="AM192" s="20" t="s">
        <v>45</v>
      </c>
      <c r="AN192" s="20" t="s">
        <v>45</v>
      </c>
      <c r="AO192" s="20" t="s">
        <v>45</v>
      </c>
    </row>
    <row r="193" spans="1:41" ht="14" x14ac:dyDescent="0.15">
      <c r="A193" s="37" t="s">
        <v>399</v>
      </c>
      <c r="B193" s="37" t="s">
        <v>397</v>
      </c>
      <c r="C193" s="20">
        <v>2271.3000000000002</v>
      </c>
      <c r="D193" s="20"/>
      <c r="E193" s="20"/>
      <c r="F193" s="20" t="s">
        <v>45</v>
      </c>
      <c r="G193" s="20" t="s">
        <v>45</v>
      </c>
      <c r="H193" s="20" t="s">
        <v>45</v>
      </c>
      <c r="I193" s="20" t="s">
        <v>45</v>
      </c>
      <c r="J193" s="20" t="s">
        <v>45</v>
      </c>
      <c r="K193" s="20" t="s">
        <v>45</v>
      </c>
      <c r="L193" s="20" t="s">
        <v>45</v>
      </c>
      <c r="M193" s="20" t="s">
        <v>45</v>
      </c>
      <c r="N193" s="20" t="s">
        <v>45</v>
      </c>
      <c r="O193" s="20" t="s">
        <v>45</v>
      </c>
      <c r="P193" s="20" t="s">
        <v>45</v>
      </c>
      <c r="Q193" s="20" t="s">
        <v>45</v>
      </c>
      <c r="R193" s="20">
        <v>575.98</v>
      </c>
      <c r="S193" s="20" t="s">
        <v>45</v>
      </c>
      <c r="T193" s="20" t="s">
        <v>45</v>
      </c>
      <c r="U193" s="20" t="s">
        <v>45</v>
      </c>
      <c r="V193" s="20" t="s">
        <v>45</v>
      </c>
      <c r="W193" s="20" t="s">
        <v>45</v>
      </c>
      <c r="X193" s="20" t="s">
        <v>45</v>
      </c>
      <c r="Y193" s="20" t="s">
        <v>45</v>
      </c>
      <c r="Z193" s="20" t="s">
        <v>45</v>
      </c>
      <c r="AA193" s="20" t="s">
        <v>45</v>
      </c>
      <c r="AB193" s="20" t="s">
        <v>45</v>
      </c>
      <c r="AC193" s="20" t="s">
        <v>45</v>
      </c>
      <c r="AD193" s="20" t="s">
        <v>45</v>
      </c>
      <c r="AE193" s="20" t="s">
        <v>45</v>
      </c>
      <c r="AF193" s="20" t="s">
        <v>45</v>
      </c>
      <c r="AG193" s="20" t="s">
        <v>45</v>
      </c>
      <c r="AH193" s="20" t="s">
        <v>45</v>
      </c>
      <c r="AI193" s="20" t="s">
        <v>45</v>
      </c>
      <c r="AJ193" s="20" t="s">
        <v>45</v>
      </c>
      <c r="AK193" s="20" t="s">
        <v>45</v>
      </c>
      <c r="AL193" s="20" t="s">
        <v>45</v>
      </c>
      <c r="AM193" s="20" t="s">
        <v>45</v>
      </c>
      <c r="AN193" s="20" t="s">
        <v>45</v>
      </c>
      <c r="AO193" s="20" t="s">
        <v>45</v>
      </c>
    </row>
    <row r="194" spans="1:41" ht="14" x14ac:dyDescent="0.15">
      <c r="A194" s="37" t="s">
        <v>399</v>
      </c>
      <c r="B194" s="37" t="s">
        <v>397</v>
      </c>
      <c r="C194" s="20">
        <v>2277.5</v>
      </c>
      <c r="D194" s="20"/>
      <c r="E194" s="20"/>
      <c r="F194" s="20" t="s">
        <v>45</v>
      </c>
      <c r="G194" s="20" t="s">
        <v>45</v>
      </c>
      <c r="H194" s="20" t="s">
        <v>45</v>
      </c>
      <c r="I194" s="20" t="s">
        <v>45</v>
      </c>
      <c r="J194" s="20" t="s">
        <v>45</v>
      </c>
      <c r="K194" s="20" t="s">
        <v>45</v>
      </c>
      <c r="L194" s="20" t="s">
        <v>45</v>
      </c>
      <c r="M194" s="20" t="s">
        <v>45</v>
      </c>
      <c r="N194" s="20" t="s">
        <v>45</v>
      </c>
      <c r="O194" s="20" t="s">
        <v>45</v>
      </c>
      <c r="P194" s="20" t="s">
        <v>45</v>
      </c>
      <c r="Q194" s="20" t="s">
        <v>45</v>
      </c>
      <c r="R194" s="20">
        <v>726.89</v>
      </c>
      <c r="S194" s="20" t="s">
        <v>45</v>
      </c>
      <c r="T194" s="20" t="s">
        <v>45</v>
      </c>
      <c r="U194" s="20" t="s">
        <v>45</v>
      </c>
      <c r="V194" s="20" t="s">
        <v>45</v>
      </c>
      <c r="W194" s="20" t="s">
        <v>45</v>
      </c>
      <c r="X194" s="20" t="s">
        <v>45</v>
      </c>
      <c r="Y194" s="20" t="s">
        <v>45</v>
      </c>
      <c r="Z194" s="20" t="s">
        <v>45</v>
      </c>
      <c r="AA194" s="20" t="s">
        <v>45</v>
      </c>
      <c r="AB194" s="20" t="s">
        <v>45</v>
      </c>
      <c r="AC194" s="20" t="s">
        <v>45</v>
      </c>
      <c r="AD194" s="20" t="s">
        <v>45</v>
      </c>
      <c r="AE194" s="20" t="s">
        <v>45</v>
      </c>
      <c r="AF194" s="20" t="s">
        <v>45</v>
      </c>
      <c r="AG194" s="20" t="s">
        <v>45</v>
      </c>
      <c r="AH194" s="20" t="s">
        <v>45</v>
      </c>
      <c r="AI194" s="20" t="s">
        <v>45</v>
      </c>
      <c r="AJ194" s="20" t="s">
        <v>45</v>
      </c>
      <c r="AK194" s="20" t="s">
        <v>45</v>
      </c>
      <c r="AL194" s="20" t="s">
        <v>45</v>
      </c>
      <c r="AM194" s="20" t="s">
        <v>45</v>
      </c>
      <c r="AN194" s="20" t="s">
        <v>45</v>
      </c>
      <c r="AO194" s="20" t="s">
        <v>45</v>
      </c>
    </row>
    <row r="195" spans="1:41" ht="14" x14ac:dyDescent="0.15">
      <c r="A195" s="37" t="s">
        <v>399</v>
      </c>
      <c r="B195" s="37" t="s">
        <v>397</v>
      </c>
      <c r="C195" s="20">
        <v>2292.3000000000002</v>
      </c>
      <c r="D195" s="20"/>
      <c r="E195" s="20"/>
      <c r="F195" s="20" t="s">
        <v>45</v>
      </c>
      <c r="G195" s="20" t="s">
        <v>45</v>
      </c>
      <c r="H195" s="20" t="s">
        <v>45</v>
      </c>
      <c r="I195" s="20" t="s">
        <v>45</v>
      </c>
      <c r="J195" s="20" t="s">
        <v>45</v>
      </c>
      <c r="K195" s="20" t="s">
        <v>45</v>
      </c>
      <c r="L195" s="20" t="s">
        <v>45</v>
      </c>
      <c r="M195" s="20" t="s">
        <v>45</v>
      </c>
      <c r="N195" s="20" t="s">
        <v>45</v>
      </c>
      <c r="O195" s="20" t="s">
        <v>45</v>
      </c>
      <c r="P195" s="20" t="s">
        <v>45</v>
      </c>
      <c r="Q195" s="20" t="s">
        <v>45</v>
      </c>
      <c r="R195" s="20">
        <v>728.48</v>
      </c>
      <c r="S195" s="20" t="s">
        <v>45</v>
      </c>
      <c r="T195" s="20" t="s">
        <v>45</v>
      </c>
      <c r="U195" s="20" t="s">
        <v>45</v>
      </c>
      <c r="V195" s="20" t="s">
        <v>45</v>
      </c>
      <c r="W195" s="20" t="s">
        <v>45</v>
      </c>
      <c r="X195" s="20" t="s">
        <v>45</v>
      </c>
      <c r="Y195" s="20" t="s">
        <v>45</v>
      </c>
      <c r="Z195" s="20" t="s">
        <v>45</v>
      </c>
      <c r="AA195" s="20" t="s">
        <v>45</v>
      </c>
      <c r="AB195" s="20" t="s">
        <v>45</v>
      </c>
      <c r="AC195" s="20" t="s">
        <v>45</v>
      </c>
      <c r="AD195" s="20" t="s">
        <v>45</v>
      </c>
      <c r="AE195" s="20" t="s">
        <v>45</v>
      </c>
      <c r="AF195" s="20" t="s">
        <v>45</v>
      </c>
      <c r="AG195" s="20" t="s">
        <v>45</v>
      </c>
      <c r="AH195" s="20" t="s">
        <v>45</v>
      </c>
      <c r="AI195" s="20" t="s">
        <v>45</v>
      </c>
      <c r="AJ195" s="20" t="s">
        <v>45</v>
      </c>
      <c r="AK195" s="20" t="s">
        <v>45</v>
      </c>
      <c r="AL195" s="20" t="s">
        <v>45</v>
      </c>
      <c r="AM195" s="20" t="s">
        <v>45</v>
      </c>
      <c r="AN195" s="20" t="s">
        <v>45</v>
      </c>
      <c r="AO195" s="20" t="s">
        <v>45</v>
      </c>
    </row>
    <row r="196" spans="1:41" ht="14" x14ac:dyDescent="0.15">
      <c r="A196" s="37" t="s">
        <v>399</v>
      </c>
      <c r="B196" s="37" t="s">
        <v>397</v>
      </c>
      <c r="C196" s="20">
        <v>2305.6999999999998</v>
      </c>
      <c r="D196" s="20"/>
      <c r="E196" s="20"/>
      <c r="F196" s="20" t="s">
        <v>45</v>
      </c>
      <c r="G196" s="20" t="s">
        <v>45</v>
      </c>
      <c r="H196" s="20" t="s">
        <v>45</v>
      </c>
      <c r="I196" s="20" t="s">
        <v>45</v>
      </c>
      <c r="J196" s="20" t="s">
        <v>45</v>
      </c>
      <c r="K196" s="20" t="s">
        <v>45</v>
      </c>
      <c r="L196" s="20" t="s">
        <v>45</v>
      </c>
      <c r="M196" s="20" t="s">
        <v>45</v>
      </c>
      <c r="N196" s="20" t="s">
        <v>45</v>
      </c>
      <c r="O196" s="20" t="s">
        <v>45</v>
      </c>
      <c r="P196" s="20" t="s">
        <v>45</v>
      </c>
      <c r="Q196" s="20" t="s">
        <v>45</v>
      </c>
      <c r="R196" s="20">
        <v>755.24</v>
      </c>
      <c r="S196" s="20" t="s">
        <v>45</v>
      </c>
      <c r="T196" s="20" t="s">
        <v>45</v>
      </c>
      <c r="U196" s="20" t="s">
        <v>45</v>
      </c>
      <c r="V196" s="20" t="s">
        <v>45</v>
      </c>
      <c r="W196" s="20" t="s">
        <v>45</v>
      </c>
      <c r="X196" s="20" t="s">
        <v>45</v>
      </c>
      <c r="Y196" s="20" t="s">
        <v>45</v>
      </c>
      <c r="Z196" s="20" t="s">
        <v>45</v>
      </c>
      <c r="AA196" s="20" t="s">
        <v>45</v>
      </c>
      <c r="AB196" s="20" t="s">
        <v>45</v>
      </c>
      <c r="AC196" s="20" t="s">
        <v>45</v>
      </c>
      <c r="AD196" s="20" t="s">
        <v>45</v>
      </c>
      <c r="AE196" s="20" t="s">
        <v>45</v>
      </c>
      <c r="AF196" s="20" t="s">
        <v>45</v>
      </c>
      <c r="AG196" s="20" t="s">
        <v>45</v>
      </c>
      <c r="AH196" s="20" t="s">
        <v>45</v>
      </c>
      <c r="AI196" s="20" t="s">
        <v>45</v>
      </c>
      <c r="AJ196" s="20" t="s">
        <v>45</v>
      </c>
      <c r="AK196" s="20" t="s">
        <v>45</v>
      </c>
      <c r="AL196" s="20" t="s">
        <v>45</v>
      </c>
      <c r="AM196" s="20" t="s">
        <v>45</v>
      </c>
      <c r="AN196" s="20" t="s">
        <v>45</v>
      </c>
      <c r="AO196" s="20" t="s">
        <v>45</v>
      </c>
    </row>
    <row r="197" spans="1:41" ht="14" x14ac:dyDescent="0.15">
      <c r="A197" s="37" t="s">
        <v>399</v>
      </c>
      <c r="B197" s="37" t="s">
        <v>397</v>
      </c>
      <c r="C197" s="20">
        <v>2306.3000000000002</v>
      </c>
      <c r="D197" s="20"/>
      <c r="E197" s="20"/>
      <c r="F197" s="20" t="s">
        <v>45</v>
      </c>
      <c r="G197" s="20" t="s">
        <v>45</v>
      </c>
      <c r="H197" s="20" t="s">
        <v>45</v>
      </c>
      <c r="I197" s="20" t="s">
        <v>45</v>
      </c>
      <c r="J197" s="20" t="s">
        <v>45</v>
      </c>
      <c r="K197" s="20" t="s">
        <v>45</v>
      </c>
      <c r="L197" s="20" t="s">
        <v>45</v>
      </c>
      <c r="M197" s="20" t="s">
        <v>45</v>
      </c>
      <c r="N197" s="20" t="s">
        <v>45</v>
      </c>
      <c r="O197" s="20" t="s">
        <v>45</v>
      </c>
      <c r="P197" s="20" t="s">
        <v>45</v>
      </c>
      <c r="Q197" s="20" t="s">
        <v>45</v>
      </c>
      <c r="R197" s="20">
        <v>740.14</v>
      </c>
      <c r="S197" s="20" t="s">
        <v>45</v>
      </c>
      <c r="T197" s="20" t="s">
        <v>45</v>
      </c>
      <c r="U197" s="20" t="s">
        <v>45</v>
      </c>
      <c r="V197" s="20" t="s">
        <v>45</v>
      </c>
      <c r="W197" s="20" t="s">
        <v>45</v>
      </c>
      <c r="X197" s="20" t="s">
        <v>45</v>
      </c>
      <c r="Y197" s="20" t="s">
        <v>45</v>
      </c>
      <c r="Z197" s="20" t="s">
        <v>45</v>
      </c>
      <c r="AA197" s="20" t="s">
        <v>45</v>
      </c>
      <c r="AB197" s="20" t="s">
        <v>45</v>
      </c>
      <c r="AC197" s="20" t="s">
        <v>45</v>
      </c>
      <c r="AD197" s="20" t="s">
        <v>45</v>
      </c>
      <c r="AE197" s="20" t="s">
        <v>45</v>
      </c>
      <c r="AF197" s="20" t="s">
        <v>45</v>
      </c>
      <c r="AG197" s="20" t="s">
        <v>45</v>
      </c>
      <c r="AH197" s="20" t="s">
        <v>45</v>
      </c>
      <c r="AI197" s="20" t="s">
        <v>45</v>
      </c>
      <c r="AJ197" s="20" t="s">
        <v>45</v>
      </c>
      <c r="AK197" s="20" t="s">
        <v>45</v>
      </c>
      <c r="AL197" s="20" t="s">
        <v>45</v>
      </c>
      <c r="AM197" s="20" t="s">
        <v>45</v>
      </c>
      <c r="AN197" s="20" t="s">
        <v>45</v>
      </c>
      <c r="AO197" s="20" t="s">
        <v>45</v>
      </c>
    </row>
    <row r="198" spans="1:41" ht="14" x14ac:dyDescent="0.15">
      <c r="A198" s="37" t="s">
        <v>399</v>
      </c>
      <c r="B198" s="37" t="s">
        <v>397</v>
      </c>
      <c r="C198" s="20">
        <v>2325.8000000000002</v>
      </c>
      <c r="D198" s="20"/>
      <c r="E198" s="20"/>
      <c r="F198" s="20" t="s">
        <v>45</v>
      </c>
      <c r="G198" s="20" t="s">
        <v>45</v>
      </c>
      <c r="H198" s="20" t="s">
        <v>45</v>
      </c>
      <c r="I198" s="20" t="s">
        <v>45</v>
      </c>
      <c r="J198" s="20" t="s">
        <v>45</v>
      </c>
      <c r="K198" s="20" t="s">
        <v>45</v>
      </c>
      <c r="L198" s="20" t="s">
        <v>45</v>
      </c>
      <c r="M198" s="20" t="s">
        <v>45</v>
      </c>
      <c r="N198" s="20" t="s">
        <v>45</v>
      </c>
      <c r="O198" s="20" t="s">
        <v>45</v>
      </c>
      <c r="P198" s="20" t="s">
        <v>45</v>
      </c>
      <c r="Q198" s="20" t="s">
        <v>45</v>
      </c>
      <c r="R198" s="20">
        <v>771.9</v>
      </c>
      <c r="S198" s="20" t="s">
        <v>45</v>
      </c>
      <c r="T198" s="20" t="s">
        <v>45</v>
      </c>
      <c r="U198" s="20" t="s">
        <v>45</v>
      </c>
      <c r="V198" s="20" t="s">
        <v>45</v>
      </c>
      <c r="W198" s="20" t="s">
        <v>45</v>
      </c>
      <c r="X198" s="20" t="s">
        <v>45</v>
      </c>
      <c r="Y198" s="20" t="s">
        <v>45</v>
      </c>
      <c r="Z198" s="20" t="s">
        <v>45</v>
      </c>
      <c r="AA198" s="20" t="s">
        <v>45</v>
      </c>
      <c r="AB198" s="20" t="s">
        <v>45</v>
      </c>
      <c r="AC198" s="20" t="s">
        <v>45</v>
      </c>
      <c r="AD198" s="20" t="s">
        <v>45</v>
      </c>
      <c r="AE198" s="20" t="s">
        <v>45</v>
      </c>
      <c r="AF198" s="20" t="s">
        <v>45</v>
      </c>
      <c r="AG198" s="20" t="s">
        <v>45</v>
      </c>
      <c r="AH198" s="20" t="s">
        <v>45</v>
      </c>
      <c r="AI198" s="20" t="s">
        <v>45</v>
      </c>
      <c r="AJ198" s="20" t="s">
        <v>45</v>
      </c>
      <c r="AK198" s="20" t="s">
        <v>45</v>
      </c>
      <c r="AL198" s="20" t="s">
        <v>45</v>
      </c>
      <c r="AM198" s="20" t="s">
        <v>45</v>
      </c>
      <c r="AN198" s="20" t="s">
        <v>45</v>
      </c>
      <c r="AO198" s="20" t="s">
        <v>45</v>
      </c>
    </row>
    <row r="199" spans="1:41" ht="14" x14ac:dyDescent="0.15">
      <c r="A199" s="37" t="s">
        <v>399</v>
      </c>
      <c r="B199" s="37" t="s">
        <v>397</v>
      </c>
      <c r="C199" s="20">
        <v>2331.1999999999998</v>
      </c>
      <c r="D199" s="20"/>
      <c r="E199" s="20"/>
      <c r="F199" s="20" t="s">
        <v>45</v>
      </c>
      <c r="G199" s="20" t="s">
        <v>45</v>
      </c>
      <c r="H199" s="20" t="s">
        <v>45</v>
      </c>
      <c r="I199" s="20" t="s">
        <v>45</v>
      </c>
      <c r="J199" s="20" t="s">
        <v>45</v>
      </c>
      <c r="K199" s="20" t="s">
        <v>45</v>
      </c>
      <c r="L199" s="20" t="s">
        <v>45</v>
      </c>
      <c r="M199" s="20" t="s">
        <v>45</v>
      </c>
      <c r="N199" s="20" t="s">
        <v>45</v>
      </c>
      <c r="O199" s="20" t="s">
        <v>45</v>
      </c>
      <c r="P199" s="20" t="s">
        <v>45</v>
      </c>
      <c r="Q199" s="20" t="s">
        <v>45</v>
      </c>
      <c r="R199" s="20">
        <v>795.35</v>
      </c>
      <c r="S199" s="20" t="s">
        <v>45</v>
      </c>
      <c r="T199" s="20" t="s">
        <v>45</v>
      </c>
      <c r="U199" s="20" t="s">
        <v>45</v>
      </c>
      <c r="V199" s="20" t="s">
        <v>45</v>
      </c>
      <c r="W199" s="20" t="s">
        <v>45</v>
      </c>
      <c r="X199" s="20" t="s">
        <v>45</v>
      </c>
      <c r="Y199" s="20" t="s">
        <v>45</v>
      </c>
      <c r="Z199" s="20" t="s">
        <v>45</v>
      </c>
      <c r="AA199" s="20" t="s">
        <v>45</v>
      </c>
      <c r="AB199" s="20" t="s">
        <v>45</v>
      </c>
      <c r="AC199" s="20" t="s">
        <v>45</v>
      </c>
      <c r="AD199" s="20" t="s">
        <v>45</v>
      </c>
      <c r="AE199" s="20" t="s">
        <v>45</v>
      </c>
      <c r="AF199" s="20" t="s">
        <v>45</v>
      </c>
      <c r="AG199" s="20" t="s">
        <v>45</v>
      </c>
      <c r="AH199" s="20" t="s">
        <v>45</v>
      </c>
      <c r="AI199" s="20" t="s">
        <v>45</v>
      </c>
      <c r="AJ199" s="20" t="s">
        <v>45</v>
      </c>
      <c r="AK199" s="20" t="s">
        <v>45</v>
      </c>
      <c r="AL199" s="20" t="s">
        <v>45</v>
      </c>
      <c r="AM199" s="20" t="s">
        <v>45</v>
      </c>
      <c r="AN199" s="20" t="s">
        <v>45</v>
      </c>
      <c r="AO199" s="20" t="s">
        <v>45</v>
      </c>
    </row>
    <row r="200" spans="1:41" ht="14" x14ac:dyDescent="0.15">
      <c r="A200" s="37" t="s">
        <v>399</v>
      </c>
      <c r="B200" s="37" t="s">
        <v>397</v>
      </c>
      <c r="C200" s="20">
        <v>2340.5</v>
      </c>
      <c r="D200" s="20"/>
      <c r="E200" s="20"/>
      <c r="F200" s="20" t="s">
        <v>45</v>
      </c>
      <c r="G200" s="20" t="s">
        <v>45</v>
      </c>
      <c r="H200" s="20" t="s">
        <v>45</v>
      </c>
      <c r="I200" s="20" t="s">
        <v>45</v>
      </c>
      <c r="J200" s="20" t="s">
        <v>45</v>
      </c>
      <c r="K200" s="20" t="s">
        <v>45</v>
      </c>
      <c r="L200" s="20" t="s">
        <v>45</v>
      </c>
      <c r="M200" s="20" t="s">
        <v>45</v>
      </c>
      <c r="N200" s="20" t="s">
        <v>45</v>
      </c>
      <c r="O200" s="20" t="s">
        <v>45</v>
      </c>
      <c r="P200" s="20" t="s">
        <v>45</v>
      </c>
      <c r="Q200" s="20" t="s">
        <v>45</v>
      </c>
      <c r="R200" s="20">
        <v>768.46</v>
      </c>
      <c r="S200" s="20" t="s">
        <v>45</v>
      </c>
      <c r="T200" s="20" t="s">
        <v>45</v>
      </c>
      <c r="U200" s="20" t="s">
        <v>45</v>
      </c>
      <c r="V200" s="20" t="s">
        <v>45</v>
      </c>
      <c r="W200" s="20" t="s">
        <v>45</v>
      </c>
      <c r="X200" s="20" t="s">
        <v>45</v>
      </c>
      <c r="Y200" s="20" t="s">
        <v>45</v>
      </c>
      <c r="Z200" s="20" t="s">
        <v>45</v>
      </c>
      <c r="AA200" s="20" t="s">
        <v>45</v>
      </c>
      <c r="AB200" s="20" t="s">
        <v>45</v>
      </c>
      <c r="AC200" s="20" t="s">
        <v>45</v>
      </c>
      <c r="AD200" s="20" t="s">
        <v>45</v>
      </c>
      <c r="AE200" s="20" t="s">
        <v>45</v>
      </c>
      <c r="AF200" s="20" t="s">
        <v>45</v>
      </c>
      <c r="AG200" s="20" t="s">
        <v>45</v>
      </c>
      <c r="AH200" s="20" t="s">
        <v>45</v>
      </c>
      <c r="AI200" s="20" t="s">
        <v>45</v>
      </c>
      <c r="AJ200" s="20" t="s">
        <v>45</v>
      </c>
      <c r="AK200" s="20" t="s">
        <v>45</v>
      </c>
      <c r="AL200" s="20" t="s">
        <v>45</v>
      </c>
      <c r="AM200" s="20" t="s">
        <v>45</v>
      </c>
      <c r="AN200" s="20" t="s">
        <v>45</v>
      </c>
      <c r="AO200" s="20" t="s">
        <v>45</v>
      </c>
    </row>
    <row r="201" spans="1:41" ht="14" x14ac:dyDescent="0.15">
      <c r="A201" s="37" t="s">
        <v>399</v>
      </c>
      <c r="B201" s="37" t="s">
        <v>397</v>
      </c>
      <c r="C201" s="20">
        <v>2363.9</v>
      </c>
      <c r="D201" s="20"/>
      <c r="E201" s="20"/>
      <c r="F201" s="20" t="s">
        <v>45</v>
      </c>
      <c r="G201" s="20" t="s">
        <v>45</v>
      </c>
      <c r="H201" s="20" t="s">
        <v>45</v>
      </c>
      <c r="I201" s="20" t="s">
        <v>45</v>
      </c>
      <c r="J201" s="20" t="s">
        <v>45</v>
      </c>
      <c r="K201" s="20" t="s">
        <v>45</v>
      </c>
      <c r="L201" s="20" t="s">
        <v>45</v>
      </c>
      <c r="M201" s="20" t="s">
        <v>45</v>
      </c>
      <c r="N201" s="20" t="s">
        <v>45</v>
      </c>
      <c r="O201" s="20" t="s">
        <v>45</v>
      </c>
      <c r="P201" s="20" t="s">
        <v>45</v>
      </c>
      <c r="Q201" s="20" t="s">
        <v>45</v>
      </c>
      <c r="R201" s="20">
        <v>696.22</v>
      </c>
      <c r="S201" s="20" t="s">
        <v>45</v>
      </c>
      <c r="T201" s="20" t="s">
        <v>45</v>
      </c>
      <c r="U201" s="20" t="s">
        <v>45</v>
      </c>
      <c r="V201" s="20" t="s">
        <v>45</v>
      </c>
      <c r="W201" s="20" t="s">
        <v>45</v>
      </c>
      <c r="X201" s="20" t="s">
        <v>45</v>
      </c>
      <c r="Y201" s="20" t="s">
        <v>45</v>
      </c>
      <c r="Z201" s="20" t="s">
        <v>45</v>
      </c>
      <c r="AA201" s="20" t="s">
        <v>45</v>
      </c>
      <c r="AB201" s="20" t="s">
        <v>45</v>
      </c>
      <c r="AC201" s="20" t="s">
        <v>45</v>
      </c>
      <c r="AD201" s="20" t="s">
        <v>45</v>
      </c>
      <c r="AE201" s="20" t="s">
        <v>45</v>
      </c>
      <c r="AF201" s="20" t="s">
        <v>45</v>
      </c>
      <c r="AG201" s="20" t="s">
        <v>45</v>
      </c>
      <c r="AH201" s="20" t="s">
        <v>45</v>
      </c>
      <c r="AI201" s="20" t="s">
        <v>45</v>
      </c>
      <c r="AJ201" s="20" t="s">
        <v>45</v>
      </c>
      <c r="AK201" s="20" t="s">
        <v>45</v>
      </c>
      <c r="AL201" s="20" t="s">
        <v>45</v>
      </c>
      <c r="AM201" s="20" t="s">
        <v>45</v>
      </c>
      <c r="AN201" s="20" t="s">
        <v>45</v>
      </c>
      <c r="AO201" s="20" t="s">
        <v>45</v>
      </c>
    </row>
    <row r="202" spans="1:41" ht="14" x14ac:dyDescent="0.15">
      <c r="A202" s="37" t="s">
        <v>399</v>
      </c>
      <c r="B202" s="37" t="s">
        <v>397</v>
      </c>
      <c r="C202" s="20">
        <v>2371.3000000000002</v>
      </c>
      <c r="D202" s="20"/>
      <c r="E202" s="20"/>
      <c r="F202" s="20" t="s">
        <v>45</v>
      </c>
      <c r="G202" s="20" t="s">
        <v>45</v>
      </c>
      <c r="H202" s="20" t="s">
        <v>45</v>
      </c>
      <c r="I202" s="20" t="s">
        <v>45</v>
      </c>
      <c r="J202" s="20" t="s">
        <v>45</v>
      </c>
      <c r="K202" s="20" t="s">
        <v>45</v>
      </c>
      <c r="L202" s="20" t="s">
        <v>45</v>
      </c>
      <c r="M202" s="20" t="s">
        <v>45</v>
      </c>
      <c r="N202" s="20" t="s">
        <v>45</v>
      </c>
      <c r="O202" s="20" t="s">
        <v>45</v>
      </c>
      <c r="P202" s="20" t="s">
        <v>45</v>
      </c>
      <c r="Q202" s="20" t="s">
        <v>45</v>
      </c>
      <c r="R202" s="20">
        <v>746.49</v>
      </c>
      <c r="S202" s="20" t="s">
        <v>45</v>
      </c>
      <c r="T202" s="20" t="s">
        <v>45</v>
      </c>
      <c r="U202" s="20" t="s">
        <v>45</v>
      </c>
      <c r="V202" s="20" t="s">
        <v>45</v>
      </c>
      <c r="W202" s="20" t="s">
        <v>45</v>
      </c>
      <c r="X202" s="20" t="s">
        <v>45</v>
      </c>
      <c r="Y202" s="20" t="s">
        <v>45</v>
      </c>
      <c r="Z202" s="20" t="s">
        <v>45</v>
      </c>
      <c r="AA202" s="20" t="s">
        <v>45</v>
      </c>
      <c r="AB202" s="20" t="s">
        <v>45</v>
      </c>
      <c r="AC202" s="20" t="s">
        <v>45</v>
      </c>
      <c r="AD202" s="20" t="s">
        <v>45</v>
      </c>
      <c r="AE202" s="20" t="s">
        <v>45</v>
      </c>
      <c r="AF202" s="20" t="s">
        <v>45</v>
      </c>
      <c r="AG202" s="20" t="s">
        <v>45</v>
      </c>
      <c r="AH202" s="20" t="s">
        <v>45</v>
      </c>
      <c r="AI202" s="20" t="s">
        <v>45</v>
      </c>
      <c r="AJ202" s="20" t="s">
        <v>45</v>
      </c>
      <c r="AK202" s="20" t="s">
        <v>45</v>
      </c>
      <c r="AL202" s="20" t="s">
        <v>45</v>
      </c>
      <c r="AM202" s="20" t="s">
        <v>45</v>
      </c>
      <c r="AN202" s="20" t="s">
        <v>45</v>
      </c>
      <c r="AO202" s="20" t="s">
        <v>45</v>
      </c>
    </row>
    <row r="203" spans="1:41" s="33" customFormat="1" ht="14" x14ac:dyDescent="0.15">
      <c r="C203" s="34"/>
      <c r="D203" s="34"/>
      <c r="E203" s="34"/>
      <c r="F203" s="35"/>
      <c r="K203" s="36"/>
      <c r="U203" s="35"/>
      <c r="W203" s="36"/>
      <c r="X203" s="36"/>
      <c r="Y203" s="36"/>
      <c r="Z203" s="36"/>
      <c r="AA203" s="36"/>
      <c r="AG203" s="36"/>
      <c r="AH203" s="35"/>
      <c r="AI203" s="35"/>
      <c r="AJ203" s="35"/>
      <c r="AL203" s="35"/>
      <c r="AN203" s="35"/>
    </row>
    <row r="204" spans="1:41" ht="14" x14ac:dyDescent="0.15">
      <c r="A204" s="2" t="s">
        <v>400</v>
      </c>
      <c r="B204" s="2" t="s">
        <v>397</v>
      </c>
      <c r="C204" s="3">
        <v>2023</v>
      </c>
      <c r="D204" s="3"/>
      <c r="E204" s="3"/>
      <c r="F204" s="20" t="s">
        <v>45</v>
      </c>
      <c r="G204" s="9">
        <v>4.2</v>
      </c>
      <c r="H204" s="20" t="s">
        <v>45</v>
      </c>
      <c r="I204" s="20" t="s">
        <v>45</v>
      </c>
      <c r="J204" s="20" t="s">
        <v>45</v>
      </c>
      <c r="K204" s="20">
        <v>34.979999999999997</v>
      </c>
      <c r="L204" s="2">
        <v>255</v>
      </c>
      <c r="M204" s="20" t="s">
        <v>45</v>
      </c>
      <c r="N204" s="20" t="s">
        <v>45</v>
      </c>
      <c r="O204" s="20" t="s">
        <v>45</v>
      </c>
      <c r="P204" s="20" t="s">
        <v>45</v>
      </c>
      <c r="Q204" s="20" t="s">
        <v>45</v>
      </c>
      <c r="R204" s="4">
        <v>4.0000000000000001E-3</v>
      </c>
      <c r="S204" s="20" t="s">
        <v>45</v>
      </c>
      <c r="T204" s="20" t="s">
        <v>45</v>
      </c>
      <c r="U204" s="20" t="s">
        <v>45</v>
      </c>
      <c r="V204" s="20" t="s">
        <v>45</v>
      </c>
      <c r="W204" s="20" t="s">
        <v>45</v>
      </c>
      <c r="X204" s="20" t="s">
        <v>45</v>
      </c>
      <c r="Y204" s="20" t="s">
        <v>45</v>
      </c>
      <c r="Z204" s="20" t="s">
        <v>45</v>
      </c>
      <c r="AA204" s="20" t="s">
        <v>45</v>
      </c>
      <c r="AB204" s="20" t="s">
        <v>45</v>
      </c>
      <c r="AC204" s="20" t="s">
        <v>45</v>
      </c>
      <c r="AD204" s="20" t="s">
        <v>45</v>
      </c>
      <c r="AE204" s="20" t="s">
        <v>45</v>
      </c>
      <c r="AF204" s="20" t="s">
        <v>45</v>
      </c>
      <c r="AG204" s="20" t="s">
        <v>45</v>
      </c>
      <c r="AH204" s="20" t="s">
        <v>45</v>
      </c>
      <c r="AI204" s="20" t="s">
        <v>45</v>
      </c>
      <c r="AJ204" s="20" t="s">
        <v>45</v>
      </c>
      <c r="AK204" s="20" t="s">
        <v>45</v>
      </c>
      <c r="AL204" s="20" t="s">
        <v>45</v>
      </c>
      <c r="AM204" s="20" t="s">
        <v>45</v>
      </c>
      <c r="AN204" s="20" t="s">
        <v>45</v>
      </c>
      <c r="AO204" s="20" t="s">
        <v>45</v>
      </c>
    </row>
    <row r="205" spans="1:41" ht="14" x14ac:dyDescent="0.15">
      <c r="A205" s="2" t="s">
        <v>400</v>
      </c>
      <c r="B205" s="2" t="s">
        <v>397</v>
      </c>
      <c r="C205" s="3">
        <v>2033</v>
      </c>
      <c r="D205" s="3"/>
      <c r="E205" s="3"/>
      <c r="F205" s="20" t="s">
        <v>45</v>
      </c>
      <c r="G205" s="2">
        <v>4.21</v>
      </c>
      <c r="H205" s="20" t="s">
        <v>45</v>
      </c>
      <c r="I205" s="20" t="s">
        <v>45</v>
      </c>
      <c r="J205" s="20" t="s">
        <v>45</v>
      </c>
      <c r="K205" s="20">
        <v>34.99</v>
      </c>
      <c r="L205" s="2">
        <v>254</v>
      </c>
      <c r="M205" s="20" t="s">
        <v>45</v>
      </c>
      <c r="N205" s="20" t="s">
        <v>45</v>
      </c>
      <c r="O205" s="20" t="s">
        <v>45</v>
      </c>
      <c r="P205" s="20" t="s">
        <v>45</v>
      </c>
      <c r="Q205" s="20" t="s">
        <v>45</v>
      </c>
      <c r="R205" s="4">
        <v>2.3999999999999998E-3</v>
      </c>
      <c r="S205" s="20" t="s">
        <v>45</v>
      </c>
      <c r="T205" s="20" t="s">
        <v>45</v>
      </c>
      <c r="U205" s="20" t="s">
        <v>45</v>
      </c>
      <c r="V205" s="20" t="s">
        <v>45</v>
      </c>
      <c r="W205" s="20" t="s">
        <v>45</v>
      </c>
      <c r="X205" s="20" t="s">
        <v>45</v>
      </c>
      <c r="Y205" s="20" t="s">
        <v>45</v>
      </c>
      <c r="Z205" s="20" t="s">
        <v>45</v>
      </c>
      <c r="AA205" s="20" t="s">
        <v>45</v>
      </c>
      <c r="AB205" s="20" t="s">
        <v>45</v>
      </c>
      <c r="AC205" s="20" t="s">
        <v>45</v>
      </c>
      <c r="AD205" s="20" t="s">
        <v>45</v>
      </c>
      <c r="AE205" s="20" t="s">
        <v>45</v>
      </c>
      <c r="AF205" s="20" t="s">
        <v>45</v>
      </c>
      <c r="AG205" s="20" t="s">
        <v>45</v>
      </c>
      <c r="AH205" s="20" t="s">
        <v>45</v>
      </c>
      <c r="AI205" s="20" t="s">
        <v>45</v>
      </c>
      <c r="AJ205" s="20" t="s">
        <v>45</v>
      </c>
      <c r="AK205" s="20" t="s">
        <v>45</v>
      </c>
      <c r="AL205" s="20" t="s">
        <v>45</v>
      </c>
      <c r="AM205" s="20" t="s">
        <v>45</v>
      </c>
      <c r="AN205" s="20" t="s">
        <v>45</v>
      </c>
      <c r="AO205" s="20" t="s">
        <v>45</v>
      </c>
    </row>
    <row r="206" spans="1:41" ht="14" x14ac:dyDescent="0.15">
      <c r="A206" s="2" t="s">
        <v>400</v>
      </c>
      <c r="B206" s="2" t="s">
        <v>397</v>
      </c>
      <c r="C206" s="3">
        <v>2063</v>
      </c>
      <c r="D206" s="3"/>
      <c r="E206" s="3"/>
      <c r="F206" s="20" t="s">
        <v>45</v>
      </c>
      <c r="G206" s="9">
        <v>4.2</v>
      </c>
      <c r="H206" s="20" t="s">
        <v>45</v>
      </c>
      <c r="I206" s="20" t="s">
        <v>45</v>
      </c>
      <c r="J206" s="20" t="s">
        <v>45</v>
      </c>
      <c r="K206" s="20">
        <v>35.020000000000003</v>
      </c>
      <c r="L206" s="2">
        <v>254</v>
      </c>
      <c r="M206" s="20" t="s">
        <v>45</v>
      </c>
      <c r="N206" s="20" t="s">
        <v>45</v>
      </c>
      <c r="O206" s="20" t="s">
        <v>45</v>
      </c>
      <c r="P206" s="20" t="s">
        <v>45</v>
      </c>
      <c r="Q206" s="20" t="s">
        <v>45</v>
      </c>
      <c r="R206" s="4">
        <v>4.0000000000000001E-3</v>
      </c>
      <c r="S206" s="20" t="s">
        <v>45</v>
      </c>
      <c r="T206" s="20" t="s">
        <v>45</v>
      </c>
      <c r="U206" s="20" t="s">
        <v>45</v>
      </c>
      <c r="V206" s="20" t="s">
        <v>45</v>
      </c>
      <c r="W206" s="20" t="s">
        <v>45</v>
      </c>
      <c r="X206" s="20" t="s">
        <v>45</v>
      </c>
      <c r="Y206" s="20" t="s">
        <v>45</v>
      </c>
      <c r="Z206" s="20" t="s">
        <v>45</v>
      </c>
      <c r="AA206" s="20" t="s">
        <v>45</v>
      </c>
      <c r="AB206" s="20" t="s">
        <v>45</v>
      </c>
      <c r="AC206" s="20" t="s">
        <v>45</v>
      </c>
      <c r="AD206" s="20" t="s">
        <v>45</v>
      </c>
      <c r="AE206" s="20" t="s">
        <v>45</v>
      </c>
      <c r="AF206" s="20" t="s">
        <v>45</v>
      </c>
      <c r="AG206" s="20" t="s">
        <v>45</v>
      </c>
      <c r="AH206" s="20" t="s">
        <v>45</v>
      </c>
      <c r="AI206" s="20" t="s">
        <v>45</v>
      </c>
      <c r="AJ206" s="20" t="s">
        <v>45</v>
      </c>
      <c r="AK206" s="20" t="s">
        <v>45</v>
      </c>
      <c r="AL206" s="20" t="s">
        <v>45</v>
      </c>
      <c r="AM206" s="20" t="s">
        <v>45</v>
      </c>
      <c r="AN206" s="20" t="s">
        <v>45</v>
      </c>
      <c r="AO206" s="20" t="s">
        <v>45</v>
      </c>
    </row>
    <row r="207" spans="1:41" ht="14" x14ac:dyDescent="0.15">
      <c r="A207" s="2" t="s">
        <v>400</v>
      </c>
      <c r="B207" s="2" t="s">
        <v>397</v>
      </c>
      <c r="C207" s="3">
        <v>2103</v>
      </c>
      <c r="D207" s="3"/>
      <c r="E207" s="3"/>
      <c r="F207" s="20" t="s">
        <v>45</v>
      </c>
      <c r="G207" s="9">
        <v>4.2</v>
      </c>
      <c r="H207" s="20" t="s">
        <v>45</v>
      </c>
      <c r="I207" s="20" t="s">
        <v>45</v>
      </c>
      <c r="J207" s="20" t="s">
        <v>45</v>
      </c>
      <c r="K207" s="20">
        <v>35.1</v>
      </c>
      <c r="L207" s="2">
        <v>253</v>
      </c>
      <c r="M207" s="20" t="s">
        <v>45</v>
      </c>
      <c r="N207" s="20" t="s">
        <v>45</v>
      </c>
      <c r="O207" s="20" t="s">
        <v>45</v>
      </c>
      <c r="P207" s="20" t="s">
        <v>45</v>
      </c>
      <c r="Q207" s="20" t="s">
        <v>45</v>
      </c>
      <c r="R207" s="4">
        <v>4.7000000000000002E-3</v>
      </c>
      <c r="S207" s="20" t="s">
        <v>45</v>
      </c>
      <c r="T207" s="20" t="s">
        <v>45</v>
      </c>
      <c r="U207" s="20" t="s">
        <v>45</v>
      </c>
      <c r="V207" s="20" t="s">
        <v>45</v>
      </c>
      <c r="W207" s="20" t="s">
        <v>45</v>
      </c>
      <c r="X207" s="20" t="s">
        <v>45</v>
      </c>
      <c r="Y207" s="20" t="s">
        <v>45</v>
      </c>
      <c r="Z207" s="20" t="s">
        <v>45</v>
      </c>
      <c r="AA207" s="20" t="s">
        <v>45</v>
      </c>
      <c r="AB207" s="20" t="s">
        <v>45</v>
      </c>
      <c r="AC207" s="20" t="s">
        <v>45</v>
      </c>
      <c r="AD207" s="20" t="s">
        <v>45</v>
      </c>
      <c r="AE207" s="20" t="s">
        <v>45</v>
      </c>
      <c r="AF207" s="20" t="s">
        <v>45</v>
      </c>
      <c r="AG207" s="20" t="s">
        <v>45</v>
      </c>
      <c r="AH207" s="20" t="s">
        <v>45</v>
      </c>
      <c r="AI207" s="20" t="s">
        <v>45</v>
      </c>
      <c r="AJ207" s="20" t="s">
        <v>45</v>
      </c>
      <c r="AK207" s="20" t="s">
        <v>45</v>
      </c>
      <c r="AL207" s="20" t="s">
        <v>45</v>
      </c>
      <c r="AM207" s="20" t="s">
        <v>45</v>
      </c>
      <c r="AN207" s="20" t="s">
        <v>45</v>
      </c>
      <c r="AO207" s="20" t="s">
        <v>45</v>
      </c>
    </row>
    <row r="208" spans="1:41" ht="14" x14ac:dyDescent="0.15">
      <c r="A208" s="2" t="s">
        <v>400</v>
      </c>
      <c r="B208" s="2" t="s">
        <v>397</v>
      </c>
      <c r="C208" s="3">
        <v>2113</v>
      </c>
      <c r="D208" s="3"/>
      <c r="E208" s="3"/>
      <c r="F208" s="20" t="s">
        <v>45</v>
      </c>
      <c r="G208" s="2">
        <v>4.21</v>
      </c>
      <c r="H208" s="20" t="s">
        <v>45</v>
      </c>
      <c r="I208" s="20" t="s">
        <v>45</v>
      </c>
      <c r="J208" s="20" t="s">
        <v>45</v>
      </c>
      <c r="K208" s="20">
        <v>35.24</v>
      </c>
      <c r="L208" s="2">
        <v>259</v>
      </c>
      <c r="M208" s="20" t="s">
        <v>45</v>
      </c>
      <c r="N208" s="20" t="s">
        <v>45</v>
      </c>
      <c r="O208" s="20" t="s">
        <v>45</v>
      </c>
      <c r="P208" s="20" t="s">
        <v>45</v>
      </c>
      <c r="Q208" s="20" t="s">
        <v>45</v>
      </c>
      <c r="R208" s="4">
        <v>5.4000000000000003E-3</v>
      </c>
      <c r="S208" s="20" t="s">
        <v>45</v>
      </c>
      <c r="T208" s="20" t="s">
        <v>45</v>
      </c>
      <c r="U208" s="20" t="s">
        <v>45</v>
      </c>
      <c r="V208" s="20" t="s">
        <v>45</v>
      </c>
      <c r="W208" s="20" t="s">
        <v>45</v>
      </c>
      <c r="X208" s="20" t="s">
        <v>45</v>
      </c>
      <c r="Y208" s="20" t="s">
        <v>45</v>
      </c>
      <c r="Z208" s="20" t="s">
        <v>45</v>
      </c>
      <c r="AA208" s="20" t="s">
        <v>45</v>
      </c>
      <c r="AB208" s="20" t="s">
        <v>45</v>
      </c>
      <c r="AC208" s="20" t="s">
        <v>45</v>
      </c>
      <c r="AD208" s="20" t="s">
        <v>45</v>
      </c>
      <c r="AE208" s="20" t="s">
        <v>45</v>
      </c>
      <c r="AF208" s="20" t="s">
        <v>45</v>
      </c>
      <c r="AG208" s="20" t="s">
        <v>45</v>
      </c>
      <c r="AH208" s="20" t="s">
        <v>45</v>
      </c>
      <c r="AI208" s="20" t="s">
        <v>45</v>
      </c>
      <c r="AJ208" s="20" t="s">
        <v>45</v>
      </c>
      <c r="AK208" s="20" t="s">
        <v>45</v>
      </c>
      <c r="AL208" s="20" t="s">
        <v>45</v>
      </c>
      <c r="AM208" s="20" t="s">
        <v>45</v>
      </c>
      <c r="AN208" s="20" t="s">
        <v>45</v>
      </c>
      <c r="AO208" s="20" t="s">
        <v>45</v>
      </c>
    </row>
    <row r="209" spans="1:41" ht="14" x14ac:dyDescent="0.15">
      <c r="A209" s="2" t="s">
        <v>400</v>
      </c>
      <c r="B209" s="2" t="s">
        <v>397</v>
      </c>
      <c r="C209" s="3">
        <v>2133</v>
      </c>
      <c r="D209" s="3"/>
      <c r="E209" s="3"/>
      <c r="F209" s="20" t="s">
        <v>45</v>
      </c>
      <c r="G209" s="9">
        <v>4.2</v>
      </c>
      <c r="H209" s="20" t="s">
        <v>45</v>
      </c>
      <c r="I209" s="20" t="s">
        <v>45</v>
      </c>
      <c r="J209" s="20" t="s">
        <v>45</v>
      </c>
      <c r="K209" s="20">
        <v>35.92</v>
      </c>
      <c r="L209" s="2">
        <v>240</v>
      </c>
      <c r="M209" s="20" t="s">
        <v>45</v>
      </c>
      <c r="N209" s="20" t="s">
        <v>45</v>
      </c>
      <c r="O209" s="20" t="s">
        <v>45</v>
      </c>
      <c r="P209" s="20" t="s">
        <v>45</v>
      </c>
      <c r="Q209" s="20" t="s">
        <v>45</v>
      </c>
      <c r="R209" s="4">
        <v>6.9999999999999999E-4</v>
      </c>
      <c r="S209" s="20" t="s">
        <v>45</v>
      </c>
      <c r="T209" s="20" t="s">
        <v>45</v>
      </c>
      <c r="U209" s="20" t="s">
        <v>45</v>
      </c>
      <c r="V209" s="20" t="s">
        <v>45</v>
      </c>
      <c r="W209" s="20" t="s">
        <v>45</v>
      </c>
      <c r="X209" s="20" t="s">
        <v>45</v>
      </c>
      <c r="Y209" s="20" t="s">
        <v>45</v>
      </c>
      <c r="Z209" s="20" t="s">
        <v>45</v>
      </c>
      <c r="AA209" s="20" t="s">
        <v>45</v>
      </c>
      <c r="AB209" s="20" t="s">
        <v>45</v>
      </c>
      <c r="AC209" s="20" t="s">
        <v>45</v>
      </c>
      <c r="AD209" s="20" t="s">
        <v>45</v>
      </c>
      <c r="AE209" s="20" t="s">
        <v>45</v>
      </c>
      <c r="AF209" s="20" t="s">
        <v>45</v>
      </c>
      <c r="AG209" s="20" t="s">
        <v>45</v>
      </c>
      <c r="AH209" s="20" t="s">
        <v>45</v>
      </c>
      <c r="AI209" s="20" t="s">
        <v>45</v>
      </c>
      <c r="AJ209" s="20" t="s">
        <v>45</v>
      </c>
      <c r="AK209" s="20" t="s">
        <v>45</v>
      </c>
      <c r="AL209" s="20" t="s">
        <v>45</v>
      </c>
      <c r="AM209" s="20" t="s">
        <v>45</v>
      </c>
      <c r="AN209" s="20" t="s">
        <v>45</v>
      </c>
      <c r="AO209" s="20" t="s">
        <v>45</v>
      </c>
    </row>
    <row r="210" spans="1:41" ht="14" x14ac:dyDescent="0.15">
      <c r="A210" s="2" t="s">
        <v>400</v>
      </c>
      <c r="B210" s="2" t="s">
        <v>397</v>
      </c>
      <c r="C210" s="3">
        <v>2153</v>
      </c>
      <c r="D210" s="3"/>
      <c r="E210" s="3"/>
      <c r="F210" s="20" t="s">
        <v>45</v>
      </c>
      <c r="G210" s="2">
        <v>4.22</v>
      </c>
      <c r="H210" s="20" t="s">
        <v>45</v>
      </c>
      <c r="I210" s="20" t="s">
        <v>45</v>
      </c>
      <c r="J210" s="20" t="s">
        <v>45</v>
      </c>
      <c r="K210" s="20">
        <v>37.159999999999997</v>
      </c>
      <c r="L210" s="2">
        <v>214</v>
      </c>
      <c r="M210" s="20" t="s">
        <v>45</v>
      </c>
      <c r="N210" s="20" t="s">
        <v>45</v>
      </c>
      <c r="O210" s="20" t="s">
        <v>45</v>
      </c>
      <c r="P210" s="20" t="s">
        <v>45</v>
      </c>
      <c r="Q210" s="20" t="s">
        <v>45</v>
      </c>
      <c r="R210" s="4">
        <v>2.3E-3</v>
      </c>
      <c r="S210" s="20" t="s">
        <v>45</v>
      </c>
      <c r="T210" s="20" t="s">
        <v>45</v>
      </c>
      <c r="U210" s="20" t="s">
        <v>45</v>
      </c>
      <c r="V210" s="20" t="s">
        <v>45</v>
      </c>
      <c r="W210" s="20" t="s">
        <v>45</v>
      </c>
      <c r="X210" s="20" t="s">
        <v>45</v>
      </c>
      <c r="Y210" s="20" t="s">
        <v>45</v>
      </c>
      <c r="Z210" s="20" t="s">
        <v>45</v>
      </c>
      <c r="AA210" s="20" t="s">
        <v>45</v>
      </c>
      <c r="AB210" s="20" t="s">
        <v>45</v>
      </c>
      <c r="AC210" s="20" t="s">
        <v>45</v>
      </c>
      <c r="AD210" s="20" t="s">
        <v>45</v>
      </c>
      <c r="AE210" s="20" t="s">
        <v>45</v>
      </c>
      <c r="AF210" s="20" t="s">
        <v>45</v>
      </c>
      <c r="AG210" s="20" t="s">
        <v>45</v>
      </c>
      <c r="AH210" s="20" t="s">
        <v>45</v>
      </c>
      <c r="AI210" s="20" t="s">
        <v>45</v>
      </c>
      <c r="AJ210" s="20" t="s">
        <v>45</v>
      </c>
      <c r="AK210" s="20" t="s">
        <v>45</v>
      </c>
      <c r="AL210" s="20" t="s">
        <v>45</v>
      </c>
      <c r="AM210" s="20" t="s">
        <v>45</v>
      </c>
      <c r="AN210" s="20" t="s">
        <v>45</v>
      </c>
      <c r="AO210" s="20" t="s">
        <v>45</v>
      </c>
    </row>
    <row r="211" spans="1:41" ht="14" x14ac:dyDescent="0.15">
      <c r="A211" s="2" t="s">
        <v>400</v>
      </c>
      <c r="B211" s="2" t="s">
        <v>397</v>
      </c>
      <c r="C211" s="3">
        <v>2173</v>
      </c>
      <c r="D211" s="3"/>
      <c r="E211" s="3"/>
      <c r="F211" s="20" t="s">
        <v>45</v>
      </c>
      <c r="G211" s="2">
        <v>4.2699999999999996</v>
      </c>
      <c r="H211" s="20" t="s">
        <v>45</v>
      </c>
      <c r="I211" s="20" t="s">
        <v>45</v>
      </c>
      <c r="J211" s="20" t="s">
        <v>45</v>
      </c>
      <c r="K211" s="20">
        <v>39.479999999999997</v>
      </c>
      <c r="L211" s="2">
        <v>169</v>
      </c>
      <c r="M211" s="20" t="s">
        <v>45</v>
      </c>
      <c r="N211" s="20" t="s">
        <v>45</v>
      </c>
      <c r="O211" s="20" t="s">
        <v>45</v>
      </c>
      <c r="P211" s="20" t="s">
        <v>45</v>
      </c>
      <c r="Q211" s="20" t="s">
        <v>45</v>
      </c>
      <c r="R211" s="20" t="s">
        <v>45</v>
      </c>
      <c r="S211" s="20" t="s">
        <v>45</v>
      </c>
      <c r="T211" s="20" t="s">
        <v>45</v>
      </c>
      <c r="U211" s="20" t="s">
        <v>45</v>
      </c>
      <c r="V211" s="20" t="s">
        <v>45</v>
      </c>
      <c r="W211" s="20" t="s">
        <v>45</v>
      </c>
      <c r="X211" s="20" t="s">
        <v>45</v>
      </c>
      <c r="Y211" s="20" t="s">
        <v>45</v>
      </c>
      <c r="Z211" s="20" t="s">
        <v>45</v>
      </c>
      <c r="AA211" s="20" t="s">
        <v>45</v>
      </c>
      <c r="AB211" s="20" t="s">
        <v>45</v>
      </c>
      <c r="AC211" s="20" t="s">
        <v>45</v>
      </c>
      <c r="AD211" s="20" t="s">
        <v>45</v>
      </c>
      <c r="AE211" s="20" t="s">
        <v>45</v>
      </c>
      <c r="AF211" s="20" t="s">
        <v>45</v>
      </c>
      <c r="AG211" s="20" t="s">
        <v>45</v>
      </c>
      <c r="AH211" s="20" t="s">
        <v>45</v>
      </c>
      <c r="AI211" s="20" t="s">
        <v>45</v>
      </c>
      <c r="AJ211" s="20" t="s">
        <v>45</v>
      </c>
      <c r="AK211" s="20" t="s">
        <v>45</v>
      </c>
      <c r="AL211" s="20" t="s">
        <v>45</v>
      </c>
      <c r="AM211" s="20" t="s">
        <v>45</v>
      </c>
      <c r="AN211" s="20" t="s">
        <v>45</v>
      </c>
      <c r="AO211" s="20" t="s">
        <v>45</v>
      </c>
    </row>
    <row r="212" spans="1:41" ht="14" x14ac:dyDescent="0.15">
      <c r="A212" s="2" t="s">
        <v>400</v>
      </c>
      <c r="B212" s="2" t="s">
        <v>397</v>
      </c>
      <c r="C212" s="3">
        <v>2193</v>
      </c>
      <c r="D212" s="3"/>
      <c r="E212" s="3"/>
      <c r="F212" s="20" t="s">
        <v>45</v>
      </c>
      <c r="G212" s="2">
        <v>4.38</v>
      </c>
      <c r="H212" s="20" t="s">
        <v>45</v>
      </c>
      <c r="I212" s="20" t="s">
        <v>45</v>
      </c>
      <c r="J212" s="20" t="s">
        <v>45</v>
      </c>
      <c r="K212" s="20">
        <v>45.98</v>
      </c>
      <c r="L212" s="3">
        <v>77.599999999999994</v>
      </c>
      <c r="M212" s="20" t="s">
        <v>45</v>
      </c>
      <c r="N212" s="20" t="s">
        <v>45</v>
      </c>
      <c r="O212" s="20" t="s">
        <v>45</v>
      </c>
      <c r="P212" s="20" t="s">
        <v>45</v>
      </c>
      <c r="Q212" s="20" t="s">
        <v>45</v>
      </c>
      <c r="R212" s="4">
        <v>1.1000000000000001E-3</v>
      </c>
      <c r="S212" s="20" t="s">
        <v>45</v>
      </c>
      <c r="T212" s="20" t="s">
        <v>45</v>
      </c>
      <c r="U212" s="20" t="s">
        <v>45</v>
      </c>
      <c r="V212" s="20" t="s">
        <v>45</v>
      </c>
      <c r="W212" s="20" t="s">
        <v>45</v>
      </c>
      <c r="X212" s="20" t="s">
        <v>45</v>
      </c>
      <c r="Y212" s="20" t="s">
        <v>45</v>
      </c>
      <c r="Z212" s="20" t="s">
        <v>45</v>
      </c>
      <c r="AA212" s="20" t="s">
        <v>45</v>
      </c>
      <c r="AB212" s="20" t="s">
        <v>45</v>
      </c>
      <c r="AC212" s="20" t="s">
        <v>45</v>
      </c>
      <c r="AD212" s="20" t="s">
        <v>45</v>
      </c>
      <c r="AE212" s="20" t="s">
        <v>45</v>
      </c>
      <c r="AF212" s="20" t="s">
        <v>45</v>
      </c>
      <c r="AG212" s="20" t="s">
        <v>45</v>
      </c>
      <c r="AH212" s="20" t="s">
        <v>45</v>
      </c>
      <c r="AI212" s="20" t="s">
        <v>45</v>
      </c>
      <c r="AJ212" s="20" t="s">
        <v>45</v>
      </c>
      <c r="AK212" s="20" t="s">
        <v>45</v>
      </c>
      <c r="AL212" s="20" t="s">
        <v>45</v>
      </c>
      <c r="AM212" s="20" t="s">
        <v>45</v>
      </c>
      <c r="AN212" s="20" t="s">
        <v>45</v>
      </c>
      <c r="AO212" s="20" t="s">
        <v>45</v>
      </c>
    </row>
    <row r="213" spans="1:41" ht="14" x14ac:dyDescent="0.15">
      <c r="A213" s="2" t="s">
        <v>400</v>
      </c>
      <c r="B213" s="2" t="s">
        <v>397</v>
      </c>
      <c r="C213" s="3">
        <v>2213</v>
      </c>
      <c r="D213" s="3"/>
      <c r="E213" s="3"/>
      <c r="F213" s="20" t="s">
        <v>45</v>
      </c>
      <c r="G213" s="2">
        <v>4.5599999999999996</v>
      </c>
      <c r="H213" s="20" t="s">
        <v>45</v>
      </c>
      <c r="I213" s="20" t="s">
        <v>45</v>
      </c>
      <c r="J213" s="20" t="s">
        <v>45</v>
      </c>
      <c r="K213" s="3">
        <v>55.98</v>
      </c>
      <c r="L213" s="3">
        <v>8.9</v>
      </c>
      <c r="M213" s="20" t="s">
        <v>45</v>
      </c>
      <c r="N213" s="20" t="s">
        <v>45</v>
      </c>
      <c r="O213" s="20" t="s">
        <v>45</v>
      </c>
      <c r="P213" s="20" t="s">
        <v>45</v>
      </c>
      <c r="Q213" s="20" t="s">
        <v>45</v>
      </c>
      <c r="R213" s="20" t="s">
        <v>45</v>
      </c>
      <c r="S213" s="20" t="s">
        <v>45</v>
      </c>
      <c r="T213" s="20" t="s">
        <v>45</v>
      </c>
      <c r="U213" s="20" t="s">
        <v>45</v>
      </c>
      <c r="V213" s="20" t="s">
        <v>45</v>
      </c>
      <c r="W213" s="20" t="s">
        <v>45</v>
      </c>
      <c r="X213" s="20" t="s">
        <v>45</v>
      </c>
      <c r="Y213" s="20" t="s">
        <v>45</v>
      </c>
      <c r="Z213" s="20" t="s">
        <v>45</v>
      </c>
      <c r="AA213" s="20" t="s">
        <v>45</v>
      </c>
      <c r="AB213" s="20" t="s">
        <v>45</v>
      </c>
      <c r="AC213" s="20" t="s">
        <v>45</v>
      </c>
      <c r="AD213" s="20" t="s">
        <v>45</v>
      </c>
      <c r="AE213" s="20" t="s">
        <v>45</v>
      </c>
      <c r="AF213" s="20" t="s">
        <v>45</v>
      </c>
      <c r="AG213" s="20" t="s">
        <v>45</v>
      </c>
      <c r="AH213" s="20" t="s">
        <v>45</v>
      </c>
      <c r="AI213" s="20" t="s">
        <v>45</v>
      </c>
      <c r="AJ213" s="20" t="s">
        <v>45</v>
      </c>
      <c r="AK213" s="20" t="s">
        <v>45</v>
      </c>
      <c r="AL213" s="20" t="s">
        <v>45</v>
      </c>
      <c r="AM213" s="20" t="s">
        <v>45</v>
      </c>
      <c r="AN213" s="20" t="s">
        <v>45</v>
      </c>
      <c r="AO213" s="20" t="s">
        <v>45</v>
      </c>
    </row>
    <row r="214" spans="1:41" ht="14" x14ac:dyDescent="0.15">
      <c r="A214" s="2" t="s">
        <v>400</v>
      </c>
      <c r="B214" s="2" t="s">
        <v>397</v>
      </c>
      <c r="C214" s="3">
        <v>2233</v>
      </c>
      <c r="D214" s="3"/>
      <c r="E214" s="3"/>
      <c r="F214" s="20" t="s">
        <v>45</v>
      </c>
      <c r="G214" s="2">
        <v>4.75</v>
      </c>
      <c r="H214" s="20" t="s">
        <v>45</v>
      </c>
      <c r="I214" s="20" t="s">
        <v>45</v>
      </c>
      <c r="J214" s="20" t="s">
        <v>45</v>
      </c>
      <c r="K214" s="3">
        <v>68.88</v>
      </c>
      <c r="L214" s="3">
        <v>9.8000000000000007</v>
      </c>
      <c r="M214" s="20" t="s">
        <v>45</v>
      </c>
      <c r="N214" s="20" t="s">
        <v>45</v>
      </c>
      <c r="O214" s="20" t="s">
        <v>45</v>
      </c>
      <c r="P214" s="20" t="s">
        <v>45</v>
      </c>
      <c r="Q214" s="20" t="s">
        <v>45</v>
      </c>
      <c r="R214" s="20" t="s">
        <v>45</v>
      </c>
      <c r="S214" s="20" t="s">
        <v>45</v>
      </c>
      <c r="T214" s="20" t="s">
        <v>45</v>
      </c>
      <c r="U214" s="20" t="s">
        <v>45</v>
      </c>
      <c r="V214" s="20" t="s">
        <v>45</v>
      </c>
      <c r="W214" s="20" t="s">
        <v>45</v>
      </c>
      <c r="X214" s="20" t="s">
        <v>45</v>
      </c>
      <c r="Y214" s="20" t="s">
        <v>45</v>
      </c>
      <c r="Z214" s="20" t="s">
        <v>45</v>
      </c>
      <c r="AA214" s="20" t="s">
        <v>45</v>
      </c>
      <c r="AB214" s="20" t="s">
        <v>45</v>
      </c>
      <c r="AC214" s="20" t="s">
        <v>45</v>
      </c>
      <c r="AD214" s="20" t="s">
        <v>45</v>
      </c>
      <c r="AE214" s="20" t="s">
        <v>45</v>
      </c>
      <c r="AF214" s="20" t="s">
        <v>45</v>
      </c>
      <c r="AG214" s="20" t="s">
        <v>45</v>
      </c>
      <c r="AH214" s="20" t="s">
        <v>45</v>
      </c>
      <c r="AI214" s="20" t="s">
        <v>45</v>
      </c>
      <c r="AJ214" s="20" t="s">
        <v>45</v>
      </c>
      <c r="AK214" s="20" t="s">
        <v>45</v>
      </c>
      <c r="AL214" s="20" t="s">
        <v>45</v>
      </c>
      <c r="AM214" s="20" t="s">
        <v>45</v>
      </c>
      <c r="AN214" s="20" t="s">
        <v>45</v>
      </c>
      <c r="AO214" s="20" t="s">
        <v>45</v>
      </c>
    </row>
    <row r="215" spans="1:41" ht="14" x14ac:dyDescent="0.15">
      <c r="A215" s="2" t="s">
        <v>400</v>
      </c>
      <c r="B215" s="2" t="s">
        <v>397</v>
      </c>
      <c r="C215" s="3">
        <v>2273</v>
      </c>
      <c r="D215" s="3"/>
      <c r="E215" s="3"/>
      <c r="F215" s="20" t="s">
        <v>45</v>
      </c>
      <c r="G215" s="2">
        <v>5.57</v>
      </c>
      <c r="H215" s="20" t="s">
        <v>45</v>
      </c>
      <c r="I215" s="20" t="s">
        <v>45</v>
      </c>
      <c r="J215" s="20" t="s">
        <v>45</v>
      </c>
      <c r="K215" s="20">
        <v>259.7</v>
      </c>
      <c r="L215" s="3">
        <v>0</v>
      </c>
      <c r="M215" s="20" t="s">
        <v>45</v>
      </c>
      <c r="N215" s="20" t="s">
        <v>45</v>
      </c>
      <c r="O215" s="20" t="s">
        <v>45</v>
      </c>
      <c r="P215" s="20" t="s">
        <v>45</v>
      </c>
      <c r="Q215" s="20" t="s">
        <v>45</v>
      </c>
      <c r="R215" s="2">
        <v>784</v>
      </c>
      <c r="S215" s="20" t="s">
        <v>45</v>
      </c>
      <c r="T215" s="20" t="s">
        <v>45</v>
      </c>
      <c r="U215" s="20" t="s">
        <v>45</v>
      </c>
      <c r="V215" s="20" t="s">
        <v>45</v>
      </c>
      <c r="W215" s="20" t="s">
        <v>45</v>
      </c>
      <c r="X215" s="20" t="s">
        <v>45</v>
      </c>
      <c r="Y215" s="20" t="s">
        <v>45</v>
      </c>
      <c r="Z215" s="20" t="s">
        <v>45</v>
      </c>
      <c r="AA215" s="20" t="s">
        <v>45</v>
      </c>
      <c r="AB215" s="20" t="s">
        <v>45</v>
      </c>
      <c r="AC215" s="20" t="s">
        <v>45</v>
      </c>
      <c r="AD215" s="20" t="s">
        <v>45</v>
      </c>
      <c r="AE215" s="20" t="s">
        <v>45</v>
      </c>
      <c r="AF215" s="20" t="s">
        <v>45</v>
      </c>
      <c r="AG215" s="20" t="s">
        <v>45</v>
      </c>
      <c r="AH215" s="20" t="s">
        <v>45</v>
      </c>
      <c r="AI215" s="20" t="s">
        <v>45</v>
      </c>
      <c r="AJ215" s="20" t="s">
        <v>45</v>
      </c>
      <c r="AK215" s="20" t="s">
        <v>45</v>
      </c>
      <c r="AL215" s="20" t="s">
        <v>45</v>
      </c>
      <c r="AM215" s="20" t="s">
        <v>45</v>
      </c>
      <c r="AN215" s="20" t="s">
        <v>45</v>
      </c>
      <c r="AO215" s="20" t="s">
        <v>45</v>
      </c>
    </row>
    <row r="216" spans="1:41" ht="15" customHeight="1" x14ac:dyDescent="0.15">
      <c r="A216" s="2" t="s">
        <v>400</v>
      </c>
      <c r="B216" s="2" t="s">
        <v>397</v>
      </c>
      <c r="C216" s="3">
        <v>2293</v>
      </c>
      <c r="D216" s="3"/>
      <c r="E216" s="3"/>
      <c r="F216" s="20" t="s">
        <v>45</v>
      </c>
      <c r="G216" s="2">
        <v>5.62</v>
      </c>
      <c r="H216" s="20" t="s">
        <v>45</v>
      </c>
      <c r="I216" s="20" t="s">
        <v>45</v>
      </c>
      <c r="J216" s="20" t="s">
        <v>45</v>
      </c>
      <c r="K216" s="20">
        <v>258.5</v>
      </c>
      <c r="L216" s="3">
        <v>0</v>
      </c>
      <c r="M216" s="20" t="s">
        <v>45</v>
      </c>
      <c r="N216" s="20" t="s">
        <v>45</v>
      </c>
      <c r="O216" s="20" t="s">
        <v>45</v>
      </c>
      <c r="P216" s="20" t="s">
        <v>45</v>
      </c>
      <c r="Q216" s="20" t="s">
        <v>45</v>
      </c>
      <c r="R216" s="2">
        <v>711</v>
      </c>
      <c r="S216" s="20" t="s">
        <v>45</v>
      </c>
      <c r="T216" s="20" t="s">
        <v>45</v>
      </c>
      <c r="U216" s="20" t="s">
        <v>45</v>
      </c>
      <c r="V216" s="20" t="s">
        <v>45</v>
      </c>
      <c r="W216" s="20" t="s">
        <v>45</v>
      </c>
      <c r="X216" s="20" t="s">
        <v>45</v>
      </c>
      <c r="Y216" s="20" t="s">
        <v>45</v>
      </c>
      <c r="Z216" s="20" t="s">
        <v>45</v>
      </c>
      <c r="AA216" s="20" t="s">
        <v>45</v>
      </c>
      <c r="AB216" s="20" t="s">
        <v>45</v>
      </c>
      <c r="AC216" s="20" t="s">
        <v>45</v>
      </c>
      <c r="AD216" s="20" t="s">
        <v>45</v>
      </c>
      <c r="AE216" s="20" t="s">
        <v>45</v>
      </c>
      <c r="AF216" s="20" t="s">
        <v>45</v>
      </c>
      <c r="AG216" s="20" t="s">
        <v>45</v>
      </c>
      <c r="AH216" s="20" t="s">
        <v>45</v>
      </c>
      <c r="AI216" s="20" t="s">
        <v>45</v>
      </c>
      <c r="AJ216" s="20" t="s">
        <v>45</v>
      </c>
      <c r="AK216" s="20" t="s">
        <v>45</v>
      </c>
      <c r="AL216" s="20" t="s">
        <v>45</v>
      </c>
      <c r="AM216" s="20" t="s">
        <v>45</v>
      </c>
      <c r="AN216" s="20" t="s">
        <v>45</v>
      </c>
      <c r="AO216" s="20" t="s">
        <v>45</v>
      </c>
    </row>
    <row r="217" spans="1:41" ht="14" x14ac:dyDescent="0.15">
      <c r="A217" s="2" t="s">
        <v>400</v>
      </c>
      <c r="B217" s="2" t="s">
        <v>397</v>
      </c>
      <c r="C217" s="3">
        <v>2313</v>
      </c>
      <c r="D217" s="3"/>
      <c r="E217" s="3"/>
      <c r="F217" s="20" t="s">
        <v>45</v>
      </c>
      <c r="G217" s="2">
        <v>5.62</v>
      </c>
      <c r="H217" s="20" t="s">
        <v>45</v>
      </c>
      <c r="I217" s="20" t="s">
        <v>45</v>
      </c>
      <c r="J217" s="20" t="s">
        <v>45</v>
      </c>
      <c r="K217" s="20">
        <v>258.3</v>
      </c>
      <c r="L217" s="3">
        <v>0</v>
      </c>
      <c r="M217" s="20" t="s">
        <v>45</v>
      </c>
      <c r="N217" s="20" t="s">
        <v>45</v>
      </c>
      <c r="O217" s="20" t="s">
        <v>45</v>
      </c>
      <c r="P217" s="20" t="s">
        <v>45</v>
      </c>
      <c r="Q217" s="20" t="s">
        <v>45</v>
      </c>
      <c r="R217" s="2">
        <v>899</v>
      </c>
      <c r="S217" s="20" t="s">
        <v>45</v>
      </c>
      <c r="T217" s="20" t="s">
        <v>45</v>
      </c>
      <c r="U217" s="20" t="s">
        <v>45</v>
      </c>
      <c r="V217" s="20" t="s">
        <v>45</v>
      </c>
      <c r="W217" s="20" t="s">
        <v>45</v>
      </c>
      <c r="X217" s="20" t="s">
        <v>45</v>
      </c>
      <c r="Y217" s="20" t="s">
        <v>45</v>
      </c>
      <c r="Z217" s="20" t="s">
        <v>45</v>
      </c>
      <c r="AA217" s="20" t="s">
        <v>45</v>
      </c>
      <c r="AB217" s="20" t="s">
        <v>45</v>
      </c>
      <c r="AC217" s="20" t="s">
        <v>45</v>
      </c>
      <c r="AD217" s="20" t="s">
        <v>45</v>
      </c>
      <c r="AE217" s="20" t="s">
        <v>45</v>
      </c>
      <c r="AF217" s="20" t="s">
        <v>45</v>
      </c>
      <c r="AG217" s="20" t="s">
        <v>45</v>
      </c>
      <c r="AH217" s="20" t="s">
        <v>45</v>
      </c>
      <c r="AI217" s="20" t="s">
        <v>45</v>
      </c>
      <c r="AJ217" s="20" t="s">
        <v>45</v>
      </c>
      <c r="AK217" s="20" t="s">
        <v>45</v>
      </c>
      <c r="AL217" s="20" t="s">
        <v>45</v>
      </c>
      <c r="AM217" s="20" t="s">
        <v>45</v>
      </c>
      <c r="AN217" s="20" t="s">
        <v>45</v>
      </c>
      <c r="AO217" s="20" t="s">
        <v>45</v>
      </c>
    </row>
    <row r="218" spans="1:41" ht="14" x14ac:dyDescent="0.15">
      <c r="A218" s="2" t="s">
        <v>400</v>
      </c>
      <c r="B218" s="2" t="s">
        <v>397</v>
      </c>
      <c r="C218" s="3">
        <v>2363</v>
      </c>
      <c r="D218" s="3"/>
      <c r="E218" s="3"/>
      <c r="F218" s="20" t="s">
        <v>45</v>
      </c>
      <c r="G218" s="2">
        <v>5.65</v>
      </c>
      <c r="H218" s="20" t="s">
        <v>45</v>
      </c>
      <c r="I218" s="20" t="s">
        <v>45</v>
      </c>
      <c r="J218" s="20" t="s">
        <v>45</v>
      </c>
      <c r="K218" s="20">
        <v>258.39999999999998</v>
      </c>
      <c r="L218" s="3">
        <v>0</v>
      </c>
      <c r="M218" s="20" t="s">
        <v>45</v>
      </c>
      <c r="N218" s="20" t="s">
        <v>45</v>
      </c>
      <c r="O218" s="20" t="s">
        <v>45</v>
      </c>
      <c r="P218" s="20" t="s">
        <v>45</v>
      </c>
      <c r="Q218" s="20" t="s">
        <v>45</v>
      </c>
      <c r="R218" s="2">
        <v>674</v>
      </c>
      <c r="S218" s="20" t="s">
        <v>45</v>
      </c>
      <c r="T218" s="20" t="s">
        <v>45</v>
      </c>
      <c r="U218" s="20" t="s">
        <v>45</v>
      </c>
      <c r="V218" s="20" t="s">
        <v>45</v>
      </c>
      <c r="W218" s="20" t="s">
        <v>45</v>
      </c>
      <c r="X218" s="20" t="s">
        <v>45</v>
      </c>
      <c r="Y218" s="20" t="s">
        <v>45</v>
      </c>
      <c r="Z218" s="20" t="s">
        <v>45</v>
      </c>
      <c r="AA218" s="20" t="s">
        <v>45</v>
      </c>
      <c r="AB218" s="20" t="s">
        <v>45</v>
      </c>
      <c r="AC218" s="20" t="s">
        <v>45</v>
      </c>
      <c r="AD218" s="20" t="s">
        <v>45</v>
      </c>
      <c r="AE218" s="20" t="s">
        <v>45</v>
      </c>
      <c r="AF218" s="20" t="s">
        <v>45</v>
      </c>
      <c r="AG218" s="20" t="s">
        <v>45</v>
      </c>
      <c r="AH218" s="20" t="s">
        <v>45</v>
      </c>
      <c r="AI218" s="20" t="s">
        <v>45</v>
      </c>
      <c r="AJ218" s="20" t="s">
        <v>45</v>
      </c>
      <c r="AK218" s="20" t="s">
        <v>45</v>
      </c>
      <c r="AL218" s="20" t="s">
        <v>45</v>
      </c>
      <c r="AM218" s="20" t="s">
        <v>45</v>
      </c>
      <c r="AN218" s="20" t="s">
        <v>45</v>
      </c>
      <c r="AO218" s="20" t="s">
        <v>45</v>
      </c>
    </row>
    <row r="219" spans="1:41" ht="14" x14ac:dyDescent="0.15">
      <c r="A219" s="2" t="s">
        <v>400</v>
      </c>
      <c r="B219" s="2" t="s">
        <v>397</v>
      </c>
      <c r="C219" s="3">
        <v>2393</v>
      </c>
      <c r="D219" s="3"/>
      <c r="E219" s="3"/>
      <c r="F219" s="20" t="s">
        <v>45</v>
      </c>
      <c r="G219" s="2">
        <v>5.66</v>
      </c>
      <c r="H219" s="20" t="s">
        <v>45</v>
      </c>
      <c r="I219" s="20" t="s">
        <v>45</v>
      </c>
      <c r="J219" s="20" t="s">
        <v>45</v>
      </c>
      <c r="K219" s="20">
        <v>257.89999999999998</v>
      </c>
      <c r="L219" s="3">
        <v>0</v>
      </c>
      <c r="M219" s="20" t="s">
        <v>45</v>
      </c>
      <c r="N219" s="20" t="s">
        <v>45</v>
      </c>
      <c r="O219" s="20" t="s">
        <v>45</v>
      </c>
      <c r="P219" s="20" t="s">
        <v>45</v>
      </c>
      <c r="Q219" s="20" t="s">
        <v>45</v>
      </c>
      <c r="R219" s="2">
        <v>715</v>
      </c>
      <c r="S219" s="20" t="s">
        <v>45</v>
      </c>
      <c r="T219" s="20" t="s">
        <v>45</v>
      </c>
      <c r="U219" s="20" t="s">
        <v>45</v>
      </c>
      <c r="V219" s="20" t="s">
        <v>45</v>
      </c>
      <c r="W219" s="20" t="s">
        <v>45</v>
      </c>
      <c r="X219" s="20" t="s">
        <v>45</v>
      </c>
      <c r="Y219" s="20" t="s">
        <v>45</v>
      </c>
      <c r="Z219" s="20" t="s">
        <v>45</v>
      </c>
      <c r="AA219" s="20" t="s">
        <v>45</v>
      </c>
      <c r="AB219" s="20" t="s">
        <v>45</v>
      </c>
      <c r="AC219" s="20" t="s">
        <v>45</v>
      </c>
      <c r="AD219" s="20" t="s">
        <v>45</v>
      </c>
      <c r="AE219" s="20" t="s">
        <v>45</v>
      </c>
      <c r="AF219" s="20" t="s">
        <v>45</v>
      </c>
      <c r="AG219" s="20" t="s">
        <v>45</v>
      </c>
      <c r="AH219" s="20" t="s">
        <v>45</v>
      </c>
      <c r="AI219" s="20" t="s">
        <v>45</v>
      </c>
      <c r="AJ219" s="20" t="s">
        <v>45</v>
      </c>
      <c r="AK219" s="20" t="s">
        <v>45</v>
      </c>
      <c r="AL219" s="20" t="s">
        <v>45</v>
      </c>
      <c r="AM219" s="20" t="s">
        <v>45</v>
      </c>
      <c r="AN219" s="20" t="s">
        <v>45</v>
      </c>
      <c r="AO219" s="20" t="s">
        <v>45</v>
      </c>
    </row>
    <row r="220" spans="1:41" ht="14" x14ac:dyDescent="0.15">
      <c r="A220" s="2" t="s">
        <v>400</v>
      </c>
      <c r="B220" s="2" t="s">
        <v>397</v>
      </c>
      <c r="C220" s="3">
        <v>2403</v>
      </c>
      <c r="D220" s="3"/>
      <c r="E220" s="3"/>
      <c r="F220" s="20" t="s">
        <v>45</v>
      </c>
      <c r="G220" s="2">
        <v>5.65</v>
      </c>
      <c r="H220" s="20" t="s">
        <v>45</v>
      </c>
      <c r="I220" s="20" t="s">
        <v>45</v>
      </c>
      <c r="J220" s="20" t="s">
        <v>45</v>
      </c>
      <c r="K220" s="20">
        <v>258.2</v>
      </c>
      <c r="L220" s="3">
        <v>0</v>
      </c>
      <c r="M220" s="20" t="s">
        <v>45</v>
      </c>
      <c r="N220" s="20" t="s">
        <v>45</v>
      </c>
      <c r="O220" s="20" t="s">
        <v>45</v>
      </c>
      <c r="P220" s="20" t="s">
        <v>45</v>
      </c>
      <c r="Q220" s="20" t="s">
        <v>45</v>
      </c>
      <c r="R220" s="2">
        <v>645</v>
      </c>
      <c r="S220" s="20" t="s">
        <v>45</v>
      </c>
      <c r="T220" s="20" t="s">
        <v>45</v>
      </c>
      <c r="U220" s="20" t="s">
        <v>45</v>
      </c>
      <c r="V220" s="20" t="s">
        <v>45</v>
      </c>
      <c r="W220" s="20" t="s">
        <v>45</v>
      </c>
      <c r="X220" s="20" t="s">
        <v>45</v>
      </c>
      <c r="Y220" s="20" t="s">
        <v>45</v>
      </c>
      <c r="Z220" s="20" t="s">
        <v>45</v>
      </c>
      <c r="AA220" s="20" t="s">
        <v>45</v>
      </c>
      <c r="AB220" s="20" t="s">
        <v>45</v>
      </c>
      <c r="AC220" s="20" t="s">
        <v>45</v>
      </c>
      <c r="AD220" s="20" t="s">
        <v>45</v>
      </c>
      <c r="AE220" s="20" t="s">
        <v>45</v>
      </c>
      <c r="AF220" s="20" t="s">
        <v>45</v>
      </c>
      <c r="AG220" s="20" t="s">
        <v>45</v>
      </c>
      <c r="AH220" s="20" t="s">
        <v>45</v>
      </c>
      <c r="AI220" s="20" t="s">
        <v>45</v>
      </c>
      <c r="AJ220" s="20" t="s">
        <v>45</v>
      </c>
      <c r="AK220" s="20" t="s">
        <v>45</v>
      </c>
      <c r="AL220" s="20" t="s">
        <v>45</v>
      </c>
      <c r="AM220" s="20" t="s">
        <v>45</v>
      </c>
      <c r="AN220" s="20" t="s">
        <v>45</v>
      </c>
      <c r="AO220" s="20" t="s">
        <v>45</v>
      </c>
    </row>
    <row r="221" spans="1:41" ht="14" x14ac:dyDescent="0.15">
      <c r="A221" s="2" t="s">
        <v>400</v>
      </c>
      <c r="B221" s="2" t="s">
        <v>397</v>
      </c>
      <c r="C221" s="3">
        <v>2408</v>
      </c>
      <c r="D221" s="3"/>
      <c r="E221" s="3"/>
      <c r="F221" s="20" t="s">
        <v>45</v>
      </c>
      <c r="G221" s="2">
        <v>5.66</v>
      </c>
      <c r="H221" s="20" t="s">
        <v>45</v>
      </c>
      <c r="I221" s="20" t="s">
        <v>45</v>
      </c>
      <c r="J221" s="20" t="s">
        <v>45</v>
      </c>
      <c r="K221" s="20">
        <v>257.8</v>
      </c>
      <c r="L221" s="3">
        <v>0</v>
      </c>
      <c r="M221" s="20" t="s">
        <v>45</v>
      </c>
      <c r="N221" s="20" t="s">
        <v>45</v>
      </c>
      <c r="O221" s="20" t="s">
        <v>45</v>
      </c>
      <c r="P221" s="20" t="s">
        <v>45</v>
      </c>
      <c r="Q221" s="20" t="s">
        <v>45</v>
      </c>
      <c r="R221" s="2">
        <v>776</v>
      </c>
      <c r="S221" s="20" t="s">
        <v>45</v>
      </c>
      <c r="T221" s="20" t="s">
        <v>45</v>
      </c>
      <c r="U221" s="20" t="s">
        <v>45</v>
      </c>
      <c r="V221" s="20" t="s">
        <v>45</v>
      </c>
      <c r="W221" s="20" t="s">
        <v>45</v>
      </c>
      <c r="X221" s="20" t="s">
        <v>45</v>
      </c>
      <c r="Y221" s="20" t="s">
        <v>45</v>
      </c>
      <c r="Z221" s="20" t="s">
        <v>45</v>
      </c>
      <c r="AA221" s="20" t="s">
        <v>45</v>
      </c>
      <c r="AB221" s="20" t="s">
        <v>45</v>
      </c>
      <c r="AC221" s="20" t="s">
        <v>45</v>
      </c>
      <c r="AD221" s="20" t="s">
        <v>45</v>
      </c>
      <c r="AE221" s="20" t="s">
        <v>45</v>
      </c>
      <c r="AF221" s="20" t="s">
        <v>45</v>
      </c>
      <c r="AG221" s="20" t="s">
        <v>45</v>
      </c>
      <c r="AH221" s="20" t="s">
        <v>45</v>
      </c>
      <c r="AI221" s="20" t="s">
        <v>45</v>
      </c>
      <c r="AJ221" s="20" t="s">
        <v>45</v>
      </c>
      <c r="AK221" s="20" t="s">
        <v>45</v>
      </c>
      <c r="AL221" s="20" t="s">
        <v>45</v>
      </c>
      <c r="AM221" s="20" t="s">
        <v>45</v>
      </c>
      <c r="AN221" s="20" t="s">
        <v>45</v>
      </c>
      <c r="AO221" s="20" t="s">
        <v>45</v>
      </c>
    </row>
    <row r="222" spans="1:41" ht="14" x14ac:dyDescent="0.15">
      <c r="A222" s="2" t="s">
        <v>400</v>
      </c>
      <c r="B222" s="2" t="s">
        <v>397</v>
      </c>
      <c r="C222" s="3">
        <v>2413</v>
      </c>
      <c r="D222" s="3"/>
      <c r="E222" s="3"/>
      <c r="F222" s="20" t="s">
        <v>45</v>
      </c>
      <c r="G222" s="2">
        <v>5.66</v>
      </c>
      <c r="H222" s="20" t="s">
        <v>45</v>
      </c>
      <c r="I222" s="20" t="s">
        <v>45</v>
      </c>
      <c r="J222" s="20" t="s">
        <v>45</v>
      </c>
      <c r="K222" s="20">
        <v>257.8</v>
      </c>
      <c r="L222" s="3">
        <v>0</v>
      </c>
      <c r="M222" s="20" t="s">
        <v>45</v>
      </c>
      <c r="N222" s="20" t="s">
        <v>45</v>
      </c>
      <c r="O222" s="20" t="s">
        <v>45</v>
      </c>
      <c r="P222" s="20" t="s">
        <v>45</v>
      </c>
      <c r="Q222" s="20" t="s">
        <v>45</v>
      </c>
      <c r="R222" s="2">
        <v>830</v>
      </c>
      <c r="S222" s="20" t="s">
        <v>45</v>
      </c>
      <c r="T222" s="20" t="s">
        <v>45</v>
      </c>
      <c r="U222" s="20" t="s">
        <v>45</v>
      </c>
      <c r="V222" s="20" t="s">
        <v>45</v>
      </c>
      <c r="W222" s="20" t="s">
        <v>45</v>
      </c>
      <c r="X222" s="20" t="s">
        <v>45</v>
      </c>
      <c r="Y222" s="20" t="s">
        <v>45</v>
      </c>
      <c r="Z222" s="20" t="s">
        <v>45</v>
      </c>
      <c r="AA222" s="20" t="s">
        <v>45</v>
      </c>
      <c r="AB222" s="20" t="s">
        <v>45</v>
      </c>
      <c r="AC222" s="20" t="s">
        <v>45</v>
      </c>
      <c r="AD222" s="20" t="s">
        <v>45</v>
      </c>
      <c r="AE222" s="20" t="s">
        <v>45</v>
      </c>
      <c r="AF222" s="20" t="s">
        <v>45</v>
      </c>
      <c r="AG222" s="20" t="s">
        <v>45</v>
      </c>
      <c r="AH222" s="20" t="s">
        <v>45</v>
      </c>
      <c r="AI222" s="20" t="s">
        <v>45</v>
      </c>
      <c r="AJ222" s="20" t="s">
        <v>45</v>
      </c>
      <c r="AK222" s="20" t="s">
        <v>45</v>
      </c>
      <c r="AL222" s="20" t="s">
        <v>45</v>
      </c>
      <c r="AM222" s="20" t="s">
        <v>45</v>
      </c>
      <c r="AN222" s="20" t="s">
        <v>45</v>
      </c>
      <c r="AO222" s="20" t="s">
        <v>45</v>
      </c>
    </row>
    <row r="223" spans="1:41" s="33" customFormat="1" ht="14" x14ac:dyDescent="0.15">
      <c r="C223" s="34"/>
      <c r="D223" s="34"/>
      <c r="E223" s="34"/>
      <c r="F223" s="35"/>
      <c r="K223" s="36"/>
      <c r="U223" s="35"/>
      <c r="W223" s="36"/>
      <c r="X223" s="36"/>
      <c r="Y223" s="36"/>
      <c r="Z223" s="36"/>
      <c r="AA223" s="36"/>
      <c r="AG223" s="36"/>
      <c r="AH223" s="35"/>
      <c r="AI223" s="35"/>
      <c r="AJ223" s="35"/>
      <c r="AL223" s="35"/>
      <c r="AN223" s="35"/>
    </row>
    <row r="224" spans="1:41" ht="14" x14ac:dyDescent="0.15">
      <c r="A224" s="2" t="s">
        <v>401</v>
      </c>
      <c r="B224" s="2" t="s">
        <v>397</v>
      </c>
      <c r="C224" s="3">
        <v>2051.8000000000002</v>
      </c>
      <c r="D224" s="3"/>
      <c r="E224" s="3"/>
      <c r="F224" s="20" t="s">
        <v>45</v>
      </c>
      <c r="G224" s="20" t="s">
        <v>45</v>
      </c>
      <c r="H224" s="20" t="s">
        <v>45</v>
      </c>
      <c r="I224" s="20" t="s">
        <v>45</v>
      </c>
      <c r="J224" s="20" t="s">
        <v>45</v>
      </c>
      <c r="K224" s="20">
        <v>34.341000000000001</v>
      </c>
      <c r="L224" s="20" t="s">
        <v>45</v>
      </c>
      <c r="M224" s="20" t="s">
        <v>45</v>
      </c>
      <c r="N224" s="20" t="s">
        <v>45</v>
      </c>
      <c r="O224" s="20" t="s">
        <v>45</v>
      </c>
      <c r="P224" s="20" t="s">
        <v>45</v>
      </c>
      <c r="Q224" s="20" t="s">
        <v>45</v>
      </c>
      <c r="R224" s="20" t="s">
        <v>45</v>
      </c>
      <c r="S224" s="20" t="s">
        <v>45</v>
      </c>
      <c r="T224" s="20" t="s">
        <v>45</v>
      </c>
      <c r="U224" s="20" t="s">
        <v>45</v>
      </c>
      <c r="V224" s="20" t="s">
        <v>45</v>
      </c>
      <c r="W224" s="20" t="s">
        <v>45</v>
      </c>
      <c r="X224" s="20" t="s">
        <v>45</v>
      </c>
      <c r="Y224" s="20" t="s">
        <v>45</v>
      </c>
      <c r="Z224" s="20" t="s">
        <v>45</v>
      </c>
      <c r="AA224" s="20" t="s">
        <v>45</v>
      </c>
      <c r="AB224" s="20" t="s">
        <v>45</v>
      </c>
      <c r="AC224" s="20" t="s">
        <v>45</v>
      </c>
      <c r="AD224" s="20" t="s">
        <v>45</v>
      </c>
      <c r="AE224" s="20" t="s">
        <v>45</v>
      </c>
      <c r="AF224" s="20" t="s">
        <v>45</v>
      </c>
      <c r="AG224" s="20" t="s">
        <v>45</v>
      </c>
      <c r="AH224" s="20" t="s">
        <v>45</v>
      </c>
      <c r="AI224" s="20" t="s">
        <v>45</v>
      </c>
      <c r="AJ224" s="20" t="s">
        <v>45</v>
      </c>
      <c r="AK224" s="20" t="s">
        <v>45</v>
      </c>
      <c r="AL224" s="20" t="s">
        <v>45</v>
      </c>
      <c r="AM224" s="20" t="s">
        <v>45</v>
      </c>
      <c r="AN224" s="20" t="s">
        <v>45</v>
      </c>
      <c r="AO224" s="20" t="s">
        <v>45</v>
      </c>
    </row>
    <row r="225" spans="1:41" ht="14" x14ac:dyDescent="0.15">
      <c r="A225" s="2" t="s">
        <v>401</v>
      </c>
      <c r="B225" s="2" t="s">
        <v>397</v>
      </c>
      <c r="C225" s="3">
        <v>2078.6999999999998</v>
      </c>
      <c r="D225" s="3"/>
      <c r="E225" s="3"/>
      <c r="F225" s="20" t="s">
        <v>45</v>
      </c>
      <c r="G225" s="20" t="s">
        <v>45</v>
      </c>
      <c r="H225" s="20" t="s">
        <v>45</v>
      </c>
      <c r="I225" s="20" t="s">
        <v>45</v>
      </c>
      <c r="J225" s="20" t="s">
        <v>45</v>
      </c>
      <c r="K225" s="20">
        <v>35.298000000000002</v>
      </c>
      <c r="L225" s="20" t="s">
        <v>45</v>
      </c>
      <c r="M225" s="20" t="s">
        <v>45</v>
      </c>
      <c r="N225" s="20" t="s">
        <v>45</v>
      </c>
      <c r="O225" s="20" t="s">
        <v>45</v>
      </c>
      <c r="P225" s="20" t="s">
        <v>45</v>
      </c>
      <c r="Q225" s="20" t="s">
        <v>45</v>
      </c>
      <c r="R225" s="20" t="s">
        <v>45</v>
      </c>
      <c r="S225" s="20" t="s">
        <v>45</v>
      </c>
      <c r="T225" s="20" t="s">
        <v>45</v>
      </c>
      <c r="U225" s="20" t="s">
        <v>45</v>
      </c>
      <c r="V225" s="20" t="s">
        <v>45</v>
      </c>
      <c r="W225" s="20" t="s">
        <v>45</v>
      </c>
      <c r="X225" s="20" t="s">
        <v>45</v>
      </c>
      <c r="Y225" s="20" t="s">
        <v>45</v>
      </c>
      <c r="Z225" s="20" t="s">
        <v>45</v>
      </c>
      <c r="AA225" s="20" t="s">
        <v>45</v>
      </c>
      <c r="AB225" s="20" t="s">
        <v>45</v>
      </c>
      <c r="AC225" s="20" t="s">
        <v>45</v>
      </c>
      <c r="AD225" s="20" t="s">
        <v>45</v>
      </c>
      <c r="AE225" s="20" t="s">
        <v>45</v>
      </c>
      <c r="AF225" s="20" t="s">
        <v>45</v>
      </c>
      <c r="AG225" s="20" t="s">
        <v>45</v>
      </c>
      <c r="AH225" s="20" t="s">
        <v>45</v>
      </c>
      <c r="AI225" s="20" t="s">
        <v>45</v>
      </c>
      <c r="AJ225" s="20" t="s">
        <v>45</v>
      </c>
      <c r="AK225" s="20" t="s">
        <v>45</v>
      </c>
      <c r="AL225" s="20" t="s">
        <v>45</v>
      </c>
      <c r="AM225" s="20" t="s">
        <v>45</v>
      </c>
      <c r="AN225" s="20" t="s">
        <v>45</v>
      </c>
      <c r="AO225" s="20" t="s">
        <v>45</v>
      </c>
    </row>
    <row r="226" spans="1:41" ht="14" x14ac:dyDescent="0.15">
      <c r="A226" s="2" t="s">
        <v>401</v>
      </c>
      <c r="B226" s="2" t="s">
        <v>397</v>
      </c>
      <c r="C226" s="3">
        <v>2088.9</v>
      </c>
      <c r="D226" s="3"/>
      <c r="E226" s="3"/>
      <c r="F226" s="20" t="s">
        <v>45</v>
      </c>
      <c r="G226" s="20" t="s">
        <v>45</v>
      </c>
      <c r="H226" s="20" t="s">
        <v>45</v>
      </c>
      <c r="I226" s="20" t="s">
        <v>45</v>
      </c>
      <c r="J226" s="20" t="s">
        <v>45</v>
      </c>
      <c r="K226" s="20">
        <v>35.319000000000003</v>
      </c>
      <c r="L226" s="20" t="s">
        <v>45</v>
      </c>
      <c r="M226" s="20" t="s">
        <v>45</v>
      </c>
      <c r="N226" s="20" t="s">
        <v>45</v>
      </c>
      <c r="O226" s="20" t="s">
        <v>45</v>
      </c>
      <c r="P226" s="20" t="s">
        <v>45</v>
      </c>
      <c r="Q226" s="20" t="s">
        <v>45</v>
      </c>
      <c r="R226" s="20" t="s">
        <v>45</v>
      </c>
      <c r="S226" s="20" t="s">
        <v>45</v>
      </c>
      <c r="T226" s="20" t="s">
        <v>45</v>
      </c>
      <c r="U226" s="20" t="s">
        <v>45</v>
      </c>
      <c r="V226" s="20" t="s">
        <v>45</v>
      </c>
      <c r="W226" s="20" t="s">
        <v>45</v>
      </c>
      <c r="X226" s="20" t="s">
        <v>45</v>
      </c>
      <c r="Y226" s="20" t="s">
        <v>45</v>
      </c>
      <c r="Z226" s="20" t="s">
        <v>45</v>
      </c>
      <c r="AA226" s="20" t="s">
        <v>45</v>
      </c>
      <c r="AB226" s="20" t="s">
        <v>45</v>
      </c>
      <c r="AC226" s="20" t="s">
        <v>45</v>
      </c>
      <c r="AD226" s="20" t="s">
        <v>45</v>
      </c>
      <c r="AE226" s="20" t="s">
        <v>45</v>
      </c>
      <c r="AF226" s="20" t="s">
        <v>45</v>
      </c>
      <c r="AG226" s="20" t="s">
        <v>45</v>
      </c>
      <c r="AH226" s="20" t="s">
        <v>45</v>
      </c>
      <c r="AI226" s="20" t="s">
        <v>45</v>
      </c>
      <c r="AJ226" s="20" t="s">
        <v>45</v>
      </c>
      <c r="AK226" s="20" t="s">
        <v>45</v>
      </c>
      <c r="AL226" s="20" t="s">
        <v>45</v>
      </c>
      <c r="AM226" s="20" t="s">
        <v>45</v>
      </c>
      <c r="AN226" s="20" t="s">
        <v>45</v>
      </c>
      <c r="AO226" s="20" t="s">
        <v>45</v>
      </c>
    </row>
    <row r="227" spans="1:41" ht="14" x14ac:dyDescent="0.15">
      <c r="A227" s="2" t="s">
        <v>401</v>
      </c>
      <c r="B227" s="2" t="s">
        <v>397</v>
      </c>
      <c r="C227" s="3">
        <v>2103.8000000000002</v>
      </c>
      <c r="D227" s="3"/>
      <c r="E227" s="3"/>
      <c r="F227" s="20" t="s">
        <v>45</v>
      </c>
      <c r="G227" s="20" t="s">
        <v>45</v>
      </c>
      <c r="H227" s="20" t="s">
        <v>45</v>
      </c>
      <c r="I227" s="20" t="s">
        <v>45</v>
      </c>
      <c r="J227" s="20" t="s">
        <v>45</v>
      </c>
      <c r="K227" s="20">
        <v>34.448999999999998</v>
      </c>
      <c r="L227" s="20" t="s">
        <v>45</v>
      </c>
      <c r="M227" s="20" t="s">
        <v>45</v>
      </c>
      <c r="N227" s="20" t="s">
        <v>45</v>
      </c>
      <c r="O227" s="20" t="s">
        <v>45</v>
      </c>
      <c r="P227" s="20" t="s">
        <v>45</v>
      </c>
      <c r="Q227" s="20" t="s">
        <v>45</v>
      </c>
      <c r="R227" s="20" t="s">
        <v>45</v>
      </c>
      <c r="S227" s="20" t="s">
        <v>45</v>
      </c>
      <c r="T227" s="20" t="s">
        <v>45</v>
      </c>
      <c r="U227" s="20" t="s">
        <v>45</v>
      </c>
      <c r="V227" s="20" t="s">
        <v>45</v>
      </c>
      <c r="W227" s="20" t="s">
        <v>45</v>
      </c>
      <c r="X227" s="20" t="s">
        <v>45</v>
      </c>
      <c r="Y227" s="20" t="s">
        <v>45</v>
      </c>
      <c r="Z227" s="20" t="s">
        <v>45</v>
      </c>
      <c r="AA227" s="20" t="s">
        <v>45</v>
      </c>
      <c r="AB227" s="20" t="s">
        <v>45</v>
      </c>
      <c r="AC227" s="20" t="s">
        <v>45</v>
      </c>
      <c r="AD227" s="20" t="s">
        <v>45</v>
      </c>
      <c r="AE227" s="20" t="s">
        <v>45</v>
      </c>
      <c r="AF227" s="20" t="s">
        <v>45</v>
      </c>
      <c r="AG227" s="20" t="s">
        <v>45</v>
      </c>
      <c r="AH227" s="20" t="s">
        <v>45</v>
      </c>
      <c r="AI227" s="20" t="s">
        <v>45</v>
      </c>
      <c r="AJ227" s="20" t="s">
        <v>45</v>
      </c>
      <c r="AK227" s="20" t="s">
        <v>45</v>
      </c>
      <c r="AL227" s="20" t="s">
        <v>45</v>
      </c>
      <c r="AM227" s="20" t="s">
        <v>45</v>
      </c>
      <c r="AN227" s="20" t="s">
        <v>45</v>
      </c>
      <c r="AO227" s="20" t="s">
        <v>45</v>
      </c>
    </row>
    <row r="228" spans="1:41" ht="14" x14ac:dyDescent="0.15">
      <c r="A228" s="2" t="s">
        <v>401</v>
      </c>
      <c r="B228" s="2" t="s">
        <v>397</v>
      </c>
      <c r="C228" s="3">
        <v>2114.9</v>
      </c>
      <c r="D228" s="3"/>
      <c r="E228" s="3"/>
      <c r="F228" s="20" t="s">
        <v>45</v>
      </c>
      <c r="G228" s="20" t="s">
        <v>45</v>
      </c>
      <c r="H228" s="20" t="s">
        <v>45</v>
      </c>
      <c r="I228" s="20" t="s">
        <v>45</v>
      </c>
      <c r="J228" s="20" t="s">
        <v>45</v>
      </c>
      <c r="K228" s="20">
        <v>34.472000000000001</v>
      </c>
      <c r="L228" s="20" t="s">
        <v>45</v>
      </c>
      <c r="M228" s="20" t="s">
        <v>45</v>
      </c>
      <c r="N228" s="20" t="s">
        <v>45</v>
      </c>
      <c r="O228" s="20" t="s">
        <v>45</v>
      </c>
      <c r="P228" s="20" t="s">
        <v>45</v>
      </c>
      <c r="Q228" s="20" t="s">
        <v>45</v>
      </c>
      <c r="R228" s="20" t="s">
        <v>45</v>
      </c>
      <c r="S228" s="20" t="s">
        <v>45</v>
      </c>
      <c r="T228" s="20" t="s">
        <v>45</v>
      </c>
      <c r="U228" s="20" t="s">
        <v>45</v>
      </c>
      <c r="V228" s="20" t="s">
        <v>45</v>
      </c>
      <c r="W228" s="20" t="s">
        <v>45</v>
      </c>
      <c r="X228" s="20" t="s">
        <v>45</v>
      </c>
      <c r="Y228" s="20" t="s">
        <v>45</v>
      </c>
      <c r="Z228" s="20" t="s">
        <v>45</v>
      </c>
      <c r="AA228" s="20" t="s">
        <v>45</v>
      </c>
      <c r="AB228" s="20" t="s">
        <v>45</v>
      </c>
      <c r="AC228" s="20" t="s">
        <v>45</v>
      </c>
      <c r="AD228" s="20" t="s">
        <v>45</v>
      </c>
      <c r="AE228" s="20" t="s">
        <v>45</v>
      </c>
      <c r="AF228" s="20" t="s">
        <v>45</v>
      </c>
      <c r="AG228" s="20" t="s">
        <v>45</v>
      </c>
      <c r="AH228" s="20" t="s">
        <v>45</v>
      </c>
      <c r="AI228" s="20" t="s">
        <v>45</v>
      </c>
      <c r="AJ228" s="20" t="s">
        <v>45</v>
      </c>
      <c r="AK228" s="20" t="s">
        <v>45</v>
      </c>
      <c r="AL228" s="20" t="s">
        <v>45</v>
      </c>
      <c r="AM228" s="20" t="s">
        <v>45</v>
      </c>
      <c r="AN228" s="20" t="s">
        <v>45</v>
      </c>
      <c r="AO228" s="20" t="s">
        <v>45</v>
      </c>
    </row>
    <row r="229" spans="1:41" ht="14" x14ac:dyDescent="0.15">
      <c r="A229" s="2" t="s">
        <v>401</v>
      </c>
      <c r="B229" s="2" t="s">
        <v>397</v>
      </c>
      <c r="C229" s="3">
        <v>2125.1</v>
      </c>
      <c r="D229" s="3"/>
      <c r="E229" s="3"/>
      <c r="F229" s="20" t="s">
        <v>45</v>
      </c>
      <c r="G229" s="20" t="s">
        <v>45</v>
      </c>
      <c r="H229" s="20" t="s">
        <v>45</v>
      </c>
      <c r="I229" s="20" t="s">
        <v>45</v>
      </c>
      <c r="J229" s="20" t="s">
        <v>45</v>
      </c>
      <c r="K229" s="20">
        <v>35.393999999999998</v>
      </c>
      <c r="L229" s="20" t="s">
        <v>45</v>
      </c>
      <c r="M229" s="20" t="s">
        <v>45</v>
      </c>
      <c r="N229" s="20" t="s">
        <v>45</v>
      </c>
      <c r="O229" s="20" t="s">
        <v>45</v>
      </c>
      <c r="P229" s="20" t="s">
        <v>45</v>
      </c>
      <c r="Q229" s="20" t="s">
        <v>45</v>
      </c>
      <c r="R229" s="20" t="s">
        <v>45</v>
      </c>
      <c r="S229" s="20" t="s">
        <v>45</v>
      </c>
      <c r="T229" s="20" t="s">
        <v>45</v>
      </c>
      <c r="U229" s="20" t="s">
        <v>45</v>
      </c>
      <c r="V229" s="20" t="s">
        <v>45</v>
      </c>
      <c r="W229" s="20" t="s">
        <v>45</v>
      </c>
      <c r="X229" s="20" t="s">
        <v>45</v>
      </c>
      <c r="Y229" s="20" t="s">
        <v>45</v>
      </c>
      <c r="Z229" s="20" t="s">
        <v>45</v>
      </c>
      <c r="AA229" s="20" t="s">
        <v>45</v>
      </c>
      <c r="AB229" s="20" t="s">
        <v>45</v>
      </c>
      <c r="AC229" s="20" t="s">
        <v>45</v>
      </c>
      <c r="AD229" s="20" t="s">
        <v>45</v>
      </c>
      <c r="AE229" s="20" t="s">
        <v>45</v>
      </c>
      <c r="AF229" s="20" t="s">
        <v>45</v>
      </c>
      <c r="AG229" s="20" t="s">
        <v>45</v>
      </c>
      <c r="AH229" s="20" t="s">
        <v>45</v>
      </c>
      <c r="AI229" s="20" t="s">
        <v>45</v>
      </c>
      <c r="AJ229" s="20" t="s">
        <v>45</v>
      </c>
      <c r="AK229" s="20" t="s">
        <v>45</v>
      </c>
      <c r="AL229" s="20" t="s">
        <v>45</v>
      </c>
      <c r="AM229" s="20" t="s">
        <v>45</v>
      </c>
      <c r="AN229" s="20" t="s">
        <v>45</v>
      </c>
      <c r="AO229" s="20" t="s">
        <v>45</v>
      </c>
    </row>
    <row r="230" spans="1:41" ht="14" x14ac:dyDescent="0.15">
      <c r="A230" s="2" t="s">
        <v>401</v>
      </c>
      <c r="B230" s="2" t="s">
        <v>397</v>
      </c>
      <c r="C230" s="3">
        <v>2135.3000000000002</v>
      </c>
      <c r="D230" s="3"/>
      <c r="E230" s="3"/>
      <c r="F230" s="20" t="s">
        <v>45</v>
      </c>
      <c r="G230" s="20" t="s">
        <v>45</v>
      </c>
      <c r="H230" s="20" t="s">
        <v>45</v>
      </c>
      <c r="I230" s="20" t="s">
        <v>45</v>
      </c>
      <c r="J230" s="20" t="s">
        <v>45</v>
      </c>
      <c r="K230" s="20">
        <v>36.316000000000003</v>
      </c>
      <c r="L230" s="20" t="s">
        <v>45</v>
      </c>
      <c r="M230" s="20" t="s">
        <v>45</v>
      </c>
      <c r="N230" s="20" t="s">
        <v>45</v>
      </c>
      <c r="O230" s="20" t="s">
        <v>45</v>
      </c>
      <c r="P230" s="20" t="s">
        <v>45</v>
      </c>
      <c r="Q230" s="20" t="s">
        <v>45</v>
      </c>
      <c r="R230" s="20" t="s">
        <v>45</v>
      </c>
      <c r="S230" s="20" t="s">
        <v>45</v>
      </c>
      <c r="T230" s="20" t="s">
        <v>45</v>
      </c>
      <c r="U230" s="20" t="s">
        <v>45</v>
      </c>
      <c r="V230" s="20" t="s">
        <v>45</v>
      </c>
      <c r="W230" s="20" t="s">
        <v>45</v>
      </c>
      <c r="X230" s="20" t="s">
        <v>45</v>
      </c>
      <c r="Y230" s="20" t="s">
        <v>45</v>
      </c>
      <c r="Z230" s="20" t="s">
        <v>45</v>
      </c>
      <c r="AA230" s="20" t="s">
        <v>45</v>
      </c>
      <c r="AB230" s="20" t="s">
        <v>45</v>
      </c>
      <c r="AC230" s="20" t="s">
        <v>45</v>
      </c>
      <c r="AD230" s="20" t="s">
        <v>45</v>
      </c>
      <c r="AE230" s="20" t="s">
        <v>45</v>
      </c>
      <c r="AF230" s="20" t="s">
        <v>45</v>
      </c>
      <c r="AG230" s="20" t="s">
        <v>45</v>
      </c>
      <c r="AH230" s="20" t="s">
        <v>45</v>
      </c>
      <c r="AI230" s="20" t="s">
        <v>45</v>
      </c>
      <c r="AJ230" s="20" t="s">
        <v>45</v>
      </c>
      <c r="AK230" s="20" t="s">
        <v>45</v>
      </c>
      <c r="AL230" s="20" t="s">
        <v>45</v>
      </c>
      <c r="AM230" s="20" t="s">
        <v>45</v>
      </c>
      <c r="AN230" s="20" t="s">
        <v>45</v>
      </c>
      <c r="AO230" s="20" t="s">
        <v>45</v>
      </c>
    </row>
    <row r="231" spans="1:41" ht="14" x14ac:dyDescent="0.15">
      <c r="A231" s="2" t="s">
        <v>401</v>
      </c>
      <c r="B231" s="2" t="s">
        <v>397</v>
      </c>
      <c r="C231" s="3">
        <v>2140</v>
      </c>
      <c r="D231" s="3"/>
      <c r="E231" s="3"/>
      <c r="F231" s="20" t="s">
        <v>45</v>
      </c>
      <c r="G231" s="20" t="s">
        <v>45</v>
      </c>
      <c r="H231" s="20" t="s">
        <v>45</v>
      </c>
      <c r="I231" s="20" t="s">
        <v>45</v>
      </c>
      <c r="J231" s="20" t="s">
        <v>45</v>
      </c>
      <c r="K231" s="20">
        <v>36.325000000000003</v>
      </c>
      <c r="L231" s="20" t="s">
        <v>45</v>
      </c>
      <c r="M231" s="20" t="s">
        <v>45</v>
      </c>
      <c r="N231" s="20" t="s">
        <v>45</v>
      </c>
      <c r="O231" s="20" t="s">
        <v>45</v>
      </c>
      <c r="P231" s="20" t="s">
        <v>45</v>
      </c>
      <c r="Q231" s="20" t="s">
        <v>45</v>
      </c>
      <c r="R231" s="20" t="s">
        <v>45</v>
      </c>
      <c r="S231" s="20" t="s">
        <v>45</v>
      </c>
      <c r="T231" s="20" t="s">
        <v>45</v>
      </c>
      <c r="U231" s="20" t="s">
        <v>45</v>
      </c>
      <c r="V231" s="20" t="s">
        <v>45</v>
      </c>
      <c r="W231" s="20" t="s">
        <v>45</v>
      </c>
      <c r="X231" s="20" t="s">
        <v>45</v>
      </c>
      <c r="Y231" s="20" t="s">
        <v>45</v>
      </c>
      <c r="Z231" s="20" t="s">
        <v>45</v>
      </c>
      <c r="AA231" s="20" t="s">
        <v>45</v>
      </c>
      <c r="AB231" s="20" t="s">
        <v>45</v>
      </c>
      <c r="AC231" s="20" t="s">
        <v>45</v>
      </c>
      <c r="AD231" s="20" t="s">
        <v>45</v>
      </c>
      <c r="AE231" s="20" t="s">
        <v>45</v>
      </c>
      <c r="AF231" s="20" t="s">
        <v>45</v>
      </c>
      <c r="AG231" s="20" t="s">
        <v>45</v>
      </c>
      <c r="AH231" s="20" t="s">
        <v>45</v>
      </c>
      <c r="AI231" s="20" t="s">
        <v>45</v>
      </c>
      <c r="AJ231" s="20" t="s">
        <v>45</v>
      </c>
      <c r="AK231" s="20" t="s">
        <v>45</v>
      </c>
      <c r="AL231" s="20" t="s">
        <v>45</v>
      </c>
      <c r="AM231" s="20" t="s">
        <v>45</v>
      </c>
      <c r="AN231" s="20" t="s">
        <v>45</v>
      </c>
      <c r="AO231" s="20" t="s">
        <v>45</v>
      </c>
    </row>
    <row r="232" spans="1:41" ht="14" x14ac:dyDescent="0.15">
      <c r="A232" s="2" t="s">
        <v>401</v>
      </c>
      <c r="B232" s="2" t="s">
        <v>397</v>
      </c>
      <c r="C232" s="3">
        <v>2145.5</v>
      </c>
      <c r="D232" s="3"/>
      <c r="E232" s="3"/>
      <c r="F232" s="20" t="s">
        <v>45</v>
      </c>
      <c r="G232" s="20" t="s">
        <v>45</v>
      </c>
      <c r="H232" s="20" t="s">
        <v>45</v>
      </c>
      <c r="I232" s="20" t="s">
        <v>45</v>
      </c>
      <c r="J232" s="20" t="s">
        <v>45</v>
      </c>
      <c r="K232" s="20">
        <v>36.337000000000003</v>
      </c>
      <c r="L232" s="20" t="s">
        <v>45</v>
      </c>
      <c r="M232" s="20" t="s">
        <v>45</v>
      </c>
      <c r="N232" s="20" t="s">
        <v>45</v>
      </c>
      <c r="O232" s="20" t="s">
        <v>45</v>
      </c>
      <c r="P232" s="20" t="s">
        <v>45</v>
      </c>
      <c r="Q232" s="20" t="s">
        <v>45</v>
      </c>
      <c r="R232" s="20" t="s">
        <v>45</v>
      </c>
      <c r="S232" s="20" t="s">
        <v>45</v>
      </c>
      <c r="T232" s="20" t="s">
        <v>45</v>
      </c>
      <c r="U232" s="20" t="s">
        <v>45</v>
      </c>
      <c r="V232" s="20" t="s">
        <v>45</v>
      </c>
      <c r="W232" s="20" t="s">
        <v>45</v>
      </c>
      <c r="X232" s="20" t="s">
        <v>45</v>
      </c>
      <c r="Y232" s="20" t="s">
        <v>45</v>
      </c>
      <c r="Z232" s="20" t="s">
        <v>45</v>
      </c>
      <c r="AA232" s="20" t="s">
        <v>45</v>
      </c>
      <c r="AB232" s="20" t="s">
        <v>45</v>
      </c>
      <c r="AC232" s="20" t="s">
        <v>45</v>
      </c>
      <c r="AD232" s="20" t="s">
        <v>45</v>
      </c>
      <c r="AE232" s="20" t="s">
        <v>45</v>
      </c>
      <c r="AF232" s="20" t="s">
        <v>45</v>
      </c>
      <c r="AG232" s="20" t="s">
        <v>45</v>
      </c>
      <c r="AH232" s="20" t="s">
        <v>45</v>
      </c>
      <c r="AI232" s="20" t="s">
        <v>45</v>
      </c>
      <c r="AJ232" s="20" t="s">
        <v>45</v>
      </c>
      <c r="AK232" s="20" t="s">
        <v>45</v>
      </c>
      <c r="AL232" s="20" t="s">
        <v>45</v>
      </c>
      <c r="AM232" s="20" t="s">
        <v>45</v>
      </c>
      <c r="AN232" s="20" t="s">
        <v>45</v>
      </c>
      <c r="AO232" s="20" t="s">
        <v>45</v>
      </c>
    </row>
    <row r="233" spans="1:41" ht="14" x14ac:dyDescent="0.15">
      <c r="A233" s="2" t="s">
        <v>401</v>
      </c>
      <c r="B233" s="2" t="s">
        <v>397</v>
      </c>
      <c r="C233" s="3">
        <v>2151.1</v>
      </c>
      <c r="D233" s="3"/>
      <c r="E233" s="3"/>
      <c r="F233" s="20" t="s">
        <v>45</v>
      </c>
      <c r="G233" s="20" t="s">
        <v>45</v>
      </c>
      <c r="H233" s="20" t="s">
        <v>45</v>
      </c>
      <c r="I233" s="20" t="s">
        <v>45</v>
      </c>
      <c r="J233" s="20" t="s">
        <v>45</v>
      </c>
      <c r="K233" s="20">
        <v>36.347999999999999</v>
      </c>
      <c r="L233" s="20" t="s">
        <v>45</v>
      </c>
      <c r="M233" s="20" t="s">
        <v>45</v>
      </c>
      <c r="N233" s="20" t="s">
        <v>45</v>
      </c>
      <c r="O233" s="20" t="s">
        <v>45</v>
      </c>
      <c r="P233" s="20" t="s">
        <v>45</v>
      </c>
      <c r="Q233" s="20" t="s">
        <v>45</v>
      </c>
      <c r="R233" s="20" t="s">
        <v>45</v>
      </c>
      <c r="S233" s="20" t="s">
        <v>45</v>
      </c>
      <c r="T233" s="20" t="s">
        <v>45</v>
      </c>
      <c r="U233" s="20" t="s">
        <v>45</v>
      </c>
      <c r="V233" s="20" t="s">
        <v>45</v>
      </c>
      <c r="W233" s="20" t="s">
        <v>45</v>
      </c>
      <c r="X233" s="20" t="s">
        <v>45</v>
      </c>
      <c r="Y233" s="20" t="s">
        <v>45</v>
      </c>
      <c r="Z233" s="20" t="s">
        <v>45</v>
      </c>
      <c r="AA233" s="20" t="s">
        <v>45</v>
      </c>
      <c r="AB233" s="20" t="s">
        <v>45</v>
      </c>
      <c r="AC233" s="20" t="s">
        <v>45</v>
      </c>
      <c r="AD233" s="20" t="s">
        <v>45</v>
      </c>
      <c r="AE233" s="20" t="s">
        <v>45</v>
      </c>
      <c r="AF233" s="20" t="s">
        <v>45</v>
      </c>
      <c r="AG233" s="20" t="s">
        <v>45</v>
      </c>
      <c r="AH233" s="20" t="s">
        <v>45</v>
      </c>
      <c r="AI233" s="20" t="s">
        <v>45</v>
      </c>
      <c r="AJ233" s="20" t="s">
        <v>45</v>
      </c>
      <c r="AK233" s="20" t="s">
        <v>45</v>
      </c>
      <c r="AL233" s="20" t="s">
        <v>45</v>
      </c>
      <c r="AM233" s="20" t="s">
        <v>45</v>
      </c>
      <c r="AN233" s="20" t="s">
        <v>45</v>
      </c>
      <c r="AO233" s="20" t="s">
        <v>45</v>
      </c>
    </row>
    <row r="234" spans="1:41" ht="14" x14ac:dyDescent="0.15">
      <c r="A234" s="2" t="s">
        <v>401</v>
      </c>
      <c r="B234" s="2" t="s">
        <v>397</v>
      </c>
      <c r="C234" s="3">
        <v>2156.6999999999998</v>
      </c>
      <c r="D234" s="3"/>
      <c r="E234" s="3"/>
      <c r="F234" s="20" t="s">
        <v>45</v>
      </c>
      <c r="G234" s="20" t="s">
        <v>45</v>
      </c>
      <c r="H234" s="20" t="s">
        <v>45</v>
      </c>
      <c r="I234" s="20" t="s">
        <v>45</v>
      </c>
      <c r="J234" s="20" t="s">
        <v>45</v>
      </c>
      <c r="K234" s="20">
        <v>36.36</v>
      </c>
      <c r="L234" s="20" t="s">
        <v>45</v>
      </c>
      <c r="M234" s="20" t="s">
        <v>45</v>
      </c>
      <c r="N234" s="20" t="s">
        <v>45</v>
      </c>
      <c r="O234" s="20" t="s">
        <v>45</v>
      </c>
      <c r="P234" s="20" t="s">
        <v>45</v>
      </c>
      <c r="Q234" s="20" t="s">
        <v>45</v>
      </c>
      <c r="R234" s="20" t="s">
        <v>45</v>
      </c>
      <c r="S234" s="20" t="s">
        <v>45</v>
      </c>
      <c r="T234" s="20" t="s">
        <v>45</v>
      </c>
      <c r="U234" s="20" t="s">
        <v>45</v>
      </c>
      <c r="V234" s="20" t="s">
        <v>45</v>
      </c>
      <c r="W234" s="20" t="s">
        <v>45</v>
      </c>
      <c r="X234" s="20" t="s">
        <v>45</v>
      </c>
      <c r="Y234" s="20" t="s">
        <v>45</v>
      </c>
      <c r="Z234" s="20" t="s">
        <v>45</v>
      </c>
      <c r="AA234" s="20" t="s">
        <v>45</v>
      </c>
      <c r="AB234" s="20" t="s">
        <v>45</v>
      </c>
      <c r="AC234" s="20" t="s">
        <v>45</v>
      </c>
      <c r="AD234" s="20" t="s">
        <v>45</v>
      </c>
      <c r="AE234" s="20" t="s">
        <v>45</v>
      </c>
      <c r="AF234" s="20" t="s">
        <v>45</v>
      </c>
      <c r="AG234" s="20" t="s">
        <v>45</v>
      </c>
      <c r="AH234" s="20" t="s">
        <v>45</v>
      </c>
      <c r="AI234" s="20" t="s">
        <v>45</v>
      </c>
      <c r="AJ234" s="20" t="s">
        <v>45</v>
      </c>
      <c r="AK234" s="20" t="s">
        <v>45</v>
      </c>
      <c r="AL234" s="20" t="s">
        <v>45</v>
      </c>
      <c r="AM234" s="20" t="s">
        <v>45</v>
      </c>
      <c r="AN234" s="20" t="s">
        <v>45</v>
      </c>
      <c r="AO234" s="20" t="s">
        <v>45</v>
      </c>
    </row>
    <row r="235" spans="1:41" ht="14" x14ac:dyDescent="0.15">
      <c r="A235" s="2" t="s">
        <v>401</v>
      </c>
      <c r="B235" s="2" t="s">
        <v>397</v>
      </c>
      <c r="C235" s="3">
        <v>2165.9</v>
      </c>
      <c r="D235" s="3"/>
      <c r="E235" s="3"/>
      <c r="F235" s="20" t="s">
        <v>45</v>
      </c>
      <c r="G235" s="20" t="s">
        <v>45</v>
      </c>
      <c r="H235" s="20" t="s">
        <v>45</v>
      </c>
      <c r="I235" s="20" t="s">
        <v>45</v>
      </c>
      <c r="J235" s="20" t="s">
        <v>45</v>
      </c>
      <c r="K235" s="20">
        <v>39.082000000000001</v>
      </c>
      <c r="L235" s="20" t="s">
        <v>45</v>
      </c>
      <c r="M235" s="20" t="s">
        <v>45</v>
      </c>
      <c r="N235" s="20" t="s">
        <v>45</v>
      </c>
      <c r="O235" s="20" t="s">
        <v>45</v>
      </c>
      <c r="P235" s="20" t="s">
        <v>45</v>
      </c>
      <c r="Q235" s="20" t="s">
        <v>45</v>
      </c>
      <c r="R235" s="20" t="s">
        <v>45</v>
      </c>
      <c r="S235" s="20" t="s">
        <v>45</v>
      </c>
      <c r="T235" s="20" t="s">
        <v>45</v>
      </c>
      <c r="U235" s="20" t="s">
        <v>45</v>
      </c>
      <c r="V235" s="20" t="s">
        <v>45</v>
      </c>
      <c r="W235" s="20" t="s">
        <v>45</v>
      </c>
      <c r="X235" s="20" t="s">
        <v>45</v>
      </c>
      <c r="Y235" s="20" t="s">
        <v>45</v>
      </c>
      <c r="Z235" s="20" t="s">
        <v>45</v>
      </c>
      <c r="AA235" s="20" t="s">
        <v>45</v>
      </c>
      <c r="AB235" s="20" t="s">
        <v>45</v>
      </c>
      <c r="AC235" s="20" t="s">
        <v>45</v>
      </c>
      <c r="AD235" s="20" t="s">
        <v>45</v>
      </c>
      <c r="AE235" s="20" t="s">
        <v>45</v>
      </c>
      <c r="AF235" s="20" t="s">
        <v>45</v>
      </c>
      <c r="AG235" s="20" t="s">
        <v>45</v>
      </c>
      <c r="AH235" s="20" t="s">
        <v>45</v>
      </c>
      <c r="AI235" s="20" t="s">
        <v>45</v>
      </c>
      <c r="AJ235" s="20" t="s">
        <v>45</v>
      </c>
      <c r="AK235" s="20" t="s">
        <v>45</v>
      </c>
      <c r="AL235" s="20" t="s">
        <v>45</v>
      </c>
      <c r="AM235" s="20" t="s">
        <v>45</v>
      </c>
      <c r="AN235" s="20" t="s">
        <v>45</v>
      </c>
      <c r="AO235" s="20" t="s">
        <v>45</v>
      </c>
    </row>
    <row r="236" spans="1:41" ht="14" x14ac:dyDescent="0.15">
      <c r="A236" s="2" t="s">
        <v>401</v>
      </c>
      <c r="B236" s="2" t="s">
        <v>397</v>
      </c>
      <c r="C236" s="3">
        <v>2170.6</v>
      </c>
      <c r="D236" s="3"/>
      <c r="E236" s="3"/>
      <c r="F236" s="20" t="s">
        <v>45</v>
      </c>
      <c r="G236" s="20" t="s">
        <v>45</v>
      </c>
      <c r="H236" s="20" t="s">
        <v>45</v>
      </c>
      <c r="I236" s="20" t="s">
        <v>45</v>
      </c>
      <c r="J236" s="20" t="s">
        <v>45</v>
      </c>
      <c r="K236" s="20">
        <v>38.19</v>
      </c>
      <c r="L236" s="20" t="s">
        <v>45</v>
      </c>
      <c r="M236" s="20" t="s">
        <v>45</v>
      </c>
      <c r="N236" s="20" t="s">
        <v>45</v>
      </c>
      <c r="O236" s="20" t="s">
        <v>45</v>
      </c>
      <c r="P236" s="20" t="s">
        <v>45</v>
      </c>
      <c r="Q236" s="20" t="s">
        <v>45</v>
      </c>
      <c r="R236" s="20" t="s">
        <v>45</v>
      </c>
      <c r="S236" s="20" t="s">
        <v>45</v>
      </c>
      <c r="T236" s="20" t="s">
        <v>45</v>
      </c>
      <c r="U236" s="20" t="s">
        <v>45</v>
      </c>
      <c r="V236" s="20" t="s">
        <v>45</v>
      </c>
      <c r="W236" s="20" t="s">
        <v>45</v>
      </c>
      <c r="X236" s="20" t="s">
        <v>45</v>
      </c>
      <c r="Y236" s="20" t="s">
        <v>45</v>
      </c>
      <c r="Z236" s="20" t="s">
        <v>45</v>
      </c>
      <c r="AA236" s="20" t="s">
        <v>45</v>
      </c>
      <c r="AB236" s="20" t="s">
        <v>45</v>
      </c>
      <c r="AC236" s="20" t="s">
        <v>45</v>
      </c>
      <c r="AD236" s="20" t="s">
        <v>45</v>
      </c>
      <c r="AE236" s="20" t="s">
        <v>45</v>
      </c>
      <c r="AF236" s="20" t="s">
        <v>45</v>
      </c>
      <c r="AG236" s="20" t="s">
        <v>45</v>
      </c>
      <c r="AH236" s="20" t="s">
        <v>45</v>
      </c>
      <c r="AI236" s="20" t="s">
        <v>45</v>
      </c>
      <c r="AJ236" s="20" t="s">
        <v>45</v>
      </c>
      <c r="AK236" s="20" t="s">
        <v>45</v>
      </c>
      <c r="AL236" s="20" t="s">
        <v>45</v>
      </c>
      <c r="AM236" s="20" t="s">
        <v>45</v>
      </c>
      <c r="AN236" s="20" t="s">
        <v>45</v>
      </c>
      <c r="AO236" s="20" t="s">
        <v>45</v>
      </c>
    </row>
    <row r="237" spans="1:41" ht="14" x14ac:dyDescent="0.15">
      <c r="A237" s="2" t="s">
        <v>401</v>
      </c>
      <c r="B237" s="2" t="s">
        <v>397</v>
      </c>
      <c r="C237" s="3">
        <v>2176.1</v>
      </c>
      <c r="D237" s="3"/>
      <c r="E237" s="3"/>
      <c r="F237" s="20" t="s">
        <v>45</v>
      </c>
      <c r="G237" s="20" t="s">
        <v>45</v>
      </c>
      <c r="H237" s="20" t="s">
        <v>45</v>
      </c>
      <c r="I237" s="20" t="s">
        <v>45</v>
      </c>
      <c r="J237" s="20" t="s">
        <v>45</v>
      </c>
      <c r="K237" s="20">
        <v>40.904000000000003</v>
      </c>
      <c r="L237" s="20" t="s">
        <v>45</v>
      </c>
      <c r="M237" s="20" t="s">
        <v>45</v>
      </c>
      <c r="N237" s="20" t="s">
        <v>45</v>
      </c>
      <c r="O237" s="20" t="s">
        <v>45</v>
      </c>
      <c r="P237" s="20" t="s">
        <v>45</v>
      </c>
      <c r="Q237" s="20" t="s">
        <v>45</v>
      </c>
      <c r="R237" s="20" t="s">
        <v>45</v>
      </c>
      <c r="S237" s="20" t="s">
        <v>45</v>
      </c>
      <c r="T237" s="20" t="s">
        <v>45</v>
      </c>
      <c r="U237" s="20" t="s">
        <v>45</v>
      </c>
      <c r="V237" s="20" t="s">
        <v>45</v>
      </c>
      <c r="W237" s="20" t="s">
        <v>45</v>
      </c>
      <c r="X237" s="20" t="s">
        <v>45</v>
      </c>
      <c r="Y237" s="20" t="s">
        <v>45</v>
      </c>
      <c r="Z237" s="20" t="s">
        <v>45</v>
      </c>
      <c r="AA237" s="20" t="s">
        <v>45</v>
      </c>
      <c r="AB237" s="20" t="s">
        <v>45</v>
      </c>
      <c r="AC237" s="20" t="s">
        <v>45</v>
      </c>
      <c r="AD237" s="20" t="s">
        <v>45</v>
      </c>
      <c r="AE237" s="20" t="s">
        <v>45</v>
      </c>
      <c r="AF237" s="20" t="s">
        <v>45</v>
      </c>
      <c r="AG237" s="20" t="s">
        <v>45</v>
      </c>
      <c r="AH237" s="20" t="s">
        <v>45</v>
      </c>
      <c r="AI237" s="20" t="s">
        <v>45</v>
      </c>
      <c r="AJ237" s="20" t="s">
        <v>45</v>
      </c>
      <c r="AK237" s="20" t="s">
        <v>45</v>
      </c>
      <c r="AL237" s="20" t="s">
        <v>45</v>
      </c>
      <c r="AM237" s="20" t="s">
        <v>45</v>
      </c>
      <c r="AN237" s="20" t="s">
        <v>45</v>
      </c>
      <c r="AO237" s="20" t="s">
        <v>45</v>
      </c>
    </row>
    <row r="238" spans="1:41" ht="14" x14ac:dyDescent="0.15">
      <c r="A238" s="2" t="s">
        <v>401</v>
      </c>
      <c r="B238" s="2" t="s">
        <v>397</v>
      </c>
      <c r="C238" s="3">
        <v>2180.8000000000002</v>
      </c>
      <c r="D238" s="3"/>
      <c r="E238" s="3"/>
      <c r="F238" s="20" t="s">
        <v>45</v>
      </c>
      <c r="G238" s="20" t="s">
        <v>45</v>
      </c>
      <c r="H238" s="20" t="s">
        <v>45</v>
      </c>
      <c r="I238" s="20" t="s">
        <v>45</v>
      </c>
      <c r="J238" s="20" t="s">
        <v>45</v>
      </c>
      <c r="K238" s="20">
        <v>41.814999999999998</v>
      </c>
      <c r="L238" s="20" t="s">
        <v>45</v>
      </c>
      <c r="M238" s="20" t="s">
        <v>45</v>
      </c>
      <c r="N238" s="20" t="s">
        <v>45</v>
      </c>
      <c r="O238" s="20" t="s">
        <v>45</v>
      </c>
      <c r="P238" s="20" t="s">
        <v>45</v>
      </c>
      <c r="Q238" s="20" t="s">
        <v>45</v>
      </c>
      <c r="R238" s="20" t="s">
        <v>45</v>
      </c>
      <c r="S238" s="20" t="s">
        <v>45</v>
      </c>
      <c r="T238" s="20" t="s">
        <v>45</v>
      </c>
      <c r="U238" s="20" t="s">
        <v>45</v>
      </c>
      <c r="V238" s="20" t="s">
        <v>45</v>
      </c>
      <c r="W238" s="20" t="s">
        <v>45</v>
      </c>
      <c r="X238" s="20" t="s">
        <v>45</v>
      </c>
      <c r="Y238" s="20" t="s">
        <v>45</v>
      </c>
      <c r="Z238" s="20" t="s">
        <v>45</v>
      </c>
      <c r="AA238" s="20" t="s">
        <v>45</v>
      </c>
      <c r="AB238" s="20" t="s">
        <v>45</v>
      </c>
      <c r="AC238" s="20" t="s">
        <v>45</v>
      </c>
      <c r="AD238" s="20" t="s">
        <v>45</v>
      </c>
      <c r="AE238" s="20" t="s">
        <v>45</v>
      </c>
      <c r="AF238" s="20" t="s">
        <v>45</v>
      </c>
      <c r="AG238" s="20" t="s">
        <v>45</v>
      </c>
      <c r="AH238" s="20" t="s">
        <v>45</v>
      </c>
      <c r="AI238" s="20" t="s">
        <v>45</v>
      </c>
      <c r="AJ238" s="20" t="s">
        <v>45</v>
      </c>
      <c r="AK238" s="20" t="s">
        <v>45</v>
      </c>
      <c r="AL238" s="20" t="s">
        <v>45</v>
      </c>
      <c r="AM238" s="20" t="s">
        <v>45</v>
      </c>
      <c r="AN238" s="20" t="s">
        <v>45</v>
      </c>
      <c r="AO238" s="20" t="s">
        <v>45</v>
      </c>
    </row>
    <row r="239" spans="1:41" ht="14" x14ac:dyDescent="0.15">
      <c r="A239" s="2" t="s">
        <v>401</v>
      </c>
      <c r="B239" s="2" t="s">
        <v>397</v>
      </c>
      <c r="C239" s="3">
        <v>2187.3000000000002</v>
      </c>
      <c r="D239" s="3"/>
      <c r="E239" s="3"/>
      <c r="F239" s="20" t="s">
        <v>45</v>
      </c>
      <c r="G239" s="20" t="s">
        <v>45</v>
      </c>
      <c r="H239" s="20" t="s">
        <v>45</v>
      </c>
      <c r="I239" s="20" t="s">
        <v>45</v>
      </c>
      <c r="J239" s="20" t="s">
        <v>45</v>
      </c>
      <c r="K239" s="20">
        <v>42.728999999999999</v>
      </c>
      <c r="L239" s="20" t="s">
        <v>45</v>
      </c>
      <c r="M239" s="20" t="s">
        <v>45</v>
      </c>
      <c r="N239" s="20" t="s">
        <v>45</v>
      </c>
      <c r="O239" s="20" t="s">
        <v>45</v>
      </c>
      <c r="P239" s="20" t="s">
        <v>45</v>
      </c>
      <c r="Q239" s="20" t="s">
        <v>45</v>
      </c>
      <c r="R239" s="20" t="s">
        <v>45</v>
      </c>
      <c r="S239" s="20" t="s">
        <v>45</v>
      </c>
      <c r="T239" s="20" t="s">
        <v>45</v>
      </c>
      <c r="U239" s="20" t="s">
        <v>45</v>
      </c>
      <c r="V239" s="20" t="s">
        <v>45</v>
      </c>
      <c r="W239" s="20" t="s">
        <v>45</v>
      </c>
      <c r="X239" s="20" t="s">
        <v>45</v>
      </c>
      <c r="Y239" s="20" t="s">
        <v>45</v>
      </c>
      <c r="Z239" s="20" t="s">
        <v>45</v>
      </c>
      <c r="AA239" s="20" t="s">
        <v>45</v>
      </c>
      <c r="AB239" s="20" t="s">
        <v>45</v>
      </c>
      <c r="AC239" s="20" t="s">
        <v>45</v>
      </c>
      <c r="AD239" s="20" t="s">
        <v>45</v>
      </c>
      <c r="AE239" s="20" t="s">
        <v>45</v>
      </c>
      <c r="AF239" s="20" t="s">
        <v>45</v>
      </c>
      <c r="AG239" s="20" t="s">
        <v>45</v>
      </c>
      <c r="AH239" s="20" t="s">
        <v>45</v>
      </c>
      <c r="AI239" s="20" t="s">
        <v>45</v>
      </c>
      <c r="AJ239" s="20" t="s">
        <v>45</v>
      </c>
      <c r="AK239" s="20" t="s">
        <v>45</v>
      </c>
      <c r="AL239" s="20" t="s">
        <v>45</v>
      </c>
      <c r="AM239" s="20" t="s">
        <v>45</v>
      </c>
      <c r="AN239" s="20" t="s">
        <v>45</v>
      </c>
      <c r="AO239" s="20" t="s">
        <v>45</v>
      </c>
    </row>
    <row r="240" spans="1:41" ht="14" x14ac:dyDescent="0.15">
      <c r="A240" s="2" t="s">
        <v>401</v>
      </c>
      <c r="B240" s="2" t="s">
        <v>397</v>
      </c>
      <c r="C240" s="3">
        <v>2197.4</v>
      </c>
      <c r="D240" s="3"/>
      <c r="E240" s="3"/>
      <c r="F240" s="20" t="s">
        <v>45</v>
      </c>
      <c r="G240" s="20" t="s">
        <v>45</v>
      </c>
      <c r="H240" s="20" t="s">
        <v>45</v>
      </c>
      <c r="I240" s="20" t="s">
        <v>45</v>
      </c>
      <c r="J240" s="20" t="s">
        <v>45</v>
      </c>
      <c r="K240" s="20">
        <v>49.057000000000002</v>
      </c>
      <c r="L240" s="20" t="s">
        <v>45</v>
      </c>
      <c r="M240" s="20" t="s">
        <v>45</v>
      </c>
      <c r="N240" s="20" t="s">
        <v>45</v>
      </c>
      <c r="O240" s="20" t="s">
        <v>45</v>
      </c>
      <c r="P240" s="20" t="s">
        <v>45</v>
      </c>
      <c r="Q240" s="20" t="s">
        <v>45</v>
      </c>
      <c r="R240" s="20" t="s">
        <v>45</v>
      </c>
      <c r="S240" s="20" t="s">
        <v>45</v>
      </c>
      <c r="T240" s="20" t="s">
        <v>45</v>
      </c>
      <c r="U240" s="20" t="s">
        <v>45</v>
      </c>
      <c r="V240" s="20" t="s">
        <v>45</v>
      </c>
      <c r="W240" s="20" t="s">
        <v>45</v>
      </c>
      <c r="X240" s="20" t="s">
        <v>45</v>
      </c>
      <c r="Y240" s="20" t="s">
        <v>45</v>
      </c>
      <c r="Z240" s="20" t="s">
        <v>45</v>
      </c>
      <c r="AA240" s="20" t="s">
        <v>45</v>
      </c>
      <c r="AB240" s="20" t="s">
        <v>45</v>
      </c>
      <c r="AC240" s="20" t="s">
        <v>45</v>
      </c>
      <c r="AD240" s="20" t="s">
        <v>45</v>
      </c>
      <c r="AE240" s="20" t="s">
        <v>45</v>
      </c>
      <c r="AF240" s="20" t="s">
        <v>45</v>
      </c>
      <c r="AG240" s="20" t="s">
        <v>45</v>
      </c>
      <c r="AH240" s="20" t="s">
        <v>45</v>
      </c>
      <c r="AI240" s="20" t="s">
        <v>45</v>
      </c>
      <c r="AJ240" s="20" t="s">
        <v>45</v>
      </c>
      <c r="AK240" s="20" t="s">
        <v>45</v>
      </c>
      <c r="AL240" s="20" t="s">
        <v>45</v>
      </c>
      <c r="AM240" s="20" t="s">
        <v>45</v>
      </c>
      <c r="AN240" s="20" t="s">
        <v>45</v>
      </c>
      <c r="AO240" s="20" t="s">
        <v>45</v>
      </c>
    </row>
    <row r="241" spans="1:41" ht="14" x14ac:dyDescent="0.15">
      <c r="A241" s="2" t="s">
        <v>401</v>
      </c>
      <c r="B241" s="2" t="s">
        <v>397</v>
      </c>
      <c r="C241" s="3">
        <v>2202.1</v>
      </c>
      <c r="D241" s="3"/>
      <c r="E241" s="3"/>
      <c r="F241" s="20" t="s">
        <v>45</v>
      </c>
      <c r="G241" s="20" t="s">
        <v>45</v>
      </c>
      <c r="H241" s="20" t="s">
        <v>45</v>
      </c>
      <c r="I241" s="20" t="s">
        <v>45</v>
      </c>
      <c r="J241" s="20" t="s">
        <v>45</v>
      </c>
      <c r="K241" s="20">
        <v>49.066000000000003</v>
      </c>
      <c r="L241" s="20" t="s">
        <v>45</v>
      </c>
      <c r="M241" s="20" t="s">
        <v>45</v>
      </c>
      <c r="N241" s="20" t="s">
        <v>45</v>
      </c>
      <c r="O241" s="20" t="s">
        <v>45</v>
      </c>
      <c r="P241" s="20" t="s">
        <v>45</v>
      </c>
      <c r="Q241" s="20" t="s">
        <v>45</v>
      </c>
      <c r="R241" s="20" t="s">
        <v>45</v>
      </c>
      <c r="S241" s="20" t="s">
        <v>45</v>
      </c>
      <c r="T241" s="20" t="s">
        <v>45</v>
      </c>
      <c r="U241" s="20" t="s">
        <v>45</v>
      </c>
      <c r="V241" s="20" t="s">
        <v>45</v>
      </c>
      <c r="W241" s="20" t="s">
        <v>45</v>
      </c>
      <c r="X241" s="20" t="s">
        <v>45</v>
      </c>
      <c r="Y241" s="20" t="s">
        <v>45</v>
      </c>
      <c r="Z241" s="20" t="s">
        <v>45</v>
      </c>
      <c r="AA241" s="20" t="s">
        <v>45</v>
      </c>
      <c r="AB241" s="20" t="s">
        <v>45</v>
      </c>
      <c r="AC241" s="20" t="s">
        <v>45</v>
      </c>
      <c r="AD241" s="20" t="s">
        <v>45</v>
      </c>
      <c r="AE241" s="20" t="s">
        <v>45</v>
      </c>
      <c r="AF241" s="20" t="s">
        <v>45</v>
      </c>
      <c r="AG241" s="20" t="s">
        <v>45</v>
      </c>
      <c r="AH241" s="20" t="s">
        <v>45</v>
      </c>
      <c r="AI241" s="20" t="s">
        <v>45</v>
      </c>
      <c r="AJ241" s="20" t="s">
        <v>45</v>
      </c>
      <c r="AK241" s="20" t="s">
        <v>45</v>
      </c>
      <c r="AL241" s="20" t="s">
        <v>45</v>
      </c>
      <c r="AM241" s="20" t="s">
        <v>45</v>
      </c>
      <c r="AN241" s="20" t="s">
        <v>45</v>
      </c>
      <c r="AO241" s="20" t="s">
        <v>45</v>
      </c>
    </row>
    <row r="242" spans="1:41" ht="14" x14ac:dyDescent="0.15">
      <c r="A242" s="2" t="s">
        <v>401</v>
      </c>
      <c r="B242" s="2" t="s">
        <v>397</v>
      </c>
      <c r="C242" s="3">
        <v>2208.6</v>
      </c>
      <c r="D242" s="3"/>
      <c r="E242" s="3"/>
      <c r="F242" s="20" t="s">
        <v>45</v>
      </c>
      <c r="G242" s="20" t="s">
        <v>45</v>
      </c>
      <c r="H242" s="20" t="s">
        <v>45</v>
      </c>
      <c r="I242" s="20" t="s">
        <v>45</v>
      </c>
      <c r="J242" s="20" t="s">
        <v>45</v>
      </c>
      <c r="K242" s="20">
        <v>54.484999999999999</v>
      </c>
      <c r="L242" s="20" t="s">
        <v>45</v>
      </c>
      <c r="M242" s="20" t="s">
        <v>45</v>
      </c>
      <c r="N242" s="20" t="s">
        <v>45</v>
      </c>
      <c r="O242" s="20" t="s">
        <v>45</v>
      </c>
      <c r="P242" s="20" t="s">
        <v>45</v>
      </c>
      <c r="Q242" s="20" t="s">
        <v>45</v>
      </c>
      <c r="R242" s="20" t="s">
        <v>45</v>
      </c>
      <c r="S242" s="20" t="s">
        <v>45</v>
      </c>
      <c r="T242" s="20" t="s">
        <v>45</v>
      </c>
      <c r="U242" s="20" t="s">
        <v>45</v>
      </c>
      <c r="V242" s="20" t="s">
        <v>45</v>
      </c>
      <c r="W242" s="20" t="s">
        <v>45</v>
      </c>
      <c r="X242" s="20" t="s">
        <v>45</v>
      </c>
      <c r="Y242" s="20" t="s">
        <v>45</v>
      </c>
      <c r="Z242" s="20" t="s">
        <v>45</v>
      </c>
      <c r="AA242" s="20" t="s">
        <v>45</v>
      </c>
      <c r="AB242" s="20" t="s">
        <v>45</v>
      </c>
      <c r="AC242" s="20" t="s">
        <v>45</v>
      </c>
      <c r="AD242" s="20" t="s">
        <v>45</v>
      </c>
      <c r="AE242" s="20" t="s">
        <v>45</v>
      </c>
      <c r="AF242" s="20" t="s">
        <v>45</v>
      </c>
      <c r="AG242" s="20" t="s">
        <v>45</v>
      </c>
      <c r="AH242" s="20" t="s">
        <v>45</v>
      </c>
      <c r="AI242" s="20" t="s">
        <v>45</v>
      </c>
      <c r="AJ242" s="20" t="s">
        <v>45</v>
      </c>
      <c r="AK242" s="20" t="s">
        <v>45</v>
      </c>
      <c r="AL242" s="20" t="s">
        <v>45</v>
      </c>
      <c r="AM242" s="20" t="s">
        <v>45</v>
      </c>
      <c r="AN242" s="20" t="s">
        <v>45</v>
      </c>
      <c r="AO242" s="20" t="s">
        <v>45</v>
      </c>
    </row>
    <row r="243" spans="1:41" ht="14" x14ac:dyDescent="0.15">
      <c r="A243" s="2" t="s">
        <v>401</v>
      </c>
      <c r="B243" s="2" t="s">
        <v>397</v>
      </c>
      <c r="C243" s="3">
        <v>2217.8000000000002</v>
      </c>
      <c r="D243" s="3"/>
      <c r="E243" s="3"/>
      <c r="F243" s="20" t="s">
        <v>45</v>
      </c>
      <c r="G243" s="20" t="s">
        <v>45</v>
      </c>
      <c r="H243" s="20" t="s">
        <v>45</v>
      </c>
      <c r="I243" s="20" t="s">
        <v>45</v>
      </c>
      <c r="J243" s="20" t="s">
        <v>45</v>
      </c>
      <c r="K243" s="20">
        <v>58.107999999999997</v>
      </c>
      <c r="L243" s="20" t="s">
        <v>45</v>
      </c>
      <c r="M243" s="20" t="s">
        <v>45</v>
      </c>
      <c r="N243" s="20" t="s">
        <v>45</v>
      </c>
      <c r="O243" s="20" t="s">
        <v>45</v>
      </c>
      <c r="P243" s="20" t="s">
        <v>45</v>
      </c>
      <c r="Q243" s="20" t="s">
        <v>45</v>
      </c>
      <c r="R243" s="20" t="s">
        <v>45</v>
      </c>
      <c r="S243" s="20" t="s">
        <v>45</v>
      </c>
      <c r="T243" s="20" t="s">
        <v>45</v>
      </c>
      <c r="U243" s="20" t="s">
        <v>45</v>
      </c>
      <c r="V243" s="20" t="s">
        <v>45</v>
      </c>
      <c r="W243" s="20" t="s">
        <v>45</v>
      </c>
      <c r="X243" s="20" t="s">
        <v>45</v>
      </c>
      <c r="Y243" s="20" t="s">
        <v>45</v>
      </c>
      <c r="Z243" s="20" t="s">
        <v>45</v>
      </c>
      <c r="AA243" s="20" t="s">
        <v>45</v>
      </c>
      <c r="AB243" s="20" t="s">
        <v>45</v>
      </c>
      <c r="AC243" s="20" t="s">
        <v>45</v>
      </c>
      <c r="AD243" s="20" t="s">
        <v>45</v>
      </c>
      <c r="AE243" s="20" t="s">
        <v>45</v>
      </c>
      <c r="AF243" s="20" t="s">
        <v>45</v>
      </c>
      <c r="AG243" s="20" t="s">
        <v>45</v>
      </c>
      <c r="AH243" s="20" t="s">
        <v>45</v>
      </c>
      <c r="AI243" s="20" t="s">
        <v>45</v>
      </c>
      <c r="AJ243" s="20" t="s">
        <v>45</v>
      </c>
      <c r="AK243" s="20" t="s">
        <v>45</v>
      </c>
      <c r="AL243" s="20" t="s">
        <v>45</v>
      </c>
      <c r="AM243" s="20" t="s">
        <v>45</v>
      </c>
      <c r="AN243" s="20" t="s">
        <v>45</v>
      </c>
      <c r="AO243" s="20" t="s">
        <v>45</v>
      </c>
    </row>
    <row r="244" spans="1:41" ht="14" x14ac:dyDescent="0.15">
      <c r="A244" s="2" t="s">
        <v>401</v>
      </c>
      <c r="B244" s="2" t="s">
        <v>397</v>
      </c>
      <c r="C244" s="3">
        <v>2227.3309952857999</v>
      </c>
      <c r="D244" s="3"/>
      <c r="E244" s="3"/>
      <c r="F244" s="20" t="s">
        <v>45</v>
      </c>
      <c r="G244" s="20" t="s">
        <v>45</v>
      </c>
      <c r="H244" s="20" t="s">
        <v>45</v>
      </c>
      <c r="I244" s="20" t="s">
        <v>45</v>
      </c>
      <c r="J244" s="20" t="s">
        <v>45</v>
      </c>
      <c r="K244" s="20">
        <v>67.138000000000005</v>
      </c>
      <c r="L244" s="20" t="s">
        <v>45</v>
      </c>
      <c r="M244" s="20" t="s">
        <v>45</v>
      </c>
      <c r="N244" s="20" t="s">
        <v>45</v>
      </c>
      <c r="O244" s="20" t="s">
        <v>45</v>
      </c>
      <c r="P244" s="20" t="s">
        <v>45</v>
      </c>
      <c r="Q244" s="20" t="s">
        <v>45</v>
      </c>
      <c r="R244" s="3">
        <v>4.7846146108156793</v>
      </c>
      <c r="S244" s="20" t="s">
        <v>45</v>
      </c>
      <c r="T244" s="20" t="s">
        <v>45</v>
      </c>
      <c r="U244" s="20" t="s">
        <v>45</v>
      </c>
      <c r="V244" s="20" t="s">
        <v>45</v>
      </c>
      <c r="W244" s="20" t="s">
        <v>45</v>
      </c>
      <c r="X244" s="20" t="s">
        <v>45</v>
      </c>
      <c r="Y244" s="20" t="s">
        <v>45</v>
      </c>
      <c r="Z244" s="20" t="s">
        <v>45</v>
      </c>
      <c r="AA244" s="20" t="s">
        <v>45</v>
      </c>
      <c r="AB244" s="20" t="s">
        <v>45</v>
      </c>
      <c r="AC244" s="20" t="s">
        <v>45</v>
      </c>
      <c r="AD244" s="20" t="s">
        <v>45</v>
      </c>
      <c r="AE244" s="20" t="s">
        <v>45</v>
      </c>
      <c r="AF244" s="20" t="s">
        <v>45</v>
      </c>
      <c r="AG244" s="20" t="s">
        <v>45</v>
      </c>
      <c r="AH244" s="20" t="s">
        <v>45</v>
      </c>
      <c r="AI244" s="20" t="s">
        <v>45</v>
      </c>
      <c r="AJ244" s="20" t="s">
        <v>45</v>
      </c>
      <c r="AK244" s="20" t="s">
        <v>45</v>
      </c>
      <c r="AL244" s="20" t="s">
        <v>45</v>
      </c>
      <c r="AM244" s="20" t="s">
        <v>45</v>
      </c>
      <c r="AN244" s="20" t="s">
        <v>45</v>
      </c>
      <c r="AO244" s="20" t="s">
        <v>45</v>
      </c>
    </row>
    <row r="245" spans="1:41" ht="14" x14ac:dyDescent="0.15">
      <c r="A245" s="2" t="s">
        <v>401</v>
      </c>
      <c r="B245" s="2" t="s">
        <v>397</v>
      </c>
      <c r="C245" s="3">
        <v>2232.6</v>
      </c>
      <c r="D245" s="3"/>
      <c r="E245" s="3"/>
      <c r="F245" s="20" t="s">
        <v>45</v>
      </c>
      <c r="G245" s="20" t="s">
        <v>45</v>
      </c>
      <c r="H245" s="20" t="s">
        <v>45</v>
      </c>
      <c r="I245" s="20" t="s">
        <v>45</v>
      </c>
      <c r="J245" s="20" t="s">
        <v>45</v>
      </c>
      <c r="K245" s="20">
        <v>70.751000000000005</v>
      </c>
      <c r="L245" s="20" t="s">
        <v>45</v>
      </c>
      <c r="M245" s="20" t="s">
        <v>45</v>
      </c>
      <c r="N245" s="20" t="s">
        <v>45</v>
      </c>
      <c r="O245" s="20" t="s">
        <v>45</v>
      </c>
      <c r="P245" s="20" t="s">
        <v>45</v>
      </c>
      <c r="Q245" s="20" t="s">
        <v>45</v>
      </c>
      <c r="R245" s="20" t="s">
        <v>45</v>
      </c>
      <c r="S245" s="20" t="s">
        <v>45</v>
      </c>
      <c r="T245" s="20" t="s">
        <v>45</v>
      </c>
      <c r="U245" s="20" t="s">
        <v>45</v>
      </c>
      <c r="V245" s="20" t="s">
        <v>45</v>
      </c>
      <c r="W245" s="20" t="s">
        <v>45</v>
      </c>
      <c r="X245" s="20" t="s">
        <v>45</v>
      </c>
      <c r="Y245" s="20" t="s">
        <v>45</v>
      </c>
      <c r="Z245" s="20" t="s">
        <v>45</v>
      </c>
      <c r="AA245" s="20" t="s">
        <v>45</v>
      </c>
      <c r="AB245" s="20" t="s">
        <v>45</v>
      </c>
      <c r="AC245" s="20" t="s">
        <v>45</v>
      </c>
      <c r="AD245" s="20" t="s">
        <v>45</v>
      </c>
      <c r="AE245" s="20" t="s">
        <v>45</v>
      </c>
      <c r="AF245" s="20" t="s">
        <v>45</v>
      </c>
      <c r="AG245" s="20" t="s">
        <v>45</v>
      </c>
      <c r="AH245" s="20" t="s">
        <v>45</v>
      </c>
      <c r="AI245" s="20" t="s">
        <v>45</v>
      </c>
      <c r="AJ245" s="20" t="s">
        <v>45</v>
      </c>
      <c r="AK245" s="20" t="s">
        <v>45</v>
      </c>
      <c r="AL245" s="20" t="s">
        <v>45</v>
      </c>
      <c r="AM245" s="20" t="s">
        <v>45</v>
      </c>
      <c r="AN245" s="20" t="s">
        <v>45</v>
      </c>
      <c r="AO245" s="20" t="s">
        <v>45</v>
      </c>
    </row>
    <row r="246" spans="1:41" ht="14" x14ac:dyDescent="0.15">
      <c r="A246" s="2" t="s">
        <v>401</v>
      </c>
      <c r="B246" s="2" t="s">
        <v>397</v>
      </c>
      <c r="C246" s="3">
        <v>2235.9828075774599</v>
      </c>
      <c r="D246" s="3"/>
      <c r="E246" s="3"/>
      <c r="F246" s="20" t="s">
        <v>45</v>
      </c>
      <c r="G246" s="20" t="s">
        <v>45</v>
      </c>
      <c r="H246" s="20" t="s">
        <v>45</v>
      </c>
      <c r="I246" s="20" t="s">
        <v>45</v>
      </c>
      <c r="J246" s="20" t="s">
        <v>45</v>
      </c>
      <c r="K246" s="20" t="s">
        <v>45</v>
      </c>
      <c r="L246" s="20" t="s">
        <v>45</v>
      </c>
      <c r="M246" s="20" t="s">
        <v>45</v>
      </c>
      <c r="N246" s="20" t="s">
        <v>45</v>
      </c>
      <c r="O246" s="20" t="s">
        <v>45</v>
      </c>
      <c r="P246" s="20" t="s">
        <v>45</v>
      </c>
      <c r="Q246" s="20" t="s">
        <v>45</v>
      </c>
      <c r="R246" s="3">
        <v>22.609864609672499</v>
      </c>
      <c r="S246" s="20" t="s">
        <v>45</v>
      </c>
      <c r="T246" s="20" t="s">
        <v>45</v>
      </c>
      <c r="U246" s="20" t="s">
        <v>45</v>
      </c>
      <c r="V246" s="20" t="s">
        <v>45</v>
      </c>
      <c r="W246" s="20" t="s">
        <v>45</v>
      </c>
      <c r="X246" s="20" t="s">
        <v>45</v>
      </c>
      <c r="Y246" s="20" t="s">
        <v>45</v>
      </c>
      <c r="Z246" s="20" t="s">
        <v>45</v>
      </c>
      <c r="AA246" s="20" t="s">
        <v>45</v>
      </c>
      <c r="AB246" s="20" t="s">
        <v>45</v>
      </c>
      <c r="AC246" s="20" t="s">
        <v>45</v>
      </c>
      <c r="AD246" s="20" t="s">
        <v>45</v>
      </c>
      <c r="AE246" s="20" t="s">
        <v>45</v>
      </c>
      <c r="AF246" s="20" t="s">
        <v>45</v>
      </c>
      <c r="AG246" s="20" t="s">
        <v>45</v>
      </c>
      <c r="AH246" s="20" t="s">
        <v>45</v>
      </c>
      <c r="AI246" s="20" t="s">
        <v>45</v>
      </c>
      <c r="AJ246" s="20" t="s">
        <v>45</v>
      </c>
      <c r="AK246" s="20" t="s">
        <v>45</v>
      </c>
      <c r="AL246" s="20" t="s">
        <v>45</v>
      </c>
      <c r="AM246" s="20" t="s">
        <v>45</v>
      </c>
      <c r="AN246" s="20" t="s">
        <v>45</v>
      </c>
      <c r="AO246" s="20" t="s">
        <v>45</v>
      </c>
    </row>
    <row r="247" spans="1:41" ht="14" x14ac:dyDescent="0.15">
      <c r="A247" s="2" t="s">
        <v>401</v>
      </c>
      <c r="B247" s="2" t="s">
        <v>397</v>
      </c>
      <c r="C247" s="3">
        <v>2240.65274507203</v>
      </c>
      <c r="D247" s="3"/>
      <c r="E247" s="3"/>
      <c r="F247" s="20" t="s">
        <v>45</v>
      </c>
      <c r="G247" s="20" t="s">
        <v>45</v>
      </c>
      <c r="H247" s="20" t="s">
        <v>45</v>
      </c>
      <c r="I247" s="20" t="s">
        <v>45</v>
      </c>
      <c r="J247" s="20" t="s">
        <v>45</v>
      </c>
      <c r="K247" s="20">
        <v>73.466999999999999</v>
      </c>
      <c r="L247" s="20" t="s">
        <v>45</v>
      </c>
      <c r="M247" s="20" t="s">
        <v>45</v>
      </c>
      <c r="N247" s="20" t="s">
        <v>45</v>
      </c>
      <c r="O247" s="20" t="s">
        <v>45</v>
      </c>
      <c r="P247" s="20" t="s">
        <v>45</v>
      </c>
      <c r="Q247" s="20" t="s">
        <v>45</v>
      </c>
      <c r="R247" s="3">
        <v>18.6848711254178</v>
      </c>
      <c r="S247" s="20" t="s">
        <v>45</v>
      </c>
      <c r="T247" s="20" t="s">
        <v>45</v>
      </c>
      <c r="U247" s="20" t="s">
        <v>45</v>
      </c>
      <c r="V247" s="20" t="s">
        <v>45</v>
      </c>
      <c r="W247" s="20" t="s">
        <v>45</v>
      </c>
      <c r="X247" s="20" t="s">
        <v>45</v>
      </c>
      <c r="Y247" s="20" t="s">
        <v>45</v>
      </c>
      <c r="Z247" s="20" t="s">
        <v>45</v>
      </c>
      <c r="AA247" s="20" t="s">
        <v>45</v>
      </c>
      <c r="AB247" s="20" t="s">
        <v>45</v>
      </c>
      <c r="AC247" s="20" t="s">
        <v>45</v>
      </c>
      <c r="AD247" s="20" t="s">
        <v>45</v>
      </c>
      <c r="AE247" s="20" t="s">
        <v>45</v>
      </c>
      <c r="AF247" s="20" t="s">
        <v>45</v>
      </c>
      <c r="AG247" s="20" t="s">
        <v>45</v>
      </c>
      <c r="AH247" s="20" t="s">
        <v>45</v>
      </c>
      <c r="AI247" s="20" t="s">
        <v>45</v>
      </c>
      <c r="AJ247" s="20" t="s">
        <v>45</v>
      </c>
      <c r="AK247" s="20" t="s">
        <v>45</v>
      </c>
      <c r="AL247" s="20" t="s">
        <v>45</v>
      </c>
      <c r="AM247" s="20" t="s">
        <v>45</v>
      </c>
      <c r="AN247" s="20" t="s">
        <v>45</v>
      </c>
      <c r="AO247" s="20" t="s">
        <v>45</v>
      </c>
    </row>
    <row r="248" spans="1:41" ht="14" x14ac:dyDescent="0.15">
      <c r="A248" s="2" t="s">
        <v>401</v>
      </c>
      <c r="B248" s="2" t="s">
        <v>397</v>
      </c>
      <c r="C248" s="3">
        <v>2245.3144521515601</v>
      </c>
      <c r="D248" s="3"/>
      <c r="E248" s="3"/>
      <c r="F248" s="20" t="s">
        <v>45</v>
      </c>
      <c r="G248" s="20" t="s">
        <v>45</v>
      </c>
      <c r="H248" s="20" t="s">
        <v>45</v>
      </c>
      <c r="I248" s="20" t="s">
        <v>45</v>
      </c>
      <c r="J248" s="20" t="s">
        <v>45</v>
      </c>
      <c r="K248" s="20">
        <v>123.93</v>
      </c>
      <c r="L248" s="20" t="s">
        <v>45</v>
      </c>
      <c r="M248" s="20" t="s">
        <v>45</v>
      </c>
      <c r="N248" s="20" t="s">
        <v>45</v>
      </c>
      <c r="O248" s="20" t="s">
        <v>45</v>
      </c>
      <c r="P248" s="20" t="s">
        <v>45</v>
      </c>
      <c r="Q248" s="20" t="s">
        <v>45</v>
      </c>
      <c r="R248" s="3">
        <v>24.636375691011899</v>
      </c>
      <c r="S248" s="20" t="s">
        <v>45</v>
      </c>
      <c r="T248" s="20" t="s">
        <v>45</v>
      </c>
      <c r="U248" s="20" t="s">
        <v>45</v>
      </c>
      <c r="V248" s="20" t="s">
        <v>45</v>
      </c>
      <c r="W248" s="20" t="s">
        <v>45</v>
      </c>
      <c r="X248" s="20" t="s">
        <v>45</v>
      </c>
      <c r="Y248" s="20" t="s">
        <v>45</v>
      </c>
      <c r="Z248" s="20" t="s">
        <v>45</v>
      </c>
      <c r="AA248" s="20" t="s">
        <v>45</v>
      </c>
      <c r="AB248" s="20" t="s">
        <v>45</v>
      </c>
      <c r="AC248" s="20" t="s">
        <v>45</v>
      </c>
      <c r="AD248" s="20" t="s">
        <v>45</v>
      </c>
      <c r="AE248" s="20" t="s">
        <v>45</v>
      </c>
      <c r="AF248" s="20" t="s">
        <v>45</v>
      </c>
      <c r="AG248" s="20" t="s">
        <v>45</v>
      </c>
      <c r="AH248" s="20" t="s">
        <v>45</v>
      </c>
      <c r="AI248" s="20" t="s">
        <v>45</v>
      </c>
      <c r="AJ248" s="20" t="s">
        <v>45</v>
      </c>
      <c r="AK248" s="20" t="s">
        <v>45</v>
      </c>
      <c r="AL248" s="20" t="s">
        <v>45</v>
      </c>
      <c r="AM248" s="20" t="s">
        <v>45</v>
      </c>
      <c r="AN248" s="20" t="s">
        <v>45</v>
      </c>
      <c r="AO248" s="20" t="s">
        <v>45</v>
      </c>
    </row>
    <row r="249" spans="1:41" ht="14" x14ac:dyDescent="0.15">
      <c r="A249" s="2" t="s">
        <v>401</v>
      </c>
      <c r="B249" s="2" t="s">
        <v>397</v>
      </c>
      <c r="C249" s="3">
        <v>2251.2815030566799</v>
      </c>
      <c r="D249" s="3"/>
      <c r="E249" s="3"/>
      <c r="F249" s="20" t="s">
        <v>45</v>
      </c>
      <c r="G249" s="20" t="s">
        <v>45</v>
      </c>
      <c r="H249" s="20" t="s">
        <v>45</v>
      </c>
      <c r="I249" s="20" t="s">
        <v>45</v>
      </c>
      <c r="J249" s="20" t="s">
        <v>45</v>
      </c>
      <c r="K249" s="20">
        <v>281.60000000000002</v>
      </c>
      <c r="L249" s="20" t="s">
        <v>45</v>
      </c>
      <c r="M249" s="20" t="s">
        <v>45</v>
      </c>
      <c r="N249" s="20" t="s">
        <v>45</v>
      </c>
      <c r="O249" s="20" t="s">
        <v>45</v>
      </c>
      <c r="P249" s="20" t="s">
        <v>45</v>
      </c>
      <c r="Q249" s="20" t="s">
        <v>45</v>
      </c>
      <c r="R249" s="3">
        <v>64.175289550573595</v>
      </c>
      <c r="S249" s="20" t="s">
        <v>45</v>
      </c>
      <c r="T249" s="20" t="s">
        <v>45</v>
      </c>
      <c r="U249" s="20" t="s">
        <v>45</v>
      </c>
      <c r="V249" s="20" t="s">
        <v>45</v>
      </c>
      <c r="W249" s="20" t="s">
        <v>45</v>
      </c>
      <c r="X249" s="20" t="s">
        <v>45</v>
      </c>
      <c r="Y249" s="20" t="s">
        <v>45</v>
      </c>
      <c r="Z249" s="20" t="s">
        <v>45</v>
      </c>
      <c r="AA249" s="20" t="s">
        <v>45</v>
      </c>
      <c r="AB249" s="20" t="s">
        <v>45</v>
      </c>
      <c r="AC249" s="20" t="s">
        <v>45</v>
      </c>
      <c r="AD249" s="20" t="s">
        <v>45</v>
      </c>
      <c r="AE249" s="20" t="s">
        <v>45</v>
      </c>
      <c r="AF249" s="20" t="s">
        <v>45</v>
      </c>
      <c r="AG249" s="20" t="s">
        <v>45</v>
      </c>
      <c r="AH249" s="20" t="s">
        <v>45</v>
      </c>
      <c r="AI249" s="20" t="s">
        <v>45</v>
      </c>
      <c r="AJ249" s="20" t="s">
        <v>45</v>
      </c>
      <c r="AK249" s="20" t="s">
        <v>45</v>
      </c>
      <c r="AL249" s="20" t="s">
        <v>45</v>
      </c>
      <c r="AM249" s="20" t="s">
        <v>45</v>
      </c>
      <c r="AN249" s="20" t="s">
        <v>45</v>
      </c>
      <c r="AO249" s="20" t="s">
        <v>45</v>
      </c>
    </row>
    <row r="250" spans="1:41" ht="14" x14ac:dyDescent="0.15">
      <c r="A250" s="2" t="s">
        <v>401</v>
      </c>
      <c r="B250" s="2" t="s">
        <v>397</v>
      </c>
      <c r="C250" s="3">
        <v>2256.3415622242201</v>
      </c>
      <c r="D250" s="3"/>
      <c r="E250" s="3"/>
      <c r="F250" s="20" t="s">
        <v>45</v>
      </c>
      <c r="G250" s="20" t="s">
        <v>45</v>
      </c>
      <c r="H250" s="20" t="s">
        <v>45</v>
      </c>
      <c r="I250" s="20" t="s">
        <v>45</v>
      </c>
      <c r="J250" s="20" t="s">
        <v>45</v>
      </c>
      <c r="K250" s="20" t="s">
        <v>45</v>
      </c>
      <c r="L250" s="20" t="s">
        <v>45</v>
      </c>
      <c r="M250" s="20" t="s">
        <v>45</v>
      </c>
      <c r="N250" s="20" t="s">
        <v>45</v>
      </c>
      <c r="O250" s="20" t="s">
        <v>45</v>
      </c>
      <c r="P250" s="20" t="s">
        <v>45</v>
      </c>
      <c r="Q250" s="20" t="s">
        <v>45</v>
      </c>
      <c r="R250" s="3">
        <v>392.10428850348103</v>
      </c>
      <c r="S250" s="20" t="s">
        <v>45</v>
      </c>
      <c r="T250" s="20" t="s">
        <v>45</v>
      </c>
      <c r="U250" s="20" t="s">
        <v>45</v>
      </c>
      <c r="V250" s="20" t="s">
        <v>45</v>
      </c>
      <c r="W250" s="20" t="s">
        <v>45</v>
      </c>
      <c r="X250" s="20" t="s">
        <v>45</v>
      </c>
      <c r="Y250" s="20" t="s">
        <v>45</v>
      </c>
      <c r="Z250" s="20" t="s">
        <v>45</v>
      </c>
      <c r="AA250" s="20" t="s">
        <v>45</v>
      </c>
      <c r="AB250" s="20" t="s">
        <v>45</v>
      </c>
      <c r="AC250" s="20" t="s">
        <v>45</v>
      </c>
      <c r="AD250" s="20" t="s">
        <v>45</v>
      </c>
      <c r="AE250" s="20" t="s">
        <v>45</v>
      </c>
      <c r="AF250" s="20" t="s">
        <v>45</v>
      </c>
      <c r="AG250" s="20" t="s">
        <v>45</v>
      </c>
      <c r="AH250" s="20" t="s">
        <v>45</v>
      </c>
      <c r="AI250" s="20" t="s">
        <v>45</v>
      </c>
      <c r="AJ250" s="20" t="s">
        <v>45</v>
      </c>
      <c r="AK250" s="20" t="s">
        <v>45</v>
      </c>
      <c r="AL250" s="20" t="s">
        <v>45</v>
      </c>
      <c r="AM250" s="20" t="s">
        <v>45</v>
      </c>
      <c r="AN250" s="20" t="s">
        <v>45</v>
      </c>
      <c r="AO250" s="20" t="s">
        <v>45</v>
      </c>
    </row>
    <row r="251" spans="1:41" ht="14" x14ac:dyDescent="0.15">
      <c r="A251" s="2" t="s">
        <v>401</v>
      </c>
      <c r="B251" s="2" t="s">
        <v>397</v>
      </c>
      <c r="C251" s="3">
        <v>2258.6756537176898</v>
      </c>
      <c r="D251" s="3"/>
      <c r="E251" s="3"/>
      <c r="F251" s="20" t="s">
        <v>45</v>
      </c>
      <c r="G251" s="20" t="s">
        <v>45</v>
      </c>
      <c r="H251" s="20" t="s">
        <v>45</v>
      </c>
      <c r="I251" s="20" t="s">
        <v>45</v>
      </c>
      <c r="J251" s="20" t="s">
        <v>45</v>
      </c>
      <c r="K251" s="20">
        <v>306.83999999999997</v>
      </c>
      <c r="L251" s="20" t="s">
        <v>45</v>
      </c>
      <c r="M251" s="20" t="s">
        <v>45</v>
      </c>
      <c r="N251" s="20" t="s">
        <v>45</v>
      </c>
      <c r="O251" s="20" t="s">
        <v>45</v>
      </c>
      <c r="P251" s="20" t="s">
        <v>45</v>
      </c>
      <c r="Q251" s="20" t="s">
        <v>45</v>
      </c>
      <c r="R251" s="20" t="s">
        <v>45</v>
      </c>
      <c r="S251" s="3">
        <v>-73.308458459964498</v>
      </c>
      <c r="T251" s="20" t="s">
        <v>45</v>
      </c>
      <c r="U251" s="20" t="s">
        <v>45</v>
      </c>
      <c r="V251" s="20" t="s">
        <v>45</v>
      </c>
      <c r="W251" s="20" t="s">
        <v>45</v>
      </c>
      <c r="X251" s="20" t="s">
        <v>45</v>
      </c>
      <c r="Y251" s="20" t="s">
        <v>45</v>
      </c>
      <c r="Z251" s="20" t="s">
        <v>45</v>
      </c>
      <c r="AA251" s="20" t="s">
        <v>45</v>
      </c>
      <c r="AB251" s="20" t="s">
        <v>45</v>
      </c>
      <c r="AC251" s="20" t="s">
        <v>45</v>
      </c>
      <c r="AD251" s="20" t="s">
        <v>45</v>
      </c>
      <c r="AE251" s="20" t="s">
        <v>45</v>
      </c>
      <c r="AF251" s="20" t="s">
        <v>45</v>
      </c>
      <c r="AG251" s="20" t="s">
        <v>45</v>
      </c>
      <c r="AH251" s="20" t="s">
        <v>45</v>
      </c>
      <c r="AI251" s="20" t="s">
        <v>45</v>
      </c>
      <c r="AJ251" s="20" t="s">
        <v>45</v>
      </c>
      <c r="AK251" s="20" t="s">
        <v>45</v>
      </c>
      <c r="AL251" s="20" t="s">
        <v>45</v>
      </c>
      <c r="AM251" s="20" t="s">
        <v>45</v>
      </c>
      <c r="AN251" s="20" t="s">
        <v>45</v>
      </c>
      <c r="AO251" s="20" t="s">
        <v>45</v>
      </c>
    </row>
    <row r="252" spans="1:41" ht="14" x14ac:dyDescent="0.15">
      <c r="A252" s="2" t="s">
        <v>401</v>
      </c>
      <c r="B252" s="2" t="s">
        <v>397</v>
      </c>
      <c r="C252" s="3">
        <v>2264.91794300845</v>
      </c>
      <c r="D252" s="3"/>
      <c r="E252" s="3"/>
      <c r="F252" s="20" t="s">
        <v>45</v>
      </c>
      <c r="G252" s="20" t="s">
        <v>45</v>
      </c>
      <c r="H252" s="20" t="s">
        <v>45</v>
      </c>
      <c r="I252" s="20" t="s">
        <v>45</v>
      </c>
      <c r="J252" s="20" t="s">
        <v>45</v>
      </c>
      <c r="K252" s="20">
        <v>305.95</v>
      </c>
      <c r="L252" s="20" t="s">
        <v>45</v>
      </c>
      <c r="M252" s="20" t="s">
        <v>45</v>
      </c>
      <c r="N252" s="20" t="s">
        <v>45</v>
      </c>
      <c r="O252" s="20" t="s">
        <v>45</v>
      </c>
      <c r="P252" s="20" t="s">
        <v>45</v>
      </c>
      <c r="Q252" s="20" t="s">
        <v>45</v>
      </c>
      <c r="R252" s="20" t="s">
        <v>45</v>
      </c>
      <c r="S252" s="3">
        <v>-73.612433424608</v>
      </c>
      <c r="T252" s="20" t="s">
        <v>45</v>
      </c>
      <c r="U252" s="20" t="s">
        <v>45</v>
      </c>
      <c r="V252" s="20" t="s">
        <v>45</v>
      </c>
      <c r="W252" s="20" t="s">
        <v>45</v>
      </c>
      <c r="X252" s="20" t="s">
        <v>45</v>
      </c>
      <c r="Y252" s="20" t="s">
        <v>45</v>
      </c>
      <c r="Z252" s="20" t="s">
        <v>45</v>
      </c>
      <c r="AA252" s="20" t="s">
        <v>45</v>
      </c>
      <c r="AB252" s="20" t="s">
        <v>45</v>
      </c>
      <c r="AC252" s="20" t="s">
        <v>45</v>
      </c>
      <c r="AD252" s="20" t="s">
        <v>45</v>
      </c>
      <c r="AE252" s="20" t="s">
        <v>45</v>
      </c>
      <c r="AF252" s="20" t="s">
        <v>45</v>
      </c>
      <c r="AG252" s="20" t="s">
        <v>45</v>
      </c>
      <c r="AH252" s="20" t="s">
        <v>45</v>
      </c>
      <c r="AI252" s="20" t="s">
        <v>45</v>
      </c>
      <c r="AJ252" s="20" t="s">
        <v>45</v>
      </c>
      <c r="AK252" s="20" t="s">
        <v>45</v>
      </c>
      <c r="AL252" s="20" t="s">
        <v>45</v>
      </c>
      <c r="AM252" s="20" t="s">
        <v>45</v>
      </c>
      <c r="AN252" s="20" t="s">
        <v>45</v>
      </c>
      <c r="AO252" s="20" t="s">
        <v>45</v>
      </c>
    </row>
    <row r="253" spans="1:41" ht="14" x14ac:dyDescent="0.15">
      <c r="A253" s="2" t="s">
        <v>401</v>
      </c>
      <c r="B253" s="2" t="s">
        <v>397</v>
      </c>
      <c r="C253" s="3">
        <v>2266.9999497030099</v>
      </c>
      <c r="D253" s="3"/>
      <c r="E253" s="3"/>
      <c r="F253" s="20" t="s">
        <v>45</v>
      </c>
      <c r="G253" s="20" t="s">
        <v>45</v>
      </c>
      <c r="H253" s="20" t="s">
        <v>45</v>
      </c>
      <c r="I253" s="20" t="s">
        <v>45</v>
      </c>
      <c r="J253" s="20" t="s">
        <v>45</v>
      </c>
      <c r="K253" s="20" t="s">
        <v>45</v>
      </c>
      <c r="L253" s="20" t="s">
        <v>45</v>
      </c>
      <c r="M253" s="20" t="s">
        <v>45</v>
      </c>
      <c r="N253" s="20" t="s">
        <v>45</v>
      </c>
      <c r="O253" s="20" t="s">
        <v>45</v>
      </c>
      <c r="P253" s="20" t="s">
        <v>45</v>
      </c>
      <c r="Q253" s="20" t="s">
        <v>45</v>
      </c>
      <c r="R253" s="3">
        <v>402.03931394918101</v>
      </c>
      <c r="S253" s="20" t="s">
        <v>45</v>
      </c>
      <c r="T253" s="20" t="s">
        <v>45</v>
      </c>
      <c r="U253" s="20" t="s">
        <v>45</v>
      </c>
      <c r="V253" s="20" t="s">
        <v>45</v>
      </c>
      <c r="W253" s="20" t="s">
        <v>45</v>
      </c>
      <c r="X253" s="20" t="s">
        <v>45</v>
      </c>
      <c r="Y253" s="20" t="s">
        <v>45</v>
      </c>
      <c r="Z253" s="20" t="s">
        <v>45</v>
      </c>
      <c r="AA253" s="20" t="s">
        <v>45</v>
      </c>
      <c r="AB253" s="20" t="s">
        <v>45</v>
      </c>
      <c r="AC253" s="20" t="s">
        <v>45</v>
      </c>
      <c r="AD253" s="20" t="s">
        <v>45</v>
      </c>
      <c r="AE253" s="20" t="s">
        <v>45</v>
      </c>
      <c r="AF253" s="20" t="s">
        <v>45</v>
      </c>
      <c r="AG253" s="20" t="s">
        <v>45</v>
      </c>
      <c r="AH253" s="20" t="s">
        <v>45</v>
      </c>
      <c r="AI253" s="20" t="s">
        <v>45</v>
      </c>
      <c r="AJ253" s="20" t="s">
        <v>45</v>
      </c>
      <c r="AK253" s="20" t="s">
        <v>45</v>
      </c>
      <c r="AL253" s="20" t="s">
        <v>45</v>
      </c>
      <c r="AM253" s="20" t="s">
        <v>45</v>
      </c>
      <c r="AN253" s="20" t="s">
        <v>45</v>
      </c>
      <c r="AO253" s="20" t="s">
        <v>45</v>
      </c>
    </row>
    <row r="254" spans="1:41" ht="14" x14ac:dyDescent="0.15">
      <c r="A254" s="2" t="s">
        <v>401</v>
      </c>
      <c r="B254" s="2" t="s">
        <v>397</v>
      </c>
      <c r="C254" s="3">
        <v>2267.2117473595499</v>
      </c>
      <c r="D254" s="3"/>
      <c r="E254" s="3"/>
      <c r="F254" s="20" t="s">
        <v>45</v>
      </c>
      <c r="G254" s="20" t="s">
        <v>45</v>
      </c>
      <c r="H254" s="20" t="s">
        <v>45</v>
      </c>
      <c r="I254" s="20" t="s">
        <v>45</v>
      </c>
      <c r="J254" s="20" t="s">
        <v>45</v>
      </c>
      <c r="K254" s="20" t="s">
        <v>45</v>
      </c>
      <c r="L254" s="20" t="s">
        <v>45</v>
      </c>
      <c r="M254" s="20" t="s">
        <v>45</v>
      </c>
      <c r="N254" s="20" t="s">
        <v>45</v>
      </c>
      <c r="O254" s="20" t="s">
        <v>45</v>
      </c>
      <c r="P254" s="20" t="s">
        <v>45</v>
      </c>
      <c r="Q254" s="20" t="s">
        <v>45</v>
      </c>
      <c r="R254" s="20" t="s">
        <v>45</v>
      </c>
      <c r="S254" s="3">
        <v>-73.555802966930401</v>
      </c>
      <c r="T254" s="20" t="s">
        <v>45</v>
      </c>
      <c r="U254" s="20" t="s">
        <v>45</v>
      </c>
      <c r="V254" s="20" t="s">
        <v>45</v>
      </c>
      <c r="W254" s="20" t="s">
        <v>45</v>
      </c>
      <c r="X254" s="20" t="s">
        <v>45</v>
      </c>
      <c r="Y254" s="20" t="s">
        <v>45</v>
      </c>
      <c r="Z254" s="20" t="s">
        <v>45</v>
      </c>
      <c r="AA254" s="20" t="s">
        <v>45</v>
      </c>
      <c r="AB254" s="20" t="s">
        <v>45</v>
      </c>
      <c r="AC254" s="20" t="s">
        <v>45</v>
      </c>
      <c r="AD254" s="20" t="s">
        <v>45</v>
      </c>
      <c r="AE254" s="20" t="s">
        <v>45</v>
      </c>
      <c r="AF254" s="20" t="s">
        <v>45</v>
      </c>
      <c r="AG254" s="20" t="s">
        <v>45</v>
      </c>
      <c r="AH254" s="20" t="s">
        <v>45</v>
      </c>
      <c r="AI254" s="20" t="s">
        <v>45</v>
      </c>
      <c r="AJ254" s="20" t="s">
        <v>45</v>
      </c>
      <c r="AK254" s="20" t="s">
        <v>45</v>
      </c>
      <c r="AL254" s="20" t="s">
        <v>45</v>
      </c>
      <c r="AM254" s="20" t="s">
        <v>45</v>
      </c>
      <c r="AN254" s="20" t="s">
        <v>45</v>
      </c>
      <c r="AO254" s="20" t="s">
        <v>45</v>
      </c>
    </row>
    <row r="255" spans="1:41" ht="14" x14ac:dyDescent="0.15">
      <c r="A255" s="2" t="s">
        <v>401</v>
      </c>
      <c r="B255" s="2" t="s">
        <v>397</v>
      </c>
      <c r="C255" s="3">
        <v>2267.5810170049499</v>
      </c>
      <c r="D255" s="3"/>
      <c r="E255" s="3"/>
      <c r="F255" s="20" t="s">
        <v>45</v>
      </c>
      <c r="G255" s="20" t="s">
        <v>45</v>
      </c>
      <c r="H255" s="20" t="s">
        <v>45</v>
      </c>
      <c r="I255" s="20" t="s">
        <v>45</v>
      </c>
      <c r="J255" s="20" t="s">
        <v>45</v>
      </c>
      <c r="K255" s="20" t="s">
        <v>45</v>
      </c>
      <c r="L255" s="20" t="s">
        <v>45</v>
      </c>
      <c r="M255" s="20" t="s">
        <v>45</v>
      </c>
      <c r="N255" s="20" t="s">
        <v>45</v>
      </c>
      <c r="O255" s="20" t="s">
        <v>45</v>
      </c>
      <c r="P255" s="20" t="s">
        <v>45</v>
      </c>
      <c r="Q255" s="20" t="s">
        <v>45</v>
      </c>
      <c r="R255" s="3">
        <v>504.75855162985096</v>
      </c>
      <c r="S255" s="20" t="s">
        <v>45</v>
      </c>
      <c r="T255" s="20" t="s">
        <v>45</v>
      </c>
      <c r="U255" s="20" t="s">
        <v>45</v>
      </c>
      <c r="V255" s="20" t="s">
        <v>45</v>
      </c>
      <c r="W255" s="20" t="s">
        <v>45</v>
      </c>
      <c r="X255" s="20" t="s">
        <v>45</v>
      </c>
      <c r="Y255" s="20" t="s">
        <v>45</v>
      </c>
      <c r="Z255" s="20" t="s">
        <v>45</v>
      </c>
      <c r="AA255" s="20" t="s">
        <v>45</v>
      </c>
      <c r="AB255" s="20" t="s">
        <v>45</v>
      </c>
      <c r="AC255" s="20" t="s">
        <v>45</v>
      </c>
      <c r="AD255" s="20" t="s">
        <v>45</v>
      </c>
      <c r="AE255" s="20" t="s">
        <v>45</v>
      </c>
      <c r="AF255" s="20" t="s">
        <v>45</v>
      </c>
      <c r="AG255" s="20" t="s">
        <v>45</v>
      </c>
      <c r="AH255" s="20" t="s">
        <v>45</v>
      </c>
      <c r="AI255" s="20" t="s">
        <v>45</v>
      </c>
      <c r="AJ255" s="20" t="s">
        <v>45</v>
      </c>
      <c r="AK255" s="20" t="s">
        <v>45</v>
      </c>
      <c r="AL255" s="20" t="s">
        <v>45</v>
      </c>
      <c r="AM255" s="20" t="s">
        <v>45</v>
      </c>
      <c r="AN255" s="20" t="s">
        <v>45</v>
      </c>
      <c r="AO255" s="20" t="s">
        <v>45</v>
      </c>
    </row>
    <row r="256" spans="1:41" ht="14" x14ac:dyDescent="0.15">
      <c r="A256" s="2" t="s">
        <v>401</v>
      </c>
      <c r="B256" s="2" t="s">
        <v>397</v>
      </c>
      <c r="C256" s="3">
        <v>2269.5892382750799</v>
      </c>
      <c r="D256" s="3"/>
      <c r="E256" s="3"/>
      <c r="F256" s="20" t="s">
        <v>45</v>
      </c>
      <c r="G256" s="20" t="s">
        <v>45</v>
      </c>
      <c r="H256" s="20" t="s">
        <v>45</v>
      </c>
      <c r="I256" s="20" t="s">
        <v>45</v>
      </c>
      <c r="J256" s="20" t="s">
        <v>45</v>
      </c>
      <c r="K256" s="20">
        <v>308.67</v>
      </c>
      <c r="L256" s="20" t="s">
        <v>45</v>
      </c>
      <c r="M256" s="20" t="s">
        <v>45</v>
      </c>
      <c r="N256" s="20" t="s">
        <v>45</v>
      </c>
      <c r="O256" s="20" t="s">
        <v>45</v>
      </c>
      <c r="P256" s="20" t="s">
        <v>45</v>
      </c>
      <c r="Q256" s="20" t="s">
        <v>45</v>
      </c>
      <c r="R256" s="3">
        <v>494.89302746672399</v>
      </c>
      <c r="S256" s="20" t="s">
        <v>45</v>
      </c>
      <c r="T256" s="20" t="s">
        <v>45</v>
      </c>
      <c r="U256" s="20" t="s">
        <v>45</v>
      </c>
      <c r="V256" s="20" t="s">
        <v>45</v>
      </c>
      <c r="W256" s="20" t="s">
        <v>45</v>
      </c>
      <c r="X256" s="20" t="s">
        <v>45</v>
      </c>
      <c r="Y256" s="20" t="s">
        <v>45</v>
      </c>
      <c r="Z256" s="20" t="s">
        <v>45</v>
      </c>
      <c r="AA256" s="20" t="s">
        <v>45</v>
      </c>
      <c r="AB256" s="20" t="s">
        <v>45</v>
      </c>
      <c r="AC256" s="20" t="s">
        <v>45</v>
      </c>
      <c r="AD256" s="20" t="s">
        <v>45</v>
      </c>
      <c r="AE256" s="20" t="s">
        <v>45</v>
      </c>
      <c r="AF256" s="20" t="s">
        <v>45</v>
      </c>
      <c r="AG256" s="20" t="s">
        <v>45</v>
      </c>
      <c r="AH256" s="20" t="s">
        <v>45</v>
      </c>
      <c r="AI256" s="20" t="s">
        <v>45</v>
      </c>
      <c r="AJ256" s="20" t="s">
        <v>45</v>
      </c>
      <c r="AK256" s="20" t="s">
        <v>45</v>
      </c>
      <c r="AL256" s="20" t="s">
        <v>45</v>
      </c>
      <c r="AM256" s="20" t="s">
        <v>45</v>
      </c>
      <c r="AN256" s="20" t="s">
        <v>45</v>
      </c>
      <c r="AO256" s="20" t="s">
        <v>45</v>
      </c>
    </row>
    <row r="257" spans="1:41" ht="14" x14ac:dyDescent="0.15">
      <c r="A257" s="2" t="s">
        <v>401</v>
      </c>
      <c r="B257" s="2" t="s">
        <v>397</v>
      </c>
      <c r="C257" s="3">
        <v>2276.86657125481</v>
      </c>
      <c r="D257" s="3"/>
      <c r="E257" s="3"/>
      <c r="F257" s="20" t="s">
        <v>45</v>
      </c>
      <c r="G257" s="20" t="s">
        <v>45</v>
      </c>
      <c r="H257" s="20" t="s">
        <v>45</v>
      </c>
      <c r="I257" s="20" t="s">
        <v>45</v>
      </c>
      <c r="J257" s="20" t="s">
        <v>45</v>
      </c>
      <c r="K257" s="20" t="s">
        <v>45</v>
      </c>
      <c r="L257" s="20" t="s">
        <v>45</v>
      </c>
      <c r="M257" s="20" t="s">
        <v>45</v>
      </c>
      <c r="N257" s="20" t="s">
        <v>45</v>
      </c>
      <c r="O257" s="20" t="s">
        <v>45</v>
      </c>
      <c r="P257" s="20" t="s">
        <v>45</v>
      </c>
      <c r="Q257" s="20" t="s">
        <v>45</v>
      </c>
      <c r="R257" s="3">
        <v>562.09345179034403</v>
      </c>
      <c r="S257" s="20" t="s">
        <v>45</v>
      </c>
      <c r="T257" s="20" t="s">
        <v>45</v>
      </c>
      <c r="U257" s="20" t="s">
        <v>45</v>
      </c>
      <c r="V257" s="20" t="s">
        <v>45</v>
      </c>
      <c r="W257" s="20" t="s">
        <v>45</v>
      </c>
      <c r="X257" s="20" t="s">
        <v>45</v>
      </c>
      <c r="Y257" s="20" t="s">
        <v>45</v>
      </c>
      <c r="Z257" s="20" t="s">
        <v>45</v>
      </c>
      <c r="AA257" s="20" t="s">
        <v>45</v>
      </c>
      <c r="AB257" s="20" t="s">
        <v>45</v>
      </c>
      <c r="AC257" s="20" t="s">
        <v>45</v>
      </c>
      <c r="AD257" s="20" t="s">
        <v>45</v>
      </c>
      <c r="AE257" s="20" t="s">
        <v>45</v>
      </c>
      <c r="AF257" s="20" t="s">
        <v>45</v>
      </c>
      <c r="AG257" s="20" t="s">
        <v>45</v>
      </c>
      <c r="AH257" s="20" t="s">
        <v>45</v>
      </c>
      <c r="AI257" s="20" t="s">
        <v>45</v>
      </c>
      <c r="AJ257" s="20" t="s">
        <v>45</v>
      </c>
      <c r="AK257" s="20" t="s">
        <v>45</v>
      </c>
      <c r="AL257" s="20" t="s">
        <v>45</v>
      </c>
      <c r="AM257" s="20" t="s">
        <v>45</v>
      </c>
      <c r="AN257" s="20" t="s">
        <v>45</v>
      </c>
      <c r="AO257" s="20" t="s">
        <v>45</v>
      </c>
    </row>
    <row r="258" spans="1:41" ht="14" x14ac:dyDescent="0.15">
      <c r="A258" s="2" t="s">
        <v>401</v>
      </c>
      <c r="B258" s="2" t="s">
        <v>397</v>
      </c>
      <c r="C258" s="3">
        <v>2280.2244154906198</v>
      </c>
      <c r="D258" s="3"/>
      <c r="E258" s="3"/>
      <c r="F258" s="20" t="s">
        <v>45</v>
      </c>
      <c r="G258" s="20" t="s">
        <v>45</v>
      </c>
      <c r="H258" s="20" t="s">
        <v>45</v>
      </c>
      <c r="I258" s="20" t="s">
        <v>45</v>
      </c>
      <c r="J258" s="20" t="s">
        <v>45</v>
      </c>
      <c r="K258" s="20" t="s">
        <v>45</v>
      </c>
      <c r="L258" s="20" t="s">
        <v>45</v>
      </c>
      <c r="M258" s="20" t="s">
        <v>45</v>
      </c>
      <c r="N258" s="20" t="s">
        <v>45</v>
      </c>
      <c r="O258" s="20" t="s">
        <v>45</v>
      </c>
      <c r="P258" s="20" t="s">
        <v>45</v>
      </c>
      <c r="Q258" s="20" t="s">
        <v>45</v>
      </c>
      <c r="R258" s="20" t="s">
        <v>45</v>
      </c>
      <c r="S258" s="3">
        <v>-74.467126049408705</v>
      </c>
      <c r="T258" s="20" t="s">
        <v>45</v>
      </c>
      <c r="U258" s="20" t="s">
        <v>45</v>
      </c>
      <c r="V258" s="20" t="s">
        <v>45</v>
      </c>
      <c r="W258" s="20" t="s">
        <v>45</v>
      </c>
      <c r="X258" s="20" t="s">
        <v>45</v>
      </c>
      <c r="Y258" s="20" t="s">
        <v>45</v>
      </c>
      <c r="Z258" s="20" t="s">
        <v>45</v>
      </c>
      <c r="AA258" s="20" t="s">
        <v>45</v>
      </c>
      <c r="AB258" s="20" t="s">
        <v>45</v>
      </c>
      <c r="AC258" s="20" t="s">
        <v>45</v>
      </c>
      <c r="AD258" s="20" t="s">
        <v>45</v>
      </c>
      <c r="AE258" s="20" t="s">
        <v>45</v>
      </c>
      <c r="AF258" s="20" t="s">
        <v>45</v>
      </c>
      <c r="AG258" s="20" t="s">
        <v>45</v>
      </c>
      <c r="AH258" s="20" t="s">
        <v>45</v>
      </c>
      <c r="AI258" s="20" t="s">
        <v>45</v>
      </c>
      <c r="AJ258" s="20" t="s">
        <v>45</v>
      </c>
      <c r="AK258" s="20" t="s">
        <v>45</v>
      </c>
      <c r="AL258" s="20" t="s">
        <v>45</v>
      </c>
      <c r="AM258" s="20" t="s">
        <v>45</v>
      </c>
      <c r="AN258" s="20" t="s">
        <v>45</v>
      </c>
      <c r="AO258" s="20" t="s">
        <v>45</v>
      </c>
    </row>
    <row r="259" spans="1:41" ht="14" x14ac:dyDescent="0.15">
      <c r="A259" s="2" t="s">
        <v>401</v>
      </c>
      <c r="B259" s="2" t="s">
        <v>397</v>
      </c>
      <c r="C259" s="3">
        <v>2281.5496774134499</v>
      </c>
      <c r="D259" s="3"/>
      <c r="E259" s="3"/>
      <c r="F259" s="20" t="s">
        <v>45</v>
      </c>
      <c r="G259" s="20" t="s">
        <v>45</v>
      </c>
      <c r="H259" s="20" t="s">
        <v>45</v>
      </c>
      <c r="I259" s="20" t="s">
        <v>45</v>
      </c>
      <c r="J259" s="20" t="s">
        <v>45</v>
      </c>
      <c r="K259" s="20">
        <v>306.89</v>
      </c>
      <c r="L259" s="20" t="s">
        <v>45</v>
      </c>
      <c r="M259" s="20" t="s">
        <v>45</v>
      </c>
      <c r="N259" s="20" t="s">
        <v>45</v>
      </c>
      <c r="O259" s="20" t="s">
        <v>45</v>
      </c>
      <c r="P259" s="20" t="s">
        <v>45</v>
      </c>
      <c r="Q259" s="20" t="s">
        <v>45</v>
      </c>
      <c r="R259" s="3">
        <v>542.36606142633104</v>
      </c>
      <c r="S259" s="20" t="s">
        <v>45</v>
      </c>
      <c r="T259" s="20" t="s">
        <v>45</v>
      </c>
      <c r="U259" s="20" t="s">
        <v>45</v>
      </c>
      <c r="V259" s="20" t="s">
        <v>45</v>
      </c>
      <c r="W259" s="20" t="s">
        <v>45</v>
      </c>
      <c r="X259" s="20" t="s">
        <v>45</v>
      </c>
      <c r="Y259" s="20" t="s">
        <v>45</v>
      </c>
      <c r="Z259" s="20" t="s">
        <v>45</v>
      </c>
      <c r="AA259" s="20" t="s">
        <v>45</v>
      </c>
      <c r="AB259" s="20" t="s">
        <v>45</v>
      </c>
      <c r="AC259" s="20" t="s">
        <v>45</v>
      </c>
      <c r="AD259" s="20" t="s">
        <v>45</v>
      </c>
      <c r="AE259" s="20" t="s">
        <v>45</v>
      </c>
      <c r="AF259" s="20" t="s">
        <v>45</v>
      </c>
      <c r="AG259" s="20" t="s">
        <v>45</v>
      </c>
      <c r="AH259" s="20" t="s">
        <v>45</v>
      </c>
      <c r="AI259" s="20" t="s">
        <v>45</v>
      </c>
      <c r="AJ259" s="20" t="s">
        <v>45</v>
      </c>
      <c r="AK259" s="20" t="s">
        <v>45</v>
      </c>
      <c r="AL259" s="20" t="s">
        <v>45</v>
      </c>
      <c r="AM259" s="20" t="s">
        <v>45</v>
      </c>
      <c r="AN259" s="20" t="s">
        <v>45</v>
      </c>
      <c r="AO259" s="20" t="s">
        <v>45</v>
      </c>
    </row>
    <row r="260" spans="1:41" ht="14" x14ac:dyDescent="0.15">
      <c r="A260" s="2" t="s">
        <v>401</v>
      </c>
      <c r="B260" s="2" t="s">
        <v>397</v>
      </c>
      <c r="C260" s="3">
        <v>2282.9373253894501</v>
      </c>
      <c r="D260" s="3"/>
      <c r="E260" s="3"/>
      <c r="F260" s="20" t="s">
        <v>45</v>
      </c>
      <c r="G260" s="20" t="s">
        <v>45</v>
      </c>
      <c r="H260" s="20" t="s">
        <v>45</v>
      </c>
      <c r="I260" s="20" t="s">
        <v>45</v>
      </c>
      <c r="J260" s="20" t="s">
        <v>45</v>
      </c>
      <c r="K260" s="20" t="s">
        <v>45</v>
      </c>
      <c r="L260" s="20" t="s">
        <v>45</v>
      </c>
      <c r="M260" s="20" t="s">
        <v>45</v>
      </c>
      <c r="N260" s="20" t="s">
        <v>45</v>
      </c>
      <c r="O260" s="20" t="s">
        <v>45</v>
      </c>
      <c r="P260" s="20" t="s">
        <v>45</v>
      </c>
      <c r="Q260" s="20" t="s">
        <v>45</v>
      </c>
      <c r="R260" s="3">
        <v>477.18849022180899</v>
      </c>
      <c r="S260" s="20" t="s">
        <v>45</v>
      </c>
      <c r="T260" s="20" t="s">
        <v>45</v>
      </c>
      <c r="U260" s="20" t="s">
        <v>45</v>
      </c>
      <c r="V260" s="20" t="s">
        <v>45</v>
      </c>
      <c r="W260" s="20" t="s">
        <v>45</v>
      </c>
      <c r="X260" s="20" t="s">
        <v>45</v>
      </c>
      <c r="Y260" s="20" t="s">
        <v>45</v>
      </c>
      <c r="Z260" s="20" t="s">
        <v>45</v>
      </c>
      <c r="AA260" s="20" t="s">
        <v>45</v>
      </c>
      <c r="AB260" s="20" t="s">
        <v>45</v>
      </c>
      <c r="AC260" s="20" t="s">
        <v>45</v>
      </c>
      <c r="AD260" s="20" t="s">
        <v>45</v>
      </c>
      <c r="AE260" s="20" t="s">
        <v>45</v>
      </c>
      <c r="AF260" s="20" t="s">
        <v>45</v>
      </c>
      <c r="AG260" s="20" t="s">
        <v>45</v>
      </c>
      <c r="AH260" s="20" t="s">
        <v>45</v>
      </c>
      <c r="AI260" s="20" t="s">
        <v>45</v>
      </c>
      <c r="AJ260" s="20" t="s">
        <v>45</v>
      </c>
      <c r="AK260" s="20" t="s">
        <v>45</v>
      </c>
      <c r="AL260" s="20" t="s">
        <v>45</v>
      </c>
      <c r="AM260" s="20" t="s">
        <v>45</v>
      </c>
      <c r="AN260" s="20" t="s">
        <v>45</v>
      </c>
      <c r="AO260" s="20" t="s">
        <v>45</v>
      </c>
    </row>
    <row r="261" spans="1:41" ht="14" x14ac:dyDescent="0.15">
      <c r="A261" s="2" t="s">
        <v>401</v>
      </c>
      <c r="B261" s="2" t="s">
        <v>397</v>
      </c>
      <c r="C261" s="3">
        <v>2286.8945089414301</v>
      </c>
      <c r="D261" s="3"/>
      <c r="E261" s="3"/>
      <c r="F261" s="20" t="s">
        <v>45</v>
      </c>
      <c r="G261" s="20" t="s">
        <v>45</v>
      </c>
      <c r="H261" s="20" t="s">
        <v>45</v>
      </c>
      <c r="I261" s="20" t="s">
        <v>45</v>
      </c>
      <c r="J261" s="20" t="s">
        <v>45</v>
      </c>
      <c r="K261" s="20" t="s">
        <v>45</v>
      </c>
      <c r="L261" s="20" t="s">
        <v>45</v>
      </c>
      <c r="M261" s="20" t="s">
        <v>45</v>
      </c>
      <c r="N261" s="20" t="s">
        <v>45</v>
      </c>
      <c r="O261" s="20" t="s">
        <v>45</v>
      </c>
      <c r="P261" s="20" t="s">
        <v>45</v>
      </c>
      <c r="Q261" s="20" t="s">
        <v>45</v>
      </c>
      <c r="R261" s="3">
        <v>528.56822785446695</v>
      </c>
      <c r="S261" s="20" t="s">
        <v>45</v>
      </c>
      <c r="T261" s="20" t="s">
        <v>45</v>
      </c>
      <c r="U261" s="20" t="s">
        <v>45</v>
      </c>
      <c r="V261" s="20" t="s">
        <v>45</v>
      </c>
      <c r="W261" s="20" t="s">
        <v>45</v>
      </c>
      <c r="X261" s="20" t="s">
        <v>45</v>
      </c>
      <c r="Y261" s="20" t="s">
        <v>45</v>
      </c>
      <c r="Z261" s="20" t="s">
        <v>45</v>
      </c>
      <c r="AA261" s="20" t="s">
        <v>45</v>
      </c>
      <c r="AB261" s="20" t="s">
        <v>45</v>
      </c>
      <c r="AC261" s="20" t="s">
        <v>45</v>
      </c>
      <c r="AD261" s="20" t="s">
        <v>45</v>
      </c>
      <c r="AE261" s="20" t="s">
        <v>45</v>
      </c>
      <c r="AF261" s="20" t="s">
        <v>45</v>
      </c>
      <c r="AG261" s="20" t="s">
        <v>45</v>
      </c>
      <c r="AH261" s="20" t="s">
        <v>45</v>
      </c>
      <c r="AI261" s="20" t="s">
        <v>45</v>
      </c>
      <c r="AJ261" s="20" t="s">
        <v>45</v>
      </c>
      <c r="AK261" s="20" t="s">
        <v>45</v>
      </c>
      <c r="AL261" s="20" t="s">
        <v>45</v>
      </c>
      <c r="AM261" s="20" t="s">
        <v>45</v>
      </c>
      <c r="AN261" s="20" t="s">
        <v>45</v>
      </c>
      <c r="AO261" s="20" t="s">
        <v>45</v>
      </c>
    </row>
    <row r="262" spans="1:41" ht="14" x14ac:dyDescent="0.15">
      <c r="A262" s="2" t="s">
        <v>401</v>
      </c>
      <c r="B262" s="2" t="s">
        <v>397</v>
      </c>
      <c r="C262" s="3">
        <v>2288.96903680077</v>
      </c>
      <c r="D262" s="3"/>
      <c r="E262" s="3"/>
      <c r="F262" s="20" t="s">
        <v>45</v>
      </c>
      <c r="G262" s="20" t="s">
        <v>45</v>
      </c>
      <c r="H262" s="20" t="s">
        <v>45</v>
      </c>
      <c r="I262" s="20" t="s">
        <v>45</v>
      </c>
      <c r="J262" s="20" t="s">
        <v>45</v>
      </c>
      <c r="K262" s="20">
        <v>306.91000000000003</v>
      </c>
      <c r="L262" s="20" t="s">
        <v>45</v>
      </c>
      <c r="M262" s="20" t="s">
        <v>45</v>
      </c>
      <c r="N262" s="20" t="s">
        <v>45</v>
      </c>
      <c r="O262" s="20" t="s">
        <v>45</v>
      </c>
      <c r="P262" s="20" t="s">
        <v>45</v>
      </c>
      <c r="Q262" s="20" t="s">
        <v>45</v>
      </c>
      <c r="R262" s="20" t="s">
        <v>45</v>
      </c>
      <c r="S262" s="3">
        <v>-73.254776878404002</v>
      </c>
      <c r="T262" s="20" t="s">
        <v>45</v>
      </c>
      <c r="U262" s="20" t="s">
        <v>45</v>
      </c>
      <c r="V262" s="20" t="s">
        <v>45</v>
      </c>
      <c r="W262" s="20" t="s">
        <v>45</v>
      </c>
      <c r="X262" s="20" t="s">
        <v>45</v>
      </c>
      <c r="Y262" s="20" t="s">
        <v>45</v>
      </c>
      <c r="Z262" s="20" t="s">
        <v>45</v>
      </c>
      <c r="AA262" s="20" t="s">
        <v>45</v>
      </c>
      <c r="AB262" s="20" t="s">
        <v>45</v>
      </c>
      <c r="AC262" s="20" t="s">
        <v>45</v>
      </c>
      <c r="AD262" s="20" t="s">
        <v>45</v>
      </c>
      <c r="AE262" s="20" t="s">
        <v>45</v>
      </c>
      <c r="AF262" s="20" t="s">
        <v>45</v>
      </c>
      <c r="AG262" s="20" t="s">
        <v>45</v>
      </c>
      <c r="AH262" s="20" t="s">
        <v>45</v>
      </c>
      <c r="AI262" s="20" t="s">
        <v>45</v>
      </c>
      <c r="AJ262" s="20" t="s">
        <v>45</v>
      </c>
      <c r="AK262" s="20" t="s">
        <v>45</v>
      </c>
      <c r="AL262" s="20" t="s">
        <v>45</v>
      </c>
      <c r="AM262" s="20" t="s">
        <v>45</v>
      </c>
      <c r="AN262" s="20" t="s">
        <v>45</v>
      </c>
      <c r="AO262" s="20" t="s">
        <v>45</v>
      </c>
    </row>
    <row r="263" spans="1:41" ht="14" x14ac:dyDescent="0.15">
      <c r="A263" s="2" t="s">
        <v>401</v>
      </c>
      <c r="B263" s="2" t="s">
        <v>397</v>
      </c>
      <c r="C263" s="3">
        <v>2294.8747193657</v>
      </c>
      <c r="D263" s="3"/>
      <c r="E263" s="3"/>
      <c r="F263" s="20" t="s">
        <v>45</v>
      </c>
      <c r="G263" s="20" t="s">
        <v>45</v>
      </c>
      <c r="H263" s="20" t="s">
        <v>45</v>
      </c>
      <c r="I263" s="20" t="s">
        <v>45</v>
      </c>
      <c r="J263" s="20" t="s">
        <v>45</v>
      </c>
      <c r="K263" s="20">
        <v>308.72000000000003</v>
      </c>
      <c r="L263" s="20" t="s">
        <v>45</v>
      </c>
      <c r="M263" s="20" t="s">
        <v>45</v>
      </c>
      <c r="N263" s="20" t="s">
        <v>45</v>
      </c>
      <c r="O263" s="20" t="s">
        <v>45</v>
      </c>
      <c r="P263" s="20" t="s">
        <v>45</v>
      </c>
      <c r="Q263" s="20" t="s">
        <v>45</v>
      </c>
      <c r="R263" s="3">
        <v>552.315718720993</v>
      </c>
      <c r="S263" s="20" t="s">
        <v>45</v>
      </c>
      <c r="T263" s="20" t="s">
        <v>45</v>
      </c>
      <c r="U263" s="20" t="s">
        <v>45</v>
      </c>
      <c r="V263" s="20" t="s">
        <v>45</v>
      </c>
      <c r="W263" s="20" t="s">
        <v>45</v>
      </c>
      <c r="X263" s="20" t="s">
        <v>45</v>
      </c>
      <c r="Y263" s="20" t="s">
        <v>45</v>
      </c>
      <c r="Z263" s="20" t="s">
        <v>45</v>
      </c>
      <c r="AA263" s="20" t="s">
        <v>45</v>
      </c>
      <c r="AB263" s="20" t="s">
        <v>45</v>
      </c>
      <c r="AC263" s="20" t="s">
        <v>45</v>
      </c>
      <c r="AD263" s="20" t="s">
        <v>45</v>
      </c>
      <c r="AE263" s="20" t="s">
        <v>45</v>
      </c>
      <c r="AF263" s="20" t="s">
        <v>45</v>
      </c>
      <c r="AG263" s="20" t="s">
        <v>45</v>
      </c>
      <c r="AH263" s="20" t="s">
        <v>45</v>
      </c>
      <c r="AI263" s="20" t="s">
        <v>45</v>
      </c>
      <c r="AJ263" s="20" t="s">
        <v>45</v>
      </c>
      <c r="AK263" s="20" t="s">
        <v>45</v>
      </c>
      <c r="AL263" s="20" t="s">
        <v>45</v>
      </c>
      <c r="AM263" s="20" t="s">
        <v>45</v>
      </c>
      <c r="AN263" s="20" t="s">
        <v>45</v>
      </c>
      <c r="AO263" s="20" t="s">
        <v>45</v>
      </c>
    </row>
    <row r="264" spans="1:41" ht="14" x14ac:dyDescent="0.15">
      <c r="A264" s="2" t="s">
        <v>401</v>
      </c>
      <c r="B264" s="2" t="s">
        <v>397</v>
      </c>
      <c r="C264" s="3">
        <v>2299.1923088496301</v>
      </c>
      <c r="D264" s="3"/>
      <c r="E264" s="3"/>
      <c r="F264" s="20" t="s">
        <v>45</v>
      </c>
      <c r="G264" s="20" t="s">
        <v>45</v>
      </c>
      <c r="H264" s="20" t="s">
        <v>45</v>
      </c>
      <c r="I264" s="20" t="s">
        <v>45</v>
      </c>
      <c r="J264" s="20" t="s">
        <v>45</v>
      </c>
      <c r="K264" s="20" t="s">
        <v>45</v>
      </c>
      <c r="L264" s="20" t="s">
        <v>45</v>
      </c>
      <c r="M264" s="20" t="s">
        <v>45</v>
      </c>
      <c r="N264" s="20" t="s">
        <v>45</v>
      </c>
      <c r="O264" s="20" t="s">
        <v>45</v>
      </c>
      <c r="P264" s="20" t="s">
        <v>45</v>
      </c>
      <c r="Q264" s="20" t="s">
        <v>45</v>
      </c>
      <c r="R264" s="20" t="s">
        <v>45</v>
      </c>
      <c r="S264" s="3">
        <v>-73.691872536334301</v>
      </c>
      <c r="T264" s="20" t="s">
        <v>45</v>
      </c>
      <c r="U264" s="20" t="s">
        <v>45</v>
      </c>
      <c r="V264" s="20" t="s">
        <v>45</v>
      </c>
      <c r="W264" s="20" t="s">
        <v>45</v>
      </c>
      <c r="X264" s="20" t="s">
        <v>45</v>
      </c>
      <c r="Y264" s="20" t="s">
        <v>45</v>
      </c>
      <c r="Z264" s="20" t="s">
        <v>45</v>
      </c>
      <c r="AA264" s="20" t="s">
        <v>45</v>
      </c>
      <c r="AB264" s="20" t="s">
        <v>45</v>
      </c>
      <c r="AC264" s="20" t="s">
        <v>45</v>
      </c>
      <c r="AD264" s="20" t="s">
        <v>45</v>
      </c>
      <c r="AE264" s="20" t="s">
        <v>45</v>
      </c>
      <c r="AF264" s="20" t="s">
        <v>45</v>
      </c>
      <c r="AG264" s="20" t="s">
        <v>45</v>
      </c>
      <c r="AH264" s="20" t="s">
        <v>45</v>
      </c>
      <c r="AI264" s="20" t="s">
        <v>45</v>
      </c>
      <c r="AJ264" s="20" t="s">
        <v>45</v>
      </c>
      <c r="AK264" s="20" t="s">
        <v>45</v>
      </c>
      <c r="AL264" s="20" t="s">
        <v>45</v>
      </c>
      <c r="AM264" s="20" t="s">
        <v>45</v>
      </c>
      <c r="AN264" s="20" t="s">
        <v>45</v>
      </c>
      <c r="AO264" s="20" t="s">
        <v>45</v>
      </c>
    </row>
    <row r="265" spans="1:41" ht="14" x14ac:dyDescent="0.15">
      <c r="A265" s="2" t="s">
        <v>401</v>
      </c>
      <c r="B265" s="2" t="s">
        <v>397</v>
      </c>
      <c r="C265" s="3">
        <v>2302.2030809186899</v>
      </c>
      <c r="D265" s="3"/>
      <c r="E265" s="3"/>
      <c r="F265" s="20" t="s">
        <v>45</v>
      </c>
      <c r="G265" s="20" t="s">
        <v>45</v>
      </c>
      <c r="H265" s="20" t="s">
        <v>45</v>
      </c>
      <c r="I265" s="20" t="s">
        <v>45</v>
      </c>
      <c r="J265" s="20" t="s">
        <v>45</v>
      </c>
      <c r="K265" s="20">
        <v>306.02999999999997</v>
      </c>
      <c r="L265" s="20" t="s">
        <v>45</v>
      </c>
      <c r="M265" s="20" t="s">
        <v>45</v>
      </c>
      <c r="N265" s="20" t="s">
        <v>45</v>
      </c>
      <c r="O265" s="20" t="s">
        <v>45</v>
      </c>
      <c r="P265" s="20" t="s">
        <v>45</v>
      </c>
      <c r="Q265" s="20" t="s">
        <v>45</v>
      </c>
      <c r="R265" s="3">
        <v>558.2818551355499</v>
      </c>
      <c r="S265" s="20" t="s">
        <v>45</v>
      </c>
      <c r="T265" s="20" t="s">
        <v>45</v>
      </c>
      <c r="U265" s="20" t="s">
        <v>45</v>
      </c>
      <c r="V265" s="20" t="s">
        <v>45</v>
      </c>
      <c r="W265" s="20" t="s">
        <v>45</v>
      </c>
      <c r="X265" s="20" t="s">
        <v>45</v>
      </c>
      <c r="Y265" s="20" t="s">
        <v>45</v>
      </c>
      <c r="Z265" s="20" t="s">
        <v>45</v>
      </c>
      <c r="AA265" s="20" t="s">
        <v>45</v>
      </c>
      <c r="AB265" s="20" t="s">
        <v>45</v>
      </c>
      <c r="AC265" s="20" t="s">
        <v>45</v>
      </c>
      <c r="AD265" s="20" t="s">
        <v>45</v>
      </c>
      <c r="AE265" s="20" t="s">
        <v>45</v>
      </c>
      <c r="AF265" s="20" t="s">
        <v>45</v>
      </c>
      <c r="AG265" s="20" t="s">
        <v>45</v>
      </c>
      <c r="AH265" s="20" t="s">
        <v>45</v>
      </c>
      <c r="AI265" s="20" t="s">
        <v>45</v>
      </c>
      <c r="AJ265" s="20" t="s">
        <v>45</v>
      </c>
      <c r="AK265" s="20" t="s">
        <v>45</v>
      </c>
      <c r="AL265" s="20" t="s">
        <v>45</v>
      </c>
      <c r="AM265" s="20" t="s">
        <v>45</v>
      </c>
      <c r="AN265" s="20" t="s">
        <v>45</v>
      </c>
      <c r="AO265" s="20" t="s">
        <v>45</v>
      </c>
    </row>
    <row r="266" spans="1:41" ht="14" x14ac:dyDescent="0.15">
      <c r="A266" s="2" t="s">
        <v>401</v>
      </c>
      <c r="B266" s="2" t="s">
        <v>397</v>
      </c>
      <c r="C266" s="3">
        <v>2304.9306404634599</v>
      </c>
      <c r="D266" s="3"/>
      <c r="E266" s="3"/>
      <c r="F266" s="20" t="s">
        <v>45</v>
      </c>
      <c r="G266" s="20" t="s">
        <v>45</v>
      </c>
      <c r="H266" s="20" t="s">
        <v>45</v>
      </c>
      <c r="I266" s="20" t="s">
        <v>45</v>
      </c>
      <c r="J266" s="20" t="s">
        <v>45</v>
      </c>
      <c r="K266" s="20">
        <v>305.14</v>
      </c>
      <c r="L266" s="20" t="s">
        <v>45</v>
      </c>
      <c r="M266" s="20" t="s">
        <v>45</v>
      </c>
      <c r="N266" s="20" t="s">
        <v>45</v>
      </c>
      <c r="O266" s="20" t="s">
        <v>45</v>
      </c>
      <c r="P266" s="20" t="s">
        <v>45</v>
      </c>
      <c r="Q266" s="20" t="s">
        <v>45</v>
      </c>
      <c r="R266" s="3">
        <v>485.210401415631</v>
      </c>
      <c r="S266" s="20" t="s">
        <v>45</v>
      </c>
      <c r="T266" s="20" t="s">
        <v>45</v>
      </c>
      <c r="U266" s="20" t="s">
        <v>45</v>
      </c>
      <c r="V266" s="20" t="s">
        <v>45</v>
      </c>
      <c r="W266" s="20" t="s">
        <v>45</v>
      </c>
      <c r="X266" s="20" t="s">
        <v>45</v>
      </c>
      <c r="Y266" s="20" t="s">
        <v>45</v>
      </c>
      <c r="Z266" s="20" t="s">
        <v>45</v>
      </c>
      <c r="AA266" s="20" t="s">
        <v>45</v>
      </c>
      <c r="AB266" s="20" t="s">
        <v>45</v>
      </c>
      <c r="AC266" s="20" t="s">
        <v>45</v>
      </c>
      <c r="AD266" s="20" t="s">
        <v>45</v>
      </c>
      <c r="AE266" s="20" t="s">
        <v>45</v>
      </c>
      <c r="AF266" s="20" t="s">
        <v>45</v>
      </c>
      <c r="AG266" s="20" t="s">
        <v>45</v>
      </c>
      <c r="AH266" s="20" t="s">
        <v>45</v>
      </c>
      <c r="AI266" s="20" t="s">
        <v>45</v>
      </c>
      <c r="AJ266" s="20" t="s">
        <v>45</v>
      </c>
      <c r="AK266" s="20" t="s">
        <v>45</v>
      </c>
      <c r="AL266" s="20" t="s">
        <v>45</v>
      </c>
      <c r="AM266" s="20" t="s">
        <v>45</v>
      </c>
      <c r="AN266" s="20" t="s">
        <v>45</v>
      </c>
      <c r="AO266" s="20" t="s">
        <v>45</v>
      </c>
    </row>
    <row r="267" spans="1:41" ht="14" x14ac:dyDescent="0.15">
      <c r="A267" s="2" t="s">
        <v>401</v>
      </c>
      <c r="B267" s="2" t="s">
        <v>397</v>
      </c>
      <c r="C267" s="3">
        <v>2308.1668396577902</v>
      </c>
      <c r="D267" s="3"/>
      <c r="E267" s="3"/>
      <c r="F267" s="20" t="s">
        <v>45</v>
      </c>
      <c r="G267" s="20" t="s">
        <v>45</v>
      </c>
      <c r="H267" s="20" t="s">
        <v>45</v>
      </c>
      <c r="I267" s="20" t="s">
        <v>45</v>
      </c>
      <c r="J267" s="20" t="s">
        <v>45</v>
      </c>
      <c r="K267" s="20" t="s">
        <v>45</v>
      </c>
      <c r="L267" s="20" t="s">
        <v>45</v>
      </c>
      <c r="M267" s="20" t="s">
        <v>45</v>
      </c>
      <c r="N267" s="20" t="s">
        <v>45</v>
      </c>
      <c r="O267" s="20" t="s">
        <v>45</v>
      </c>
      <c r="P267" s="20" t="s">
        <v>45</v>
      </c>
      <c r="Q267" s="20" t="s">
        <v>45</v>
      </c>
      <c r="R267" s="3">
        <v>601.77136821505098</v>
      </c>
      <c r="S267" s="20" t="s">
        <v>45</v>
      </c>
      <c r="T267" s="20" t="s">
        <v>45</v>
      </c>
      <c r="U267" s="20" t="s">
        <v>45</v>
      </c>
      <c r="V267" s="20" t="s">
        <v>45</v>
      </c>
      <c r="W267" s="20" t="s">
        <v>45</v>
      </c>
      <c r="X267" s="20" t="s">
        <v>45</v>
      </c>
      <c r="Y267" s="20" t="s">
        <v>45</v>
      </c>
      <c r="Z267" s="20" t="s">
        <v>45</v>
      </c>
      <c r="AA267" s="20" t="s">
        <v>45</v>
      </c>
      <c r="AB267" s="20" t="s">
        <v>45</v>
      </c>
      <c r="AC267" s="20" t="s">
        <v>45</v>
      </c>
      <c r="AD267" s="20" t="s">
        <v>45</v>
      </c>
      <c r="AE267" s="20" t="s">
        <v>45</v>
      </c>
      <c r="AF267" s="20" t="s">
        <v>45</v>
      </c>
      <c r="AG267" s="20" t="s">
        <v>45</v>
      </c>
      <c r="AH267" s="20" t="s">
        <v>45</v>
      </c>
      <c r="AI267" s="20" t="s">
        <v>45</v>
      </c>
      <c r="AJ267" s="20" t="s">
        <v>45</v>
      </c>
      <c r="AK267" s="20" t="s">
        <v>45</v>
      </c>
      <c r="AL267" s="20" t="s">
        <v>45</v>
      </c>
      <c r="AM267" s="20" t="s">
        <v>45</v>
      </c>
      <c r="AN267" s="20" t="s">
        <v>45</v>
      </c>
      <c r="AO267" s="20" t="s">
        <v>45</v>
      </c>
    </row>
    <row r="268" spans="1:41" ht="14" x14ac:dyDescent="0.15">
      <c r="A268" s="2" t="s">
        <v>401</v>
      </c>
      <c r="B268" s="2" t="s">
        <v>397</v>
      </c>
      <c r="C268" s="3">
        <v>2308.8712424397399</v>
      </c>
      <c r="D268" s="3"/>
      <c r="E268" s="3"/>
      <c r="F268" s="20" t="s">
        <v>45</v>
      </c>
      <c r="G268" s="20" t="s">
        <v>45</v>
      </c>
      <c r="H268" s="20" t="s">
        <v>45</v>
      </c>
      <c r="I268" s="20" t="s">
        <v>45</v>
      </c>
      <c r="J268" s="20" t="s">
        <v>45</v>
      </c>
      <c r="K268" s="20" t="s">
        <v>45</v>
      </c>
      <c r="L268" s="20" t="s">
        <v>45</v>
      </c>
      <c r="M268" s="20" t="s">
        <v>45</v>
      </c>
      <c r="N268" s="20" t="s">
        <v>45</v>
      </c>
      <c r="O268" s="20" t="s">
        <v>45</v>
      </c>
      <c r="P268" s="20" t="s">
        <v>45</v>
      </c>
      <c r="Q268" s="20" t="s">
        <v>45</v>
      </c>
      <c r="R268" s="20" t="s">
        <v>45</v>
      </c>
      <c r="S268" s="3">
        <v>-73.939337405590805</v>
      </c>
      <c r="T268" s="20" t="s">
        <v>45</v>
      </c>
      <c r="U268" s="20" t="s">
        <v>45</v>
      </c>
      <c r="V268" s="20" t="s">
        <v>45</v>
      </c>
      <c r="W268" s="20" t="s">
        <v>45</v>
      </c>
      <c r="X268" s="20" t="s">
        <v>45</v>
      </c>
      <c r="Y268" s="20" t="s">
        <v>45</v>
      </c>
      <c r="Z268" s="20" t="s">
        <v>45</v>
      </c>
      <c r="AA268" s="20" t="s">
        <v>45</v>
      </c>
      <c r="AB268" s="20" t="s">
        <v>45</v>
      </c>
      <c r="AC268" s="20" t="s">
        <v>45</v>
      </c>
      <c r="AD268" s="20" t="s">
        <v>45</v>
      </c>
      <c r="AE268" s="20" t="s">
        <v>45</v>
      </c>
      <c r="AF268" s="20" t="s">
        <v>45</v>
      </c>
      <c r="AG268" s="20" t="s">
        <v>45</v>
      </c>
      <c r="AH268" s="20" t="s">
        <v>45</v>
      </c>
      <c r="AI268" s="20" t="s">
        <v>45</v>
      </c>
      <c r="AJ268" s="20" t="s">
        <v>45</v>
      </c>
      <c r="AK268" s="20" t="s">
        <v>45</v>
      </c>
      <c r="AL268" s="20" t="s">
        <v>45</v>
      </c>
      <c r="AM268" s="20" t="s">
        <v>45</v>
      </c>
      <c r="AN268" s="20" t="s">
        <v>45</v>
      </c>
      <c r="AO268" s="20" t="s">
        <v>45</v>
      </c>
    </row>
    <row r="269" spans="1:41" ht="14" x14ac:dyDescent="0.15">
      <c r="A269" s="2" t="s">
        <v>401</v>
      </c>
      <c r="B269" s="2" t="s">
        <v>397</v>
      </c>
      <c r="C269" s="3">
        <v>2310.16573887401</v>
      </c>
      <c r="D269" s="3"/>
      <c r="E269" s="3"/>
      <c r="F269" s="20" t="s">
        <v>45</v>
      </c>
      <c r="G269" s="20" t="s">
        <v>45</v>
      </c>
      <c r="H269" s="20" t="s">
        <v>45</v>
      </c>
      <c r="I269" s="20" t="s">
        <v>45</v>
      </c>
      <c r="J269" s="20" t="s">
        <v>45</v>
      </c>
      <c r="K269" s="20">
        <v>307.85000000000002</v>
      </c>
      <c r="L269" s="20" t="s">
        <v>45</v>
      </c>
      <c r="M269" s="20" t="s">
        <v>45</v>
      </c>
      <c r="N269" s="20" t="s">
        <v>45</v>
      </c>
      <c r="O269" s="20" t="s">
        <v>45</v>
      </c>
      <c r="P269" s="20" t="s">
        <v>45</v>
      </c>
      <c r="Q269" s="20" t="s">
        <v>45</v>
      </c>
      <c r="R269" s="20" t="s">
        <v>45</v>
      </c>
      <c r="S269" s="3">
        <v>-72.877862365720802</v>
      </c>
      <c r="T269" s="20" t="s">
        <v>45</v>
      </c>
      <c r="U269" s="20" t="s">
        <v>45</v>
      </c>
      <c r="V269" s="20" t="s">
        <v>45</v>
      </c>
      <c r="W269" s="20" t="s">
        <v>45</v>
      </c>
      <c r="X269" s="20" t="s">
        <v>45</v>
      </c>
      <c r="Y269" s="20" t="s">
        <v>45</v>
      </c>
      <c r="Z269" s="20" t="s">
        <v>45</v>
      </c>
      <c r="AA269" s="20" t="s">
        <v>45</v>
      </c>
      <c r="AB269" s="20" t="s">
        <v>45</v>
      </c>
      <c r="AC269" s="20" t="s">
        <v>45</v>
      </c>
      <c r="AD269" s="20" t="s">
        <v>45</v>
      </c>
      <c r="AE269" s="20" t="s">
        <v>45</v>
      </c>
      <c r="AF269" s="20" t="s">
        <v>45</v>
      </c>
      <c r="AG269" s="20" t="s">
        <v>45</v>
      </c>
      <c r="AH269" s="20" t="s">
        <v>45</v>
      </c>
      <c r="AI269" s="20" t="s">
        <v>45</v>
      </c>
      <c r="AJ269" s="20" t="s">
        <v>45</v>
      </c>
      <c r="AK269" s="20" t="s">
        <v>45</v>
      </c>
      <c r="AL269" s="20" t="s">
        <v>45</v>
      </c>
      <c r="AM269" s="20" t="s">
        <v>45</v>
      </c>
      <c r="AN269" s="20" t="s">
        <v>45</v>
      </c>
      <c r="AO269" s="20" t="s">
        <v>45</v>
      </c>
    </row>
    <row r="270" spans="1:41" ht="14" x14ac:dyDescent="0.15">
      <c r="A270" s="2" t="s">
        <v>401</v>
      </c>
      <c r="B270" s="2" t="s">
        <v>397</v>
      </c>
      <c r="C270" s="3">
        <v>2312.4622513766399</v>
      </c>
      <c r="D270" s="3"/>
      <c r="E270" s="3"/>
      <c r="F270" s="20" t="s">
        <v>45</v>
      </c>
      <c r="G270" s="20" t="s">
        <v>45</v>
      </c>
      <c r="H270" s="20" t="s">
        <v>45</v>
      </c>
      <c r="I270" s="20" t="s">
        <v>45</v>
      </c>
      <c r="J270" s="20" t="s">
        <v>45</v>
      </c>
      <c r="K270" s="20" t="s">
        <v>45</v>
      </c>
      <c r="L270" s="20" t="s">
        <v>45</v>
      </c>
      <c r="M270" s="20" t="s">
        <v>45</v>
      </c>
      <c r="N270" s="20" t="s">
        <v>45</v>
      </c>
      <c r="O270" s="20" t="s">
        <v>45</v>
      </c>
      <c r="P270" s="20" t="s">
        <v>45</v>
      </c>
      <c r="Q270" s="20" t="s">
        <v>45</v>
      </c>
      <c r="R270" s="20" t="s">
        <v>45</v>
      </c>
      <c r="S270" s="3">
        <v>-72.802274847290306</v>
      </c>
      <c r="T270" s="20" t="s">
        <v>45</v>
      </c>
      <c r="U270" s="20" t="s">
        <v>45</v>
      </c>
      <c r="V270" s="20" t="s">
        <v>45</v>
      </c>
      <c r="W270" s="20" t="s">
        <v>45</v>
      </c>
      <c r="X270" s="20" t="s">
        <v>45</v>
      </c>
      <c r="Y270" s="20" t="s">
        <v>45</v>
      </c>
      <c r="Z270" s="20" t="s">
        <v>45</v>
      </c>
      <c r="AA270" s="20" t="s">
        <v>45</v>
      </c>
      <c r="AB270" s="20" t="s">
        <v>45</v>
      </c>
      <c r="AC270" s="20" t="s">
        <v>45</v>
      </c>
      <c r="AD270" s="20" t="s">
        <v>45</v>
      </c>
      <c r="AE270" s="20" t="s">
        <v>45</v>
      </c>
      <c r="AF270" s="20" t="s">
        <v>45</v>
      </c>
      <c r="AG270" s="20" t="s">
        <v>45</v>
      </c>
      <c r="AH270" s="20" t="s">
        <v>45</v>
      </c>
      <c r="AI270" s="20" t="s">
        <v>45</v>
      </c>
      <c r="AJ270" s="20" t="s">
        <v>45</v>
      </c>
      <c r="AK270" s="20" t="s">
        <v>45</v>
      </c>
      <c r="AL270" s="20" t="s">
        <v>45</v>
      </c>
      <c r="AM270" s="20" t="s">
        <v>45</v>
      </c>
      <c r="AN270" s="20" t="s">
        <v>45</v>
      </c>
      <c r="AO270" s="20" t="s">
        <v>45</v>
      </c>
    </row>
    <row r="271" spans="1:41" ht="14" x14ac:dyDescent="0.15">
      <c r="A271" s="2" t="s">
        <v>401</v>
      </c>
      <c r="B271" s="2" t="s">
        <v>397</v>
      </c>
      <c r="C271" s="3">
        <v>2317.49519206588</v>
      </c>
      <c r="D271" s="3"/>
      <c r="E271" s="3"/>
      <c r="F271" s="20" t="s">
        <v>45</v>
      </c>
      <c r="G271" s="20" t="s">
        <v>45</v>
      </c>
      <c r="H271" s="20" t="s">
        <v>45</v>
      </c>
      <c r="I271" s="20" t="s">
        <v>45</v>
      </c>
      <c r="J271" s="20" t="s">
        <v>45</v>
      </c>
      <c r="K271" s="20" t="s">
        <v>45</v>
      </c>
      <c r="L271" s="20" t="s">
        <v>45</v>
      </c>
      <c r="M271" s="20" t="s">
        <v>45</v>
      </c>
      <c r="N271" s="20" t="s">
        <v>45</v>
      </c>
      <c r="O271" s="20" t="s">
        <v>45</v>
      </c>
      <c r="P271" s="20" t="s">
        <v>45</v>
      </c>
      <c r="Q271" s="20" t="s">
        <v>45</v>
      </c>
      <c r="R271" s="3">
        <v>607.74847851633001</v>
      </c>
      <c r="S271" s="20" t="s">
        <v>45</v>
      </c>
      <c r="T271" s="20" t="s">
        <v>45</v>
      </c>
      <c r="U271" s="20" t="s">
        <v>45</v>
      </c>
      <c r="V271" s="20" t="s">
        <v>45</v>
      </c>
      <c r="W271" s="20" t="s">
        <v>45</v>
      </c>
      <c r="X271" s="20" t="s">
        <v>45</v>
      </c>
      <c r="Y271" s="20" t="s">
        <v>45</v>
      </c>
      <c r="Z271" s="20" t="s">
        <v>45</v>
      </c>
      <c r="AA271" s="20" t="s">
        <v>45</v>
      </c>
      <c r="AB271" s="20" t="s">
        <v>45</v>
      </c>
      <c r="AC271" s="20" t="s">
        <v>45</v>
      </c>
      <c r="AD271" s="20" t="s">
        <v>45</v>
      </c>
      <c r="AE271" s="20" t="s">
        <v>45</v>
      </c>
      <c r="AF271" s="20" t="s">
        <v>45</v>
      </c>
      <c r="AG271" s="20" t="s">
        <v>45</v>
      </c>
      <c r="AH271" s="20" t="s">
        <v>45</v>
      </c>
      <c r="AI271" s="20" t="s">
        <v>45</v>
      </c>
      <c r="AJ271" s="20" t="s">
        <v>45</v>
      </c>
      <c r="AK271" s="20" t="s">
        <v>45</v>
      </c>
      <c r="AL271" s="20" t="s">
        <v>45</v>
      </c>
      <c r="AM271" s="20" t="s">
        <v>45</v>
      </c>
      <c r="AN271" s="20" t="s">
        <v>45</v>
      </c>
      <c r="AO271" s="20" t="s">
        <v>45</v>
      </c>
    </row>
    <row r="272" spans="1:41" ht="14" x14ac:dyDescent="0.15">
      <c r="A272" s="2" t="s">
        <v>401</v>
      </c>
      <c r="B272" s="2" t="s">
        <v>397</v>
      </c>
      <c r="C272" s="3">
        <v>2326.9387702845402</v>
      </c>
      <c r="D272" s="3"/>
      <c r="E272" s="3"/>
      <c r="F272" s="20" t="s">
        <v>45</v>
      </c>
      <c r="G272" s="20" t="s">
        <v>45</v>
      </c>
      <c r="H272" s="20" t="s">
        <v>45</v>
      </c>
      <c r="I272" s="20" t="s">
        <v>45</v>
      </c>
      <c r="J272" s="20" t="s">
        <v>45</v>
      </c>
      <c r="K272" s="20">
        <v>308.77999999999997</v>
      </c>
      <c r="L272" s="20" t="s">
        <v>45</v>
      </c>
      <c r="M272" s="20" t="s">
        <v>45</v>
      </c>
      <c r="N272" s="20" t="s">
        <v>45</v>
      </c>
      <c r="O272" s="20" t="s">
        <v>45</v>
      </c>
      <c r="P272" s="20" t="s">
        <v>45</v>
      </c>
      <c r="Q272" s="20" t="s">
        <v>45</v>
      </c>
      <c r="R272" s="3">
        <v>475.45461611972502</v>
      </c>
      <c r="S272" s="20" t="s">
        <v>45</v>
      </c>
      <c r="T272" s="20" t="s">
        <v>45</v>
      </c>
      <c r="U272" s="20" t="s">
        <v>45</v>
      </c>
      <c r="V272" s="20" t="s">
        <v>45</v>
      </c>
      <c r="W272" s="20" t="s">
        <v>45</v>
      </c>
      <c r="X272" s="20" t="s">
        <v>45</v>
      </c>
      <c r="Y272" s="20" t="s">
        <v>45</v>
      </c>
      <c r="Z272" s="20" t="s">
        <v>45</v>
      </c>
      <c r="AA272" s="20" t="s">
        <v>45</v>
      </c>
      <c r="AB272" s="20" t="s">
        <v>45</v>
      </c>
      <c r="AC272" s="20" t="s">
        <v>45</v>
      </c>
      <c r="AD272" s="20" t="s">
        <v>45</v>
      </c>
      <c r="AE272" s="20" t="s">
        <v>45</v>
      </c>
      <c r="AF272" s="20" t="s">
        <v>45</v>
      </c>
      <c r="AG272" s="20" t="s">
        <v>45</v>
      </c>
      <c r="AH272" s="20" t="s">
        <v>45</v>
      </c>
      <c r="AI272" s="20" t="s">
        <v>45</v>
      </c>
      <c r="AJ272" s="20" t="s">
        <v>45</v>
      </c>
      <c r="AK272" s="20" t="s">
        <v>45</v>
      </c>
      <c r="AL272" s="20" t="s">
        <v>45</v>
      </c>
      <c r="AM272" s="20" t="s">
        <v>45</v>
      </c>
      <c r="AN272" s="20" t="s">
        <v>45</v>
      </c>
      <c r="AO272" s="20" t="s">
        <v>45</v>
      </c>
    </row>
    <row r="273" spans="1:41" ht="14" x14ac:dyDescent="0.15">
      <c r="A273" s="2" t="s">
        <v>401</v>
      </c>
      <c r="B273" s="2" t="s">
        <v>397</v>
      </c>
      <c r="C273" s="3">
        <v>2332.1930672470598</v>
      </c>
      <c r="D273" s="3"/>
      <c r="E273" s="3"/>
      <c r="F273" s="20" t="s">
        <v>45</v>
      </c>
      <c r="G273" s="20" t="s">
        <v>45</v>
      </c>
      <c r="H273" s="20" t="s">
        <v>45</v>
      </c>
      <c r="I273" s="20" t="s">
        <v>45</v>
      </c>
      <c r="J273" s="20" t="s">
        <v>45</v>
      </c>
      <c r="K273" s="20" t="s">
        <v>45</v>
      </c>
      <c r="L273" s="20" t="s">
        <v>45</v>
      </c>
      <c r="M273" s="20" t="s">
        <v>45</v>
      </c>
      <c r="N273" s="20" t="s">
        <v>45</v>
      </c>
      <c r="O273" s="20" t="s">
        <v>45</v>
      </c>
      <c r="P273" s="20" t="s">
        <v>45</v>
      </c>
      <c r="Q273" s="20" t="s">
        <v>45</v>
      </c>
      <c r="R273" s="3">
        <v>570.29826109620001</v>
      </c>
      <c r="S273" s="20" t="s">
        <v>45</v>
      </c>
      <c r="T273" s="20" t="s">
        <v>45</v>
      </c>
      <c r="U273" s="20" t="s">
        <v>45</v>
      </c>
      <c r="V273" s="20" t="s">
        <v>45</v>
      </c>
      <c r="W273" s="20" t="s">
        <v>45</v>
      </c>
      <c r="X273" s="20" t="s">
        <v>45</v>
      </c>
      <c r="Y273" s="20" t="s">
        <v>45</v>
      </c>
      <c r="Z273" s="20" t="s">
        <v>45</v>
      </c>
      <c r="AA273" s="20" t="s">
        <v>45</v>
      </c>
      <c r="AB273" s="20" t="s">
        <v>45</v>
      </c>
      <c r="AC273" s="20" t="s">
        <v>45</v>
      </c>
      <c r="AD273" s="20" t="s">
        <v>45</v>
      </c>
      <c r="AE273" s="20" t="s">
        <v>45</v>
      </c>
      <c r="AF273" s="20" t="s">
        <v>45</v>
      </c>
      <c r="AG273" s="20" t="s">
        <v>45</v>
      </c>
      <c r="AH273" s="20" t="s">
        <v>45</v>
      </c>
      <c r="AI273" s="20" t="s">
        <v>45</v>
      </c>
      <c r="AJ273" s="20" t="s">
        <v>45</v>
      </c>
      <c r="AK273" s="20" t="s">
        <v>45</v>
      </c>
      <c r="AL273" s="20" t="s">
        <v>45</v>
      </c>
      <c r="AM273" s="20" t="s">
        <v>45</v>
      </c>
      <c r="AN273" s="20" t="s">
        <v>45</v>
      </c>
      <c r="AO273" s="20" t="s">
        <v>45</v>
      </c>
    </row>
    <row r="274" spans="1:41" ht="14" x14ac:dyDescent="0.15">
      <c r="A274" s="2" t="s">
        <v>401</v>
      </c>
      <c r="B274" s="2" t="s">
        <v>397</v>
      </c>
      <c r="C274" s="3">
        <v>2355.0993891613698</v>
      </c>
      <c r="D274" s="3"/>
      <c r="E274" s="3"/>
      <c r="F274" s="20" t="s">
        <v>45</v>
      </c>
      <c r="G274" s="20" t="s">
        <v>45</v>
      </c>
      <c r="H274" s="20" t="s">
        <v>45</v>
      </c>
      <c r="I274" s="20" t="s">
        <v>45</v>
      </c>
      <c r="J274" s="20" t="s">
        <v>45</v>
      </c>
      <c r="K274" s="20">
        <v>305.23</v>
      </c>
      <c r="L274" s="20" t="s">
        <v>45</v>
      </c>
      <c r="M274" s="20" t="s">
        <v>45</v>
      </c>
      <c r="N274" s="20" t="s">
        <v>45</v>
      </c>
      <c r="O274" s="20" t="s">
        <v>45</v>
      </c>
      <c r="P274" s="20" t="s">
        <v>45</v>
      </c>
      <c r="Q274" s="20" t="s">
        <v>45</v>
      </c>
      <c r="R274" s="20" t="s">
        <v>45</v>
      </c>
      <c r="S274" s="3">
        <v>-74.342310354166003</v>
      </c>
      <c r="T274" s="20" t="s">
        <v>45</v>
      </c>
      <c r="U274" s="20" t="s">
        <v>45</v>
      </c>
      <c r="V274" s="20" t="s">
        <v>45</v>
      </c>
      <c r="W274" s="20" t="s">
        <v>45</v>
      </c>
      <c r="X274" s="20" t="s">
        <v>45</v>
      </c>
      <c r="Y274" s="20" t="s">
        <v>45</v>
      </c>
      <c r="Z274" s="20" t="s">
        <v>45</v>
      </c>
      <c r="AA274" s="20" t="s">
        <v>45</v>
      </c>
      <c r="AB274" s="20" t="s">
        <v>45</v>
      </c>
      <c r="AC274" s="20" t="s">
        <v>45</v>
      </c>
      <c r="AD274" s="20" t="s">
        <v>45</v>
      </c>
      <c r="AE274" s="20" t="s">
        <v>45</v>
      </c>
      <c r="AF274" s="20" t="s">
        <v>45</v>
      </c>
      <c r="AG274" s="20" t="s">
        <v>45</v>
      </c>
      <c r="AH274" s="20" t="s">
        <v>45</v>
      </c>
      <c r="AI274" s="20" t="s">
        <v>45</v>
      </c>
      <c r="AJ274" s="20" t="s">
        <v>45</v>
      </c>
      <c r="AK274" s="20" t="s">
        <v>45</v>
      </c>
      <c r="AL274" s="20" t="s">
        <v>45</v>
      </c>
      <c r="AM274" s="20" t="s">
        <v>45</v>
      </c>
      <c r="AN274" s="20" t="s">
        <v>45</v>
      </c>
      <c r="AO274" s="20" t="s">
        <v>45</v>
      </c>
    </row>
    <row r="275" spans="1:41" ht="14" x14ac:dyDescent="0.15">
      <c r="A275" s="2" t="s">
        <v>401</v>
      </c>
      <c r="B275" s="2" t="s">
        <v>397</v>
      </c>
      <c r="C275" s="3">
        <v>2356.1550975989999</v>
      </c>
      <c r="D275" s="3"/>
      <c r="E275" s="3"/>
      <c r="F275" s="20" t="s">
        <v>45</v>
      </c>
      <c r="G275" s="20" t="s">
        <v>45</v>
      </c>
      <c r="H275" s="20" t="s">
        <v>45</v>
      </c>
      <c r="I275" s="20" t="s">
        <v>45</v>
      </c>
      <c r="J275" s="20" t="s">
        <v>45</v>
      </c>
      <c r="K275" s="20" t="s">
        <v>45</v>
      </c>
      <c r="L275" s="20" t="s">
        <v>45</v>
      </c>
      <c r="M275" s="20" t="s">
        <v>45</v>
      </c>
      <c r="N275" s="20" t="s">
        <v>45</v>
      </c>
      <c r="O275" s="20" t="s">
        <v>45</v>
      </c>
      <c r="P275" s="20" t="s">
        <v>45</v>
      </c>
      <c r="Q275" s="20" t="s">
        <v>45</v>
      </c>
      <c r="R275" s="3">
        <v>615.86183876616894</v>
      </c>
      <c r="S275" s="20" t="s">
        <v>45</v>
      </c>
      <c r="T275" s="20" t="s">
        <v>45</v>
      </c>
      <c r="U275" s="20" t="s">
        <v>45</v>
      </c>
      <c r="V275" s="20" t="s">
        <v>45</v>
      </c>
      <c r="W275" s="20" t="s">
        <v>45</v>
      </c>
      <c r="X275" s="20" t="s">
        <v>45</v>
      </c>
      <c r="Y275" s="20" t="s">
        <v>45</v>
      </c>
      <c r="Z275" s="20" t="s">
        <v>45</v>
      </c>
      <c r="AA275" s="20" t="s">
        <v>45</v>
      </c>
      <c r="AB275" s="20" t="s">
        <v>45</v>
      </c>
      <c r="AC275" s="20" t="s">
        <v>45</v>
      </c>
      <c r="AD275" s="20" t="s">
        <v>45</v>
      </c>
      <c r="AE275" s="20" t="s">
        <v>45</v>
      </c>
      <c r="AF275" s="20" t="s">
        <v>45</v>
      </c>
      <c r="AG275" s="20" t="s">
        <v>45</v>
      </c>
      <c r="AH275" s="20" t="s">
        <v>45</v>
      </c>
      <c r="AI275" s="20" t="s">
        <v>45</v>
      </c>
      <c r="AJ275" s="20" t="s">
        <v>45</v>
      </c>
      <c r="AK275" s="20" t="s">
        <v>45</v>
      </c>
      <c r="AL275" s="20" t="s">
        <v>45</v>
      </c>
      <c r="AM275" s="20" t="s">
        <v>45</v>
      </c>
      <c r="AN275" s="20" t="s">
        <v>45</v>
      </c>
      <c r="AO275" s="20" t="s">
        <v>45</v>
      </c>
    </row>
    <row r="276" spans="1:41" ht="14" x14ac:dyDescent="0.15">
      <c r="A276" s="2" t="s">
        <v>401</v>
      </c>
      <c r="B276" s="2" t="s">
        <v>397</v>
      </c>
      <c r="C276" s="3">
        <v>2371.5854797188799</v>
      </c>
      <c r="D276" s="3"/>
      <c r="E276" s="3"/>
      <c r="F276" s="20" t="s">
        <v>45</v>
      </c>
      <c r="G276" s="20" t="s">
        <v>45</v>
      </c>
      <c r="H276" s="20" t="s">
        <v>45</v>
      </c>
      <c r="I276" s="20" t="s">
        <v>45</v>
      </c>
      <c r="J276" s="20" t="s">
        <v>45</v>
      </c>
      <c r="K276" s="20" t="s">
        <v>45</v>
      </c>
      <c r="L276" s="20" t="s">
        <v>45</v>
      </c>
      <c r="M276" s="20" t="s">
        <v>45</v>
      </c>
      <c r="N276" s="20" t="s">
        <v>45</v>
      </c>
      <c r="O276" s="20" t="s">
        <v>45</v>
      </c>
      <c r="P276" s="20" t="s">
        <v>45</v>
      </c>
      <c r="Q276" s="20" t="s">
        <v>45</v>
      </c>
      <c r="R276" s="3">
        <v>499.40329490948795</v>
      </c>
      <c r="S276" s="20" t="s">
        <v>45</v>
      </c>
      <c r="T276" s="20" t="s">
        <v>45</v>
      </c>
      <c r="U276" s="20" t="s">
        <v>45</v>
      </c>
      <c r="V276" s="20" t="s">
        <v>45</v>
      </c>
      <c r="W276" s="20" t="s">
        <v>45</v>
      </c>
      <c r="X276" s="20" t="s">
        <v>45</v>
      </c>
      <c r="Y276" s="20" t="s">
        <v>45</v>
      </c>
      <c r="Z276" s="20" t="s">
        <v>45</v>
      </c>
      <c r="AA276" s="20" t="s">
        <v>45</v>
      </c>
      <c r="AB276" s="20" t="s">
        <v>45</v>
      </c>
      <c r="AC276" s="20" t="s">
        <v>45</v>
      </c>
      <c r="AD276" s="20" t="s">
        <v>45</v>
      </c>
      <c r="AE276" s="20" t="s">
        <v>45</v>
      </c>
      <c r="AF276" s="20" t="s">
        <v>45</v>
      </c>
      <c r="AG276" s="20" t="s">
        <v>45</v>
      </c>
      <c r="AH276" s="20" t="s">
        <v>45</v>
      </c>
      <c r="AI276" s="20" t="s">
        <v>45</v>
      </c>
      <c r="AJ276" s="20" t="s">
        <v>45</v>
      </c>
      <c r="AK276" s="20" t="s">
        <v>45</v>
      </c>
      <c r="AL276" s="20" t="s">
        <v>45</v>
      </c>
      <c r="AM276" s="20" t="s">
        <v>45</v>
      </c>
      <c r="AN276" s="20" t="s">
        <v>45</v>
      </c>
      <c r="AO276" s="20" t="s">
        <v>45</v>
      </c>
    </row>
    <row r="277" spans="1:41" ht="14" x14ac:dyDescent="0.15">
      <c r="A277" s="2" t="s">
        <v>401</v>
      </c>
      <c r="B277" s="2" t="s">
        <v>397</v>
      </c>
      <c r="C277" s="3">
        <v>2379.323804652</v>
      </c>
      <c r="D277" s="3"/>
      <c r="E277" s="3"/>
      <c r="F277" s="20" t="s">
        <v>45</v>
      </c>
      <c r="G277" s="20" t="s">
        <v>45</v>
      </c>
      <c r="H277" s="20" t="s">
        <v>45</v>
      </c>
      <c r="I277" s="20" t="s">
        <v>45</v>
      </c>
      <c r="J277" s="20" t="s">
        <v>45</v>
      </c>
      <c r="K277" s="20">
        <v>307.08999999999997</v>
      </c>
      <c r="L277" s="20" t="s">
        <v>45</v>
      </c>
      <c r="M277" s="20" t="s">
        <v>45</v>
      </c>
      <c r="N277" s="20" t="s">
        <v>45</v>
      </c>
      <c r="O277" s="20" t="s">
        <v>45</v>
      </c>
      <c r="P277" s="20" t="s">
        <v>45</v>
      </c>
      <c r="Q277" s="20" t="s">
        <v>45</v>
      </c>
      <c r="R277" s="20" t="s">
        <v>45</v>
      </c>
      <c r="S277" s="3">
        <v>-72.771401919778498</v>
      </c>
      <c r="T277" s="20" t="s">
        <v>45</v>
      </c>
      <c r="U277" s="20" t="s">
        <v>45</v>
      </c>
      <c r="V277" s="20" t="s">
        <v>45</v>
      </c>
      <c r="W277" s="20" t="s">
        <v>45</v>
      </c>
      <c r="X277" s="20" t="s">
        <v>45</v>
      </c>
      <c r="Y277" s="20" t="s">
        <v>45</v>
      </c>
      <c r="Z277" s="20" t="s">
        <v>45</v>
      </c>
      <c r="AA277" s="20" t="s">
        <v>45</v>
      </c>
      <c r="AB277" s="20" t="s">
        <v>45</v>
      </c>
      <c r="AC277" s="20" t="s">
        <v>45</v>
      </c>
      <c r="AD277" s="20" t="s">
        <v>45</v>
      </c>
      <c r="AE277" s="20" t="s">
        <v>45</v>
      </c>
      <c r="AF277" s="20" t="s">
        <v>45</v>
      </c>
      <c r="AG277" s="20" t="s">
        <v>45</v>
      </c>
      <c r="AH277" s="20" t="s">
        <v>45</v>
      </c>
      <c r="AI277" s="20" t="s">
        <v>45</v>
      </c>
      <c r="AJ277" s="20" t="s">
        <v>45</v>
      </c>
      <c r="AK277" s="20" t="s">
        <v>45</v>
      </c>
      <c r="AL277" s="20" t="s">
        <v>45</v>
      </c>
      <c r="AM277" s="20" t="s">
        <v>45</v>
      </c>
      <c r="AN277" s="20" t="s">
        <v>45</v>
      </c>
      <c r="AO277" s="20" t="s">
        <v>45</v>
      </c>
    </row>
    <row r="278" spans="1:41" ht="14" x14ac:dyDescent="0.15">
      <c r="A278" s="2" t="s">
        <v>401</v>
      </c>
      <c r="B278" s="2" t="s">
        <v>397</v>
      </c>
      <c r="C278" s="3">
        <v>2411.4964083383202</v>
      </c>
      <c r="D278" s="3"/>
      <c r="E278" s="3"/>
      <c r="F278" s="20" t="s">
        <v>45</v>
      </c>
      <c r="G278" s="20" t="s">
        <v>45</v>
      </c>
      <c r="H278" s="20" t="s">
        <v>45</v>
      </c>
      <c r="I278" s="20" t="s">
        <v>45</v>
      </c>
      <c r="J278" s="20" t="s">
        <v>45</v>
      </c>
      <c r="K278" s="20">
        <v>306.26</v>
      </c>
      <c r="L278" s="20" t="s">
        <v>45</v>
      </c>
      <c r="M278" s="20" t="s">
        <v>45</v>
      </c>
      <c r="N278" s="20" t="s">
        <v>45</v>
      </c>
      <c r="O278" s="20" t="s">
        <v>45</v>
      </c>
      <c r="P278" s="20" t="s">
        <v>45</v>
      </c>
      <c r="Q278" s="20" t="s">
        <v>45</v>
      </c>
      <c r="R278" s="3">
        <v>606.28895158229705</v>
      </c>
      <c r="S278" s="20" t="s">
        <v>45</v>
      </c>
      <c r="T278" s="20" t="s">
        <v>45</v>
      </c>
      <c r="U278" s="20" t="s">
        <v>45</v>
      </c>
      <c r="V278" s="20" t="s">
        <v>45</v>
      </c>
      <c r="W278" s="20" t="s">
        <v>45</v>
      </c>
      <c r="X278" s="20" t="s">
        <v>45</v>
      </c>
      <c r="Y278" s="20" t="s">
        <v>45</v>
      </c>
      <c r="Z278" s="20" t="s">
        <v>45</v>
      </c>
      <c r="AA278" s="20" t="s">
        <v>45</v>
      </c>
      <c r="AB278" s="20" t="s">
        <v>45</v>
      </c>
      <c r="AC278" s="20" t="s">
        <v>45</v>
      </c>
      <c r="AD278" s="20" t="s">
        <v>45</v>
      </c>
      <c r="AE278" s="20" t="s">
        <v>45</v>
      </c>
      <c r="AF278" s="20" t="s">
        <v>45</v>
      </c>
      <c r="AG278" s="20" t="s">
        <v>45</v>
      </c>
      <c r="AH278" s="20" t="s">
        <v>45</v>
      </c>
      <c r="AI278" s="20" t="s">
        <v>45</v>
      </c>
      <c r="AJ278" s="20" t="s">
        <v>45</v>
      </c>
      <c r="AK278" s="20" t="s">
        <v>45</v>
      </c>
      <c r="AL278" s="20" t="s">
        <v>45</v>
      </c>
      <c r="AM278" s="20" t="s">
        <v>45</v>
      </c>
      <c r="AN278" s="20" t="s">
        <v>45</v>
      </c>
      <c r="AO278" s="20" t="s">
        <v>45</v>
      </c>
    </row>
    <row r="279" spans="1:41" ht="14" x14ac:dyDescent="0.15">
      <c r="A279" s="2" t="s">
        <v>401</v>
      </c>
      <c r="B279" s="2" t="s">
        <v>397</v>
      </c>
      <c r="C279" s="3">
        <v>2422.2552068806199</v>
      </c>
      <c r="D279" s="3"/>
      <c r="E279" s="3"/>
      <c r="F279" s="20" t="s">
        <v>45</v>
      </c>
      <c r="G279" s="20" t="s">
        <v>45</v>
      </c>
      <c r="H279" s="20" t="s">
        <v>45</v>
      </c>
      <c r="I279" s="20" t="s">
        <v>45</v>
      </c>
      <c r="J279" s="20" t="s">
        <v>45</v>
      </c>
      <c r="K279" s="20" t="s">
        <v>45</v>
      </c>
      <c r="L279" s="20" t="s">
        <v>45</v>
      </c>
      <c r="M279" s="20" t="s">
        <v>45</v>
      </c>
      <c r="N279" s="20" t="s">
        <v>45</v>
      </c>
      <c r="O279" s="20" t="s">
        <v>45</v>
      </c>
      <c r="P279" s="20" t="s">
        <v>45</v>
      </c>
      <c r="Q279" s="20" t="s">
        <v>45</v>
      </c>
      <c r="R279" s="3">
        <v>495.73070081984002</v>
      </c>
      <c r="S279" s="20" t="s">
        <v>45</v>
      </c>
      <c r="T279" s="20" t="s">
        <v>45</v>
      </c>
      <c r="U279" s="20" t="s">
        <v>45</v>
      </c>
      <c r="V279" s="20" t="s">
        <v>45</v>
      </c>
      <c r="W279" s="20" t="s">
        <v>45</v>
      </c>
      <c r="X279" s="20" t="s">
        <v>45</v>
      </c>
      <c r="Y279" s="20" t="s">
        <v>45</v>
      </c>
      <c r="Z279" s="20" t="s">
        <v>45</v>
      </c>
      <c r="AA279" s="20" t="s">
        <v>45</v>
      </c>
      <c r="AB279" s="20" t="s">
        <v>45</v>
      </c>
      <c r="AC279" s="20" t="s">
        <v>45</v>
      </c>
      <c r="AD279" s="20" t="s">
        <v>45</v>
      </c>
      <c r="AE279" s="20" t="s">
        <v>45</v>
      </c>
      <c r="AF279" s="20" t="s">
        <v>45</v>
      </c>
      <c r="AG279" s="20" t="s">
        <v>45</v>
      </c>
      <c r="AH279" s="20" t="s">
        <v>45</v>
      </c>
      <c r="AI279" s="20" t="s">
        <v>45</v>
      </c>
      <c r="AJ279" s="20" t="s">
        <v>45</v>
      </c>
      <c r="AK279" s="20" t="s">
        <v>45</v>
      </c>
      <c r="AL279" s="20" t="s">
        <v>45</v>
      </c>
      <c r="AM279" s="20" t="s">
        <v>45</v>
      </c>
      <c r="AN279" s="20" t="s">
        <v>45</v>
      </c>
      <c r="AO279" s="20" t="s">
        <v>45</v>
      </c>
    </row>
    <row r="280" spans="1:41" ht="14" x14ac:dyDescent="0.15">
      <c r="A280" s="2" t="s">
        <v>401</v>
      </c>
      <c r="B280" s="2" t="s">
        <v>397</v>
      </c>
      <c r="C280" s="3">
        <v>2422.9070557519099</v>
      </c>
      <c r="D280" s="3"/>
      <c r="E280" s="3"/>
      <c r="F280" s="20" t="s">
        <v>45</v>
      </c>
      <c r="G280" s="20" t="s">
        <v>45</v>
      </c>
      <c r="H280" s="20" t="s">
        <v>45</v>
      </c>
      <c r="I280" s="20" t="s">
        <v>45</v>
      </c>
      <c r="J280" s="20" t="s">
        <v>45</v>
      </c>
      <c r="K280" s="20">
        <v>308.08</v>
      </c>
      <c r="L280" s="20" t="s">
        <v>45</v>
      </c>
      <c r="M280" s="20" t="s">
        <v>45</v>
      </c>
      <c r="N280" s="20" t="s">
        <v>45</v>
      </c>
      <c r="O280" s="20" t="s">
        <v>45</v>
      </c>
      <c r="P280" s="20" t="s">
        <v>45</v>
      </c>
      <c r="Q280" s="20" t="s">
        <v>45</v>
      </c>
      <c r="R280" s="3">
        <v>513.512055271809</v>
      </c>
      <c r="S280" s="20" t="s">
        <v>45</v>
      </c>
      <c r="T280" s="20" t="s">
        <v>45</v>
      </c>
      <c r="U280" s="20" t="s">
        <v>45</v>
      </c>
      <c r="V280" s="20" t="s">
        <v>45</v>
      </c>
      <c r="W280" s="20" t="s">
        <v>45</v>
      </c>
      <c r="X280" s="20" t="s">
        <v>45</v>
      </c>
      <c r="Y280" s="20" t="s">
        <v>45</v>
      </c>
      <c r="Z280" s="20" t="s">
        <v>45</v>
      </c>
      <c r="AA280" s="20" t="s">
        <v>45</v>
      </c>
      <c r="AB280" s="20" t="s">
        <v>45</v>
      </c>
      <c r="AC280" s="20" t="s">
        <v>45</v>
      </c>
      <c r="AD280" s="20" t="s">
        <v>45</v>
      </c>
      <c r="AE280" s="20" t="s">
        <v>45</v>
      </c>
      <c r="AF280" s="20" t="s">
        <v>45</v>
      </c>
      <c r="AG280" s="20" t="s">
        <v>45</v>
      </c>
      <c r="AH280" s="20" t="s">
        <v>45</v>
      </c>
      <c r="AI280" s="20" t="s">
        <v>45</v>
      </c>
      <c r="AJ280" s="20" t="s">
        <v>45</v>
      </c>
      <c r="AK280" s="20" t="s">
        <v>45</v>
      </c>
      <c r="AL280" s="20" t="s">
        <v>45</v>
      </c>
      <c r="AM280" s="20" t="s">
        <v>45</v>
      </c>
      <c r="AN280" s="20" t="s">
        <v>45</v>
      </c>
      <c r="AO280" s="20" t="s">
        <v>45</v>
      </c>
    </row>
    <row r="281" spans="1:41" s="6" customFormat="1" ht="15" x14ac:dyDescent="0.2">
      <c r="C281" s="38"/>
      <c r="D281" s="38"/>
      <c r="E281" s="38"/>
      <c r="R281" s="39"/>
      <c r="S281" s="7"/>
      <c r="U281" s="31"/>
      <c r="W281" s="7"/>
      <c r="X281" s="7"/>
      <c r="Y281" s="7"/>
      <c r="Z281" s="7"/>
      <c r="AA281" s="7"/>
      <c r="AG281" s="7"/>
      <c r="AH281" s="31"/>
      <c r="AI281" s="31"/>
      <c r="AJ281" s="31"/>
      <c r="AL281" s="7"/>
      <c r="AN281" s="7"/>
    </row>
    <row r="282" spans="1:41" ht="15" x14ac:dyDescent="0.2">
      <c r="R282" s="14"/>
      <c r="S282" s="3"/>
    </row>
    <row r="283" spans="1:41" ht="15" x14ac:dyDescent="0.2">
      <c r="R283" s="14"/>
    </row>
  </sheetData>
  <sortState xmlns:xlrd2="http://schemas.microsoft.com/office/spreadsheetml/2017/richdata2" ref="A131:AO154">
    <sortCondition ref="C131:C154"/>
  </sortState>
  <phoneticPr fontId="12" type="noConversion"/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A31E-B7D5-8B43-96FC-7939CC51A863}">
  <sheetPr>
    <pageSetUpPr fitToPage="1"/>
  </sheetPr>
  <dimension ref="A1:AE11"/>
  <sheetViews>
    <sheetView showGridLines="0" tabSelected="1" zoomScale="111" workbookViewId="0">
      <selection activeCell="B13" sqref="B13"/>
    </sheetView>
  </sheetViews>
  <sheetFormatPr baseColWidth="10" defaultColWidth="8.33203125" defaultRowHeight="20" customHeight="1" x14ac:dyDescent="0.2"/>
  <cols>
    <col min="1" max="1" width="34.83203125" style="48" bestFit="1" customWidth="1"/>
    <col min="2" max="2" width="124.83203125" style="48" bestFit="1" customWidth="1"/>
    <col min="3" max="3" width="16" style="48" customWidth="1"/>
    <col min="4" max="4" width="13.33203125" style="48" bestFit="1" customWidth="1"/>
    <col min="5" max="5" width="14" style="48" bestFit="1" customWidth="1"/>
    <col min="6" max="6" width="15.6640625" style="48" bestFit="1" customWidth="1"/>
    <col min="7" max="7" width="8.83203125" style="48" bestFit="1" customWidth="1"/>
    <col min="8" max="8" width="255.83203125" style="48" bestFit="1" customWidth="1"/>
    <col min="9" max="30" width="8.33203125" style="48"/>
    <col min="31" max="31" width="255.6640625" style="48" bestFit="1" customWidth="1"/>
    <col min="32" max="16384" width="8.33203125" style="48"/>
  </cols>
  <sheetData>
    <row r="1" spans="1:31" ht="20" customHeight="1" x14ac:dyDescent="0.2">
      <c r="A1" s="47" t="s">
        <v>402</v>
      </c>
      <c r="B1" s="47" t="s">
        <v>403</v>
      </c>
      <c r="C1" s="47" t="s">
        <v>404</v>
      </c>
      <c r="D1" s="47" t="s">
        <v>405</v>
      </c>
      <c r="E1" s="47" t="s">
        <v>406</v>
      </c>
      <c r="F1" s="47" t="s">
        <v>407</v>
      </c>
      <c r="G1" s="47" t="s">
        <v>408</v>
      </c>
      <c r="H1" s="47" t="s">
        <v>409</v>
      </c>
      <c r="AE1" s="47" t="s">
        <v>410</v>
      </c>
    </row>
    <row r="2" spans="1:31" ht="20" customHeight="1" x14ac:dyDescent="0.2">
      <c r="A2" s="47" t="s">
        <v>411</v>
      </c>
      <c r="B2" s="48" t="s">
        <v>412</v>
      </c>
      <c r="C2" s="48" t="s">
        <v>413</v>
      </c>
      <c r="D2" s="50">
        <v>56.27</v>
      </c>
      <c r="E2" s="49">
        <v>0</v>
      </c>
      <c r="F2" s="48" t="s">
        <v>414</v>
      </c>
      <c r="G2" s="48" t="b">
        <v>1</v>
      </c>
      <c r="H2" s="48" t="s">
        <v>45</v>
      </c>
      <c r="AE2" s="48" t="s">
        <v>415</v>
      </c>
    </row>
    <row r="3" spans="1:31" ht="20" customHeight="1" x14ac:dyDescent="0.2">
      <c r="A3" s="47" t="s">
        <v>416</v>
      </c>
      <c r="B3" s="48" t="s">
        <v>417</v>
      </c>
      <c r="C3" s="48" t="s">
        <v>418</v>
      </c>
      <c r="D3" s="50">
        <v>92.81</v>
      </c>
      <c r="E3" s="49">
        <v>1.96</v>
      </c>
      <c r="F3" s="48" t="s">
        <v>414</v>
      </c>
      <c r="G3" s="48" t="b">
        <v>1</v>
      </c>
      <c r="H3" s="48" t="s">
        <v>419</v>
      </c>
      <c r="AE3" s="48" t="s">
        <v>420</v>
      </c>
    </row>
    <row r="4" spans="1:31" ht="20" customHeight="1" x14ac:dyDescent="0.2">
      <c r="A4" s="47" t="s">
        <v>421</v>
      </c>
      <c r="B4" s="48" t="s">
        <v>422</v>
      </c>
      <c r="C4" s="48" t="s">
        <v>423</v>
      </c>
      <c r="D4" s="50">
        <v>73.400000000000006</v>
      </c>
      <c r="E4" s="49">
        <v>1.03</v>
      </c>
      <c r="F4" s="48" t="s">
        <v>414</v>
      </c>
      <c r="G4" s="48" t="b">
        <v>1</v>
      </c>
      <c r="H4" s="48" t="s">
        <v>45</v>
      </c>
      <c r="AE4" s="48" t="s">
        <v>415</v>
      </c>
    </row>
    <row r="5" spans="1:31" ht="20" customHeight="1" x14ac:dyDescent="0.2">
      <c r="A5" s="47" t="s">
        <v>424</v>
      </c>
      <c r="B5" s="48" t="s">
        <v>425</v>
      </c>
      <c r="C5" s="48" t="s">
        <v>426</v>
      </c>
      <c r="D5" s="50">
        <v>90.6</v>
      </c>
      <c r="E5" s="49">
        <v>0.2</v>
      </c>
      <c r="F5" s="48" t="s">
        <v>414</v>
      </c>
      <c r="G5" s="48" t="b">
        <v>1</v>
      </c>
      <c r="H5" s="48" t="s">
        <v>45</v>
      </c>
      <c r="AE5" s="48" t="s">
        <v>45</v>
      </c>
    </row>
    <row r="6" spans="1:31" ht="20" customHeight="1" x14ac:dyDescent="0.2">
      <c r="A6" s="47" t="s">
        <v>427</v>
      </c>
      <c r="B6" s="48" t="s">
        <v>425</v>
      </c>
      <c r="C6" s="48" t="s">
        <v>426</v>
      </c>
      <c r="D6" s="50">
        <v>95.15</v>
      </c>
      <c r="E6" s="49">
        <v>2.98</v>
      </c>
      <c r="F6" s="48" t="s">
        <v>428</v>
      </c>
      <c r="G6" s="48" t="b">
        <v>0</v>
      </c>
      <c r="H6" s="48" t="s">
        <v>429</v>
      </c>
      <c r="AE6" s="48" t="s">
        <v>45</v>
      </c>
    </row>
    <row r="7" spans="1:31" ht="20" customHeight="1" x14ac:dyDescent="0.2">
      <c r="A7" s="47" t="s">
        <v>430</v>
      </c>
      <c r="B7" s="48" t="s">
        <v>425</v>
      </c>
      <c r="C7" s="48" t="s">
        <v>426</v>
      </c>
      <c r="D7" s="50">
        <v>67.44</v>
      </c>
      <c r="E7" s="49">
        <v>0.3</v>
      </c>
      <c r="F7" s="48" t="s">
        <v>428</v>
      </c>
      <c r="G7" s="48" t="b">
        <v>0</v>
      </c>
      <c r="H7" s="48" t="s">
        <v>431</v>
      </c>
      <c r="AE7" s="48" t="s">
        <v>45</v>
      </c>
    </row>
    <row r="8" spans="1:31" ht="20" customHeight="1" x14ac:dyDescent="0.2">
      <c r="A8" s="47" t="s">
        <v>432</v>
      </c>
      <c r="B8" s="48" t="s">
        <v>425</v>
      </c>
      <c r="C8" s="48" t="s">
        <v>433</v>
      </c>
      <c r="D8" s="50">
        <v>93.64</v>
      </c>
      <c r="E8" s="49">
        <v>2.38</v>
      </c>
      <c r="F8" s="48" t="s">
        <v>428</v>
      </c>
      <c r="G8" s="48" t="b">
        <v>0</v>
      </c>
      <c r="H8" s="48" t="s">
        <v>434</v>
      </c>
      <c r="AE8" s="48" t="s">
        <v>45</v>
      </c>
    </row>
    <row r="9" spans="1:31" ht="20" customHeight="1" x14ac:dyDescent="0.2">
      <c r="A9" s="47" t="s">
        <v>435</v>
      </c>
      <c r="B9" s="48" t="s">
        <v>436</v>
      </c>
      <c r="C9" s="48" t="s">
        <v>437</v>
      </c>
      <c r="D9" s="50">
        <v>88.28</v>
      </c>
      <c r="E9" s="49">
        <v>2</v>
      </c>
      <c r="F9" s="48" t="s">
        <v>414</v>
      </c>
      <c r="G9" s="48" t="b">
        <v>1</v>
      </c>
      <c r="H9" s="48" t="s">
        <v>45</v>
      </c>
      <c r="AE9" s="48" t="s">
        <v>45</v>
      </c>
    </row>
    <row r="10" spans="1:31" ht="20" customHeight="1" x14ac:dyDescent="0.2">
      <c r="A10" s="47" t="s">
        <v>438</v>
      </c>
      <c r="B10" s="48" t="s">
        <v>439</v>
      </c>
      <c r="C10" s="48" t="s">
        <v>440</v>
      </c>
      <c r="D10" s="50">
        <v>98.86</v>
      </c>
      <c r="E10" s="49">
        <v>1.54</v>
      </c>
      <c r="F10" s="48" t="s">
        <v>428</v>
      </c>
      <c r="G10" s="48" t="b">
        <v>1</v>
      </c>
      <c r="H10" s="48" t="s">
        <v>441</v>
      </c>
      <c r="AE10" s="48" t="s">
        <v>45</v>
      </c>
    </row>
    <row r="11" spans="1:31" ht="20" customHeight="1" x14ac:dyDescent="0.2">
      <c r="A11" s="47" t="s">
        <v>442</v>
      </c>
      <c r="B11" s="48" t="s">
        <v>443</v>
      </c>
      <c r="C11" s="48" t="s">
        <v>444</v>
      </c>
      <c r="D11" s="50">
        <v>84.6</v>
      </c>
      <c r="E11" s="49">
        <v>3.29</v>
      </c>
      <c r="F11" s="48" t="s">
        <v>414</v>
      </c>
      <c r="G11" s="48" t="b">
        <v>1</v>
      </c>
      <c r="H11" s="48" t="s">
        <v>445</v>
      </c>
      <c r="AE11" s="48" t="s">
        <v>45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46D6E-AD56-4B17-BB6F-28ABA8AF584B}">
  <dimension ref="A1:H11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32.5" bestFit="1" customWidth="1"/>
    <col min="2" max="2" width="16.33203125" bestFit="1" customWidth="1"/>
    <col min="3" max="3" width="37" bestFit="1" customWidth="1"/>
    <col min="4" max="4" width="52.5" customWidth="1"/>
    <col min="5" max="5" width="255.6640625" bestFit="1" customWidth="1"/>
    <col min="6" max="6" width="15.83203125" bestFit="1" customWidth="1"/>
    <col min="7" max="7" width="24.83203125" customWidth="1"/>
    <col min="8" max="8" width="150.5" bestFit="1" customWidth="1"/>
  </cols>
  <sheetData>
    <row r="1" spans="1:8" s="51" customFormat="1" x14ac:dyDescent="0.2">
      <c r="A1" s="51" t="s">
        <v>446</v>
      </c>
      <c r="B1" s="51" t="s">
        <v>447</v>
      </c>
      <c r="C1" s="51" t="s">
        <v>448</v>
      </c>
      <c r="D1" s="51" t="s">
        <v>449</v>
      </c>
      <c r="E1" s="51" t="s">
        <v>450</v>
      </c>
      <c r="F1" s="51" t="s">
        <v>451</v>
      </c>
      <c r="G1" s="51" t="s">
        <v>452</v>
      </c>
      <c r="H1" s="51" t="s">
        <v>453</v>
      </c>
    </row>
    <row r="2" spans="1:8" x14ac:dyDescent="0.2">
      <c r="A2" s="53" t="s">
        <v>416</v>
      </c>
      <c r="B2" s="53" t="s">
        <v>454</v>
      </c>
      <c r="C2" s="53" t="s">
        <v>455</v>
      </c>
      <c r="D2" s="53" t="s">
        <v>456</v>
      </c>
      <c r="E2" s="53" t="s">
        <v>457</v>
      </c>
      <c r="F2" t="s">
        <v>458</v>
      </c>
      <c r="G2" s="56">
        <v>0.85</v>
      </c>
      <c r="H2" t="s">
        <v>459</v>
      </c>
    </row>
    <row r="3" spans="1:8" x14ac:dyDescent="0.2">
      <c r="A3" s="53" t="s">
        <v>416</v>
      </c>
      <c r="B3" s="53" t="s">
        <v>460</v>
      </c>
      <c r="C3" s="53" t="s">
        <v>461</v>
      </c>
      <c r="D3" s="53" t="s">
        <v>462</v>
      </c>
      <c r="E3" s="53" t="s">
        <v>463</v>
      </c>
      <c r="F3" t="s">
        <v>464</v>
      </c>
      <c r="G3" s="55">
        <v>0.91969999999999996</v>
      </c>
      <c r="H3" t="s">
        <v>465</v>
      </c>
    </row>
    <row r="4" spans="1:8" x14ac:dyDescent="0.2">
      <c r="A4" s="53" t="s">
        <v>416</v>
      </c>
      <c r="B4" s="53" t="s">
        <v>466</v>
      </c>
      <c r="C4" s="53" t="s">
        <v>467</v>
      </c>
      <c r="D4" s="53" t="s">
        <v>468</v>
      </c>
      <c r="E4" s="53" t="s">
        <v>469</v>
      </c>
      <c r="F4" t="s">
        <v>470</v>
      </c>
      <c r="G4" s="55">
        <v>0.9355</v>
      </c>
      <c r="H4" t="s">
        <v>465</v>
      </c>
    </row>
    <row r="5" spans="1:8" x14ac:dyDescent="0.2">
      <c r="A5" s="53" t="s">
        <v>416</v>
      </c>
      <c r="B5" s="53" t="s">
        <v>471</v>
      </c>
      <c r="C5" s="53" t="s">
        <v>472</v>
      </c>
      <c r="D5" s="53" t="s">
        <v>473</v>
      </c>
      <c r="E5" s="53" t="s">
        <v>474</v>
      </c>
      <c r="F5" t="s">
        <v>475</v>
      </c>
      <c r="G5" s="55">
        <v>0.9</v>
      </c>
      <c r="H5" t="s">
        <v>465</v>
      </c>
    </row>
    <row r="6" spans="1:8" x14ac:dyDescent="0.2">
      <c r="A6" s="53" t="s">
        <v>416</v>
      </c>
      <c r="B6" s="53" t="s">
        <v>476</v>
      </c>
      <c r="C6" s="53" t="s">
        <v>477</v>
      </c>
      <c r="D6" s="53" t="s">
        <v>478</v>
      </c>
      <c r="E6" s="53" t="s">
        <v>479</v>
      </c>
      <c r="F6" t="s">
        <v>480</v>
      </c>
      <c r="G6" s="55">
        <v>0.90649999999999997</v>
      </c>
      <c r="H6" t="s">
        <v>465</v>
      </c>
    </row>
    <row r="7" spans="1:8" x14ac:dyDescent="0.2">
      <c r="A7" s="53" t="s">
        <v>416</v>
      </c>
      <c r="B7" s="53" t="s">
        <v>481</v>
      </c>
      <c r="C7" s="53" t="s">
        <v>482</v>
      </c>
      <c r="D7" s="53" t="s">
        <v>483</v>
      </c>
      <c r="E7" s="53" t="s">
        <v>484</v>
      </c>
      <c r="F7" t="s">
        <v>485</v>
      </c>
      <c r="G7" s="55">
        <v>0.80489999999999995</v>
      </c>
      <c r="H7" t="s">
        <v>465</v>
      </c>
    </row>
    <row r="8" spans="1:8" x14ac:dyDescent="0.2">
      <c r="A8" s="53" t="s">
        <v>416</v>
      </c>
      <c r="B8" s="53" t="s">
        <v>486</v>
      </c>
      <c r="C8" s="53" t="s">
        <v>482</v>
      </c>
      <c r="D8" s="53" t="s">
        <v>487</v>
      </c>
      <c r="E8" s="53" t="s">
        <v>488</v>
      </c>
      <c r="F8" t="s">
        <v>489</v>
      </c>
      <c r="G8" s="55">
        <v>0.88239999999999996</v>
      </c>
      <c r="H8" t="s">
        <v>465</v>
      </c>
    </row>
    <row r="9" spans="1:8" x14ac:dyDescent="0.2">
      <c r="A9" s="53" t="s">
        <v>416</v>
      </c>
      <c r="B9" s="53" t="s">
        <v>490</v>
      </c>
      <c r="C9" s="53" t="s">
        <v>491</v>
      </c>
      <c r="D9" s="53" t="s">
        <v>492</v>
      </c>
      <c r="E9" s="53" t="s">
        <v>493</v>
      </c>
      <c r="F9" t="s">
        <v>494</v>
      </c>
      <c r="G9" s="55">
        <v>0.62229999999999996</v>
      </c>
      <c r="H9" t="s">
        <v>495</v>
      </c>
    </row>
    <row r="10" spans="1:8" x14ac:dyDescent="0.2">
      <c r="A10" s="53" t="s">
        <v>416</v>
      </c>
      <c r="B10" s="53" t="s">
        <v>496</v>
      </c>
      <c r="C10" s="53" t="s">
        <v>497</v>
      </c>
      <c r="D10" s="53" t="s">
        <v>498</v>
      </c>
      <c r="E10" s="53" t="s">
        <v>499</v>
      </c>
      <c r="F10" t="s">
        <v>500</v>
      </c>
      <c r="G10" s="55">
        <v>0.81630000000000003</v>
      </c>
      <c r="H10" t="s">
        <v>495</v>
      </c>
    </row>
    <row r="11" spans="1:8" x14ac:dyDescent="0.2">
      <c r="A11" s="53"/>
      <c r="B11" s="53"/>
      <c r="C11" s="53"/>
      <c r="D11" s="53"/>
      <c r="E11" s="5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710AE-7082-1541-982A-E736887D2360}">
  <dimension ref="A1:CF26"/>
  <sheetViews>
    <sheetView zoomScale="86" zoomScaleNormal="110" workbookViewId="0">
      <pane xSplit="2" ySplit="2" topLeftCell="J3" activePane="bottomRight" state="frozen"/>
      <selection pane="topRight" activeCell="C1" sqref="C1"/>
      <selection pane="bottomLeft" activeCell="A3" sqref="A3"/>
      <selection pane="bottomRight" activeCell="A3" sqref="A3:A4"/>
    </sheetView>
  </sheetViews>
  <sheetFormatPr baseColWidth="10" defaultColWidth="10.83203125" defaultRowHeight="16" x14ac:dyDescent="0.2"/>
  <cols>
    <col min="1" max="1" width="131.5" style="44" bestFit="1" customWidth="1"/>
    <col min="2" max="2" width="20.1640625" style="44" bestFit="1" customWidth="1"/>
    <col min="3" max="3" width="14.6640625" style="44" bestFit="1" customWidth="1"/>
    <col min="4" max="4" width="11.33203125" style="44" customWidth="1"/>
    <col min="5" max="6" width="7.1640625" style="44" bestFit="1" customWidth="1"/>
    <col min="7" max="7" width="8.1640625" style="44" bestFit="1" customWidth="1"/>
    <col min="8" max="8" width="10.5" style="44" bestFit="1" customWidth="1"/>
    <col min="9" max="9" width="18.1640625" style="44" bestFit="1" customWidth="1"/>
    <col min="10" max="10" width="255.83203125" style="44" bestFit="1" customWidth="1"/>
    <col min="11" max="11" width="32.83203125" style="44" bestFit="1" customWidth="1"/>
    <col min="12" max="12" width="33.1640625" style="44" bestFit="1" customWidth="1"/>
    <col min="13" max="13" width="33.33203125" style="44" bestFit="1" customWidth="1"/>
    <col min="14" max="36" width="10.83203125" style="44"/>
    <col min="37" max="37" width="15.6640625" style="44" customWidth="1"/>
    <col min="38" max="83" width="10.83203125" style="44"/>
    <col min="84" max="84" width="30" style="44" bestFit="1" customWidth="1"/>
    <col min="85" max="16384" width="10.83203125" style="44"/>
  </cols>
  <sheetData>
    <row r="1" spans="1:84" s="43" customFormat="1" x14ac:dyDescent="0.2">
      <c r="A1" s="43" t="s">
        <v>501</v>
      </c>
      <c r="B1" s="43" t="s">
        <v>502</v>
      </c>
      <c r="C1" s="43" t="s">
        <v>503</v>
      </c>
      <c r="D1" s="43" t="s">
        <v>504</v>
      </c>
      <c r="E1" s="43" t="s">
        <v>505</v>
      </c>
      <c r="F1" s="43" t="s">
        <v>506</v>
      </c>
      <c r="G1" s="43" t="s">
        <v>507</v>
      </c>
      <c r="H1" s="43" t="s">
        <v>508</v>
      </c>
      <c r="I1" s="43" t="s">
        <v>509</v>
      </c>
      <c r="J1" s="43" t="s">
        <v>510</v>
      </c>
      <c r="K1" s="43" t="s">
        <v>511</v>
      </c>
      <c r="L1" s="43" t="s">
        <v>512</v>
      </c>
      <c r="M1" s="43" t="s">
        <v>513</v>
      </c>
      <c r="N1" s="43" t="s">
        <v>514</v>
      </c>
      <c r="O1" s="43" t="s">
        <v>515</v>
      </c>
      <c r="P1" s="43" t="s">
        <v>516</v>
      </c>
      <c r="Q1" s="43" t="s">
        <v>517</v>
      </c>
      <c r="R1" s="43" t="s">
        <v>518</v>
      </c>
      <c r="S1" s="43" t="s">
        <v>519</v>
      </c>
      <c r="T1" s="43" t="s">
        <v>520</v>
      </c>
      <c r="U1" s="43" t="s">
        <v>521</v>
      </c>
      <c r="V1" s="43" t="s">
        <v>522</v>
      </c>
      <c r="W1" s="43" t="s">
        <v>523</v>
      </c>
      <c r="X1" s="43" t="s">
        <v>524</v>
      </c>
      <c r="Y1" s="43" t="s">
        <v>525</v>
      </c>
      <c r="Z1" s="43" t="s">
        <v>526</v>
      </c>
      <c r="AA1" s="43" t="s">
        <v>527</v>
      </c>
      <c r="AB1" s="43" t="s">
        <v>528</v>
      </c>
      <c r="AC1" s="43" t="s">
        <v>529</v>
      </c>
      <c r="AD1" s="43" t="s">
        <v>530</v>
      </c>
      <c r="AE1" s="43" t="s">
        <v>531</v>
      </c>
      <c r="AF1" s="43" t="s">
        <v>532</v>
      </c>
      <c r="AG1" s="43" t="s">
        <v>533</v>
      </c>
      <c r="AH1" s="43" t="s">
        <v>534</v>
      </c>
      <c r="AI1" s="43" t="s">
        <v>535</v>
      </c>
      <c r="AJ1" s="43" t="s">
        <v>536</v>
      </c>
      <c r="AK1" s="43" t="s">
        <v>537</v>
      </c>
      <c r="AL1" s="43" t="s">
        <v>538</v>
      </c>
      <c r="AM1" s="43" t="s">
        <v>539</v>
      </c>
      <c r="AN1" s="43" t="s">
        <v>540</v>
      </c>
      <c r="AO1" s="43" t="s">
        <v>541</v>
      </c>
      <c r="AP1" s="43" t="s">
        <v>542</v>
      </c>
      <c r="AQ1" s="43" t="s">
        <v>543</v>
      </c>
      <c r="AR1" s="43" t="s">
        <v>544</v>
      </c>
      <c r="AS1" s="43" t="s">
        <v>545</v>
      </c>
      <c r="AT1" s="43" t="s">
        <v>546</v>
      </c>
      <c r="AU1" s="43" t="s">
        <v>547</v>
      </c>
      <c r="AV1" s="43" t="s">
        <v>548</v>
      </c>
      <c r="AW1" s="43" t="s">
        <v>549</v>
      </c>
      <c r="AX1" s="43" t="s">
        <v>550</v>
      </c>
      <c r="AY1" s="43" t="s">
        <v>551</v>
      </c>
      <c r="AZ1" s="43" t="s">
        <v>552</v>
      </c>
      <c r="BA1" s="43" t="s">
        <v>553</v>
      </c>
      <c r="BB1" s="43" t="s">
        <v>554</v>
      </c>
      <c r="BC1" s="43" t="s">
        <v>555</v>
      </c>
      <c r="BD1" s="43" t="s">
        <v>556</v>
      </c>
      <c r="BE1" s="43" t="s">
        <v>557</v>
      </c>
      <c r="BF1" s="43" t="s">
        <v>558</v>
      </c>
      <c r="BG1" s="43" t="s">
        <v>559</v>
      </c>
      <c r="BH1" s="43" t="s">
        <v>560</v>
      </c>
      <c r="BI1" s="43" t="s">
        <v>561</v>
      </c>
      <c r="BJ1" s="43" t="s">
        <v>562</v>
      </c>
      <c r="BK1" s="43" t="s">
        <v>563</v>
      </c>
      <c r="BL1" s="43" t="s">
        <v>564</v>
      </c>
      <c r="BM1" s="43" t="s">
        <v>565</v>
      </c>
      <c r="BN1" s="43" t="s">
        <v>566</v>
      </c>
      <c r="BO1" s="43" t="s">
        <v>567</v>
      </c>
      <c r="BP1" s="43" t="s">
        <v>568</v>
      </c>
      <c r="BQ1" s="43" t="s">
        <v>569</v>
      </c>
      <c r="BR1" s="43" t="s">
        <v>570</v>
      </c>
      <c r="BS1" s="43" t="s">
        <v>571</v>
      </c>
      <c r="BT1" s="43" t="s">
        <v>572</v>
      </c>
      <c r="BU1" s="43" t="s">
        <v>573</v>
      </c>
      <c r="BV1" s="43" t="s">
        <v>574</v>
      </c>
      <c r="BW1" s="43" t="s">
        <v>575</v>
      </c>
      <c r="BX1" s="43" t="s">
        <v>576</v>
      </c>
      <c r="BY1" s="43" t="s">
        <v>577</v>
      </c>
      <c r="BZ1" s="43" t="s">
        <v>578</v>
      </c>
      <c r="CA1" s="43" t="s">
        <v>579</v>
      </c>
      <c r="CB1" s="43" t="s">
        <v>580</v>
      </c>
      <c r="CC1" s="43" t="s">
        <v>581</v>
      </c>
      <c r="CD1" s="43" t="s">
        <v>582</v>
      </c>
      <c r="CE1" s="43" t="s">
        <v>583</v>
      </c>
      <c r="CF1" s="43" t="s">
        <v>584</v>
      </c>
    </row>
    <row r="2" spans="1:84" s="43" customFormat="1" x14ac:dyDescent="0.2">
      <c r="A2" s="43" t="s">
        <v>585</v>
      </c>
      <c r="K2" s="43">
        <v>2201.46</v>
      </c>
      <c r="L2" s="43">
        <v>2201.46</v>
      </c>
      <c r="M2" s="43">
        <v>2201.46</v>
      </c>
      <c r="N2" s="43">
        <v>2193.96</v>
      </c>
      <c r="O2" s="43">
        <v>2193.96</v>
      </c>
      <c r="P2" s="43">
        <v>2193.96</v>
      </c>
      <c r="Q2" s="43">
        <v>2192.48</v>
      </c>
      <c r="R2" s="43">
        <v>2192.48</v>
      </c>
      <c r="S2" s="43">
        <v>2192.48</v>
      </c>
      <c r="T2" s="43">
        <v>2245.16</v>
      </c>
      <c r="U2" s="43">
        <v>2245.16</v>
      </c>
      <c r="V2" s="43">
        <v>2245.16</v>
      </c>
      <c r="W2" s="43">
        <v>2237.9499999999998</v>
      </c>
      <c r="X2" s="43">
        <v>2237.9499999999998</v>
      </c>
      <c r="Y2" s="43">
        <v>2237.9499999999998</v>
      </c>
      <c r="Z2" s="43">
        <v>2235.2600000000002</v>
      </c>
      <c r="AA2" s="43">
        <v>2235.2600000000002</v>
      </c>
      <c r="AB2" s="43">
        <v>2235.2600000000002</v>
      </c>
      <c r="AC2" s="43">
        <v>2234.29</v>
      </c>
      <c r="AD2" s="43">
        <v>2234.29</v>
      </c>
      <c r="AE2" s="43">
        <v>2234.29</v>
      </c>
      <c r="AF2" s="43">
        <v>2230.1799999999998</v>
      </c>
      <c r="AG2" s="43">
        <v>2230.1799999999998</v>
      </c>
      <c r="AH2" s="43">
        <v>2230.1799999999998</v>
      </c>
      <c r="AI2" s="43">
        <v>2224.4699999999998</v>
      </c>
      <c r="AJ2" s="43">
        <v>2224.4699999999998</v>
      </c>
      <c r="AK2" s="43">
        <v>2224.4699999999998</v>
      </c>
      <c r="AL2" s="43">
        <v>2221.7800000000002</v>
      </c>
      <c r="AM2" s="43">
        <v>2221.7800000000002</v>
      </c>
      <c r="AN2" s="43">
        <v>2221.7800000000002</v>
      </c>
      <c r="AO2" s="43">
        <v>2218.77</v>
      </c>
      <c r="AP2" s="43">
        <v>2218.77</v>
      </c>
      <c r="AQ2" s="43">
        <v>2218.77</v>
      </c>
      <c r="AR2" s="43">
        <v>2211.56</v>
      </c>
      <c r="AS2" s="43">
        <v>2211.56</v>
      </c>
      <c r="AT2" s="43">
        <v>2211.56</v>
      </c>
      <c r="AU2" s="43">
        <v>2171.81</v>
      </c>
      <c r="AV2" s="43">
        <v>2171.81</v>
      </c>
      <c r="AW2" s="43">
        <v>2280.0720000000001</v>
      </c>
      <c r="AX2" s="43">
        <v>2280.0720000000001</v>
      </c>
      <c r="AY2" s="43">
        <v>2280.0720000000001</v>
      </c>
      <c r="AZ2" s="43">
        <v>2240.2930000000001</v>
      </c>
      <c r="BA2" s="43">
        <v>2235.7159999999999</v>
      </c>
      <c r="BB2" s="43">
        <v>2235.7159999999999</v>
      </c>
      <c r="BC2" s="43">
        <v>2234.951</v>
      </c>
      <c r="BD2" s="43">
        <v>2234.951</v>
      </c>
      <c r="BE2" s="43">
        <v>2234.951</v>
      </c>
      <c r="BF2" s="43">
        <v>2227.5509999999999</v>
      </c>
      <c r="BG2" s="43">
        <v>2227.5509999999999</v>
      </c>
      <c r="BH2" s="43">
        <v>2227.5509999999999</v>
      </c>
      <c r="BI2" s="43">
        <v>2200.2199999999998</v>
      </c>
      <c r="BJ2" s="43">
        <v>2200.2199999999998</v>
      </c>
      <c r="BK2" s="43">
        <v>2200.2199999999998</v>
      </c>
      <c r="BL2" s="43">
        <v>2100.181</v>
      </c>
      <c r="BM2" s="43">
        <v>2100.181</v>
      </c>
      <c r="BN2" s="43">
        <v>2100.181</v>
      </c>
      <c r="BO2" s="43">
        <v>2309.4389999999999</v>
      </c>
      <c r="BP2" s="43">
        <v>2309.4389999999999</v>
      </c>
      <c r="BQ2" s="43">
        <v>2309.4389999999999</v>
      </c>
      <c r="BR2" s="43">
        <v>2270.4690000000001</v>
      </c>
      <c r="BS2" s="43">
        <v>2270.4690000000001</v>
      </c>
      <c r="BT2" s="43">
        <v>2270.4690000000001</v>
      </c>
      <c r="BU2" s="43">
        <v>2259.8220000000001</v>
      </c>
      <c r="BV2" s="43">
        <v>2259.8220000000001</v>
      </c>
      <c r="BW2" s="43">
        <v>2259.8220000000001</v>
      </c>
      <c r="BX2" s="43">
        <v>2251.346</v>
      </c>
      <c r="BY2" s="43">
        <v>2251.346</v>
      </c>
      <c r="BZ2" s="43">
        <v>2251.346</v>
      </c>
      <c r="CA2" s="43">
        <v>2242.0909999999999</v>
      </c>
      <c r="CB2" s="43">
        <v>2242.0909999999999</v>
      </c>
      <c r="CC2" s="43">
        <v>2242.0909999999999</v>
      </c>
      <c r="CD2" s="43">
        <v>2150.4070000000002</v>
      </c>
      <c r="CE2" s="43">
        <v>2150.4070000000002</v>
      </c>
      <c r="CF2" s="43">
        <v>2150.4070000000002</v>
      </c>
    </row>
    <row r="3" spans="1:84" x14ac:dyDescent="0.2">
      <c r="A3" s="59" t="s">
        <v>586</v>
      </c>
      <c r="B3" s="44" t="s">
        <v>587</v>
      </c>
      <c r="D3" s="44">
        <v>315</v>
      </c>
      <c r="E3" s="44">
        <v>12</v>
      </c>
      <c r="F3" s="44">
        <v>10</v>
      </c>
      <c r="G3" s="44">
        <v>1</v>
      </c>
      <c r="H3" s="44">
        <v>2</v>
      </c>
      <c r="I3" s="44" t="s">
        <v>588</v>
      </c>
      <c r="J3" s="44" t="s">
        <v>589</v>
      </c>
      <c r="K3" s="46">
        <v>0</v>
      </c>
      <c r="L3" s="46">
        <v>0</v>
      </c>
      <c r="M3" s="46">
        <v>0</v>
      </c>
      <c r="N3" s="46">
        <v>0</v>
      </c>
      <c r="O3" s="46">
        <v>0</v>
      </c>
      <c r="P3" s="46">
        <v>0.117351404576173</v>
      </c>
      <c r="Q3" s="46">
        <v>0.18780956139695801</v>
      </c>
      <c r="R3" s="46">
        <v>0.46238538055592598</v>
      </c>
      <c r="S3" s="46">
        <v>0.108845511121944</v>
      </c>
      <c r="T3" s="46">
        <v>0.397209229747157</v>
      </c>
      <c r="U3" s="46">
        <v>0.29591672836759703</v>
      </c>
      <c r="V3" s="46">
        <v>0</v>
      </c>
      <c r="W3" s="46">
        <v>36.4048056627284</v>
      </c>
      <c r="X3" s="46">
        <v>8.5768606736299606</v>
      </c>
      <c r="Y3" s="46">
        <v>51.581329031778999</v>
      </c>
      <c r="Z3" s="46">
        <v>60.918398905759602</v>
      </c>
      <c r="AA3" s="46">
        <v>59.085876339322901</v>
      </c>
      <c r="AB3" s="46">
        <v>61.746198851671501</v>
      </c>
      <c r="AC3" s="46">
        <v>64.914236262412004</v>
      </c>
      <c r="AD3" s="46">
        <v>42.377003764437497</v>
      </c>
      <c r="AE3" s="46">
        <v>52.340504115836801</v>
      </c>
      <c r="AF3" s="46">
        <v>10.542716412863401</v>
      </c>
      <c r="AG3" s="46">
        <v>8.2563397908506992</v>
      </c>
      <c r="AH3" s="46">
        <v>1.4383628746391099</v>
      </c>
      <c r="AI3" s="46">
        <v>3.2215947097978899</v>
      </c>
      <c r="AJ3" s="46">
        <v>2.3087369171285999</v>
      </c>
      <c r="AK3" s="46">
        <v>3.0989258352012499</v>
      </c>
      <c r="AL3" s="46">
        <v>0.66935228179286599</v>
      </c>
      <c r="AM3" s="46">
        <v>0.13121338630361101</v>
      </c>
      <c r="AN3" s="46">
        <v>0.70752305445650598</v>
      </c>
      <c r="AO3" s="46">
        <v>0.597652038871751</v>
      </c>
      <c r="AP3" s="46">
        <v>0</v>
      </c>
      <c r="AQ3" s="46">
        <v>1.0017816828538999</v>
      </c>
      <c r="AR3" s="46">
        <v>1.3837643069680501</v>
      </c>
      <c r="AS3" s="46">
        <v>0</v>
      </c>
      <c r="AT3" s="46">
        <v>0</v>
      </c>
      <c r="AU3" s="46">
        <v>0</v>
      </c>
      <c r="AV3" s="46">
        <v>0</v>
      </c>
      <c r="AW3" s="46">
        <v>0</v>
      </c>
      <c r="AX3" s="46">
        <v>0</v>
      </c>
      <c r="AY3" s="46">
        <v>0</v>
      </c>
      <c r="AZ3" s="46">
        <v>0.493446669421016</v>
      </c>
      <c r="BA3" s="46">
        <v>63.6394117196105</v>
      </c>
      <c r="BB3" s="46">
        <v>58.156162082472598</v>
      </c>
      <c r="BC3" s="46">
        <v>65.185605979183904</v>
      </c>
      <c r="BD3" s="46">
        <v>64.823428163545003</v>
      </c>
      <c r="BE3" s="46">
        <v>70.025536082440993</v>
      </c>
      <c r="BF3" s="46">
        <v>0.36511943958114901</v>
      </c>
      <c r="BG3" s="46">
        <v>0.14317726259879199</v>
      </c>
      <c r="BH3" s="46">
        <v>0.849473697578631</v>
      </c>
      <c r="BI3" s="46">
        <v>0.17400384848335201</v>
      </c>
      <c r="BJ3" s="46">
        <v>0.233532968524642</v>
      </c>
      <c r="BK3" s="46">
        <v>0</v>
      </c>
      <c r="BL3" s="46">
        <v>0</v>
      </c>
      <c r="BM3" s="46">
        <v>0</v>
      </c>
      <c r="BN3" s="46">
        <v>0.18302563008358</v>
      </c>
      <c r="BO3" s="46">
        <v>5.4488899414242398E-2</v>
      </c>
      <c r="BP3" s="46">
        <v>0</v>
      </c>
      <c r="BQ3" s="46">
        <v>0</v>
      </c>
      <c r="BR3" s="46">
        <v>0</v>
      </c>
      <c r="BS3" s="46">
        <v>8.3183762510179796E-2</v>
      </c>
      <c r="BT3" s="46">
        <v>0</v>
      </c>
      <c r="BU3" s="46">
        <v>0.256057366964484</v>
      </c>
      <c r="BV3" s="46">
        <v>0.20454252471040499</v>
      </c>
      <c r="BW3" s="46">
        <v>0.211182132447163</v>
      </c>
      <c r="BX3" s="46">
        <v>0.21797171540064</v>
      </c>
      <c r="BY3" s="46">
        <v>0.67021735642356095</v>
      </c>
      <c r="BZ3" s="46">
        <v>0.65838261947028998</v>
      </c>
      <c r="CA3" s="46">
        <v>0.22113108626876099</v>
      </c>
      <c r="CB3" s="46">
        <v>0.61680856558742803</v>
      </c>
      <c r="CC3" s="46">
        <v>8.55812869968086E-2</v>
      </c>
      <c r="CD3" s="46">
        <v>0.38709391428293999</v>
      </c>
      <c r="CE3" s="46">
        <v>0.36854428827178998</v>
      </c>
      <c r="CF3" s="46">
        <v>0.50651071787482804</v>
      </c>
    </row>
    <row r="4" spans="1:84" x14ac:dyDescent="0.2">
      <c r="A4" s="59"/>
      <c r="B4" s="44" t="s">
        <v>590</v>
      </c>
      <c r="C4" s="44" t="s">
        <v>591</v>
      </c>
      <c r="D4" s="44">
        <v>2114</v>
      </c>
      <c r="E4" s="44">
        <v>37</v>
      </c>
      <c r="F4" s="44">
        <v>34</v>
      </c>
      <c r="G4" s="44">
        <v>1</v>
      </c>
      <c r="H4" s="44">
        <v>3</v>
      </c>
      <c r="I4" s="44" t="s">
        <v>592</v>
      </c>
      <c r="J4" s="44" t="s">
        <v>593</v>
      </c>
      <c r="K4" s="46">
        <v>8.5638530211776503E-2</v>
      </c>
      <c r="L4" s="46">
        <v>9.94543963608817E-2</v>
      </c>
      <c r="M4" s="46">
        <v>7.9413901717188304E-2</v>
      </c>
      <c r="N4" s="46">
        <v>0.103090186250689</v>
      </c>
      <c r="O4" s="46">
        <v>0.18089111572611299</v>
      </c>
      <c r="P4" s="46">
        <v>0.17486136443469599</v>
      </c>
      <c r="Q4" s="46">
        <v>0.125931907890344</v>
      </c>
      <c r="R4" s="46">
        <v>0.206695451573013</v>
      </c>
      <c r="S4" s="46">
        <v>0.113530913918584</v>
      </c>
      <c r="T4" s="46">
        <v>0.138102546766395</v>
      </c>
      <c r="U4" s="46">
        <v>0.11023388060051199</v>
      </c>
      <c r="V4" s="46">
        <v>7.2774622924467305E-2</v>
      </c>
      <c r="W4" s="46">
        <v>3.8623993340279998</v>
      </c>
      <c r="X4" s="46">
        <v>1.20008166023775</v>
      </c>
      <c r="Y4" s="46">
        <v>4.8910652152349101</v>
      </c>
      <c r="Z4" s="46">
        <v>6.0637465731193503</v>
      </c>
      <c r="AA4" s="46">
        <v>5.3274696730354698</v>
      </c>
      <c r="AB4" s="46">
        <v>5.1491385604854596</v>
      </c>
      <c r="AC4" s="46">
        <v>6.7254286562579502</v>
      </c>
      <c r="AD4" s="46">
        <v>4.5755339407807298</v>
      </c>
      <c r="AE4" s="46">
        <v>4.41747474683363</v>
      </c>
      <c r="AF4" s="46">
        <v>1.39638627984945</v>
      </c>
      <c r="AG4" s="46">
        <v>0.53649969760793503</v>
      </c>
      <c r="AH4" s="46">
        <v>0.17860466158598301</v>
      </c>
      <c r="AI4" s="46">
        <v>0.24001947341209401</v>
      </c>
      <c r="AJ4" s="46">
        <v>0.44722221739080598</v>
      </c>
      <c r="AK4" s="46">
        <v>0.29474072689317199</v>
      </c>
      <c r="AL4" s="46">
        <v>0.239371014680892</v>
      </c>
      <c r="AM4" s="46">
        <v>0.17596497169855099</v>
      </c>
      <c r="AN4" s="46">
        <v>0.22842217817718299</v>
      </c>
      <c r="AO4" s="46">
        <v>0.178108223504826</v>
      </c>
      <c r="AP4" s="46">
        <v>0.16714468157492801</v>
      </c>
      <c r="AQ4" s="46">
        <v>0.23457045081016201</v>
      </c>
      <c r="AR4" s="46">
        <v>0.16037003557576801</v>
      </c>
      <c r="AS4" s="46">
        <v>0.18624749377667499</v>
      </c>
      <c r="AT4" s="46">
        <v>0.15695802267383499</v>
      </c>
      <c r="AU4" s="46">
        <v>0.19427369118107099</v>
      </c>
      <c r="AV4" s="46">
        <v>5.5978739803268403E-2</v>
      </c>
      <c r="AW4" s="46">
        <v>8.9542003596017106E-2</v>
      </c>
      <c r="AX4" s="46">
        <v>0.112347345081804</v>
      </c>
      <c r="AY4" s="46">
        <v>0.31031558709523899</v>
      </c>
      <c r="AZ4" s="46">
        <v>0.11764291456395</v>
      </c>
      <c r="BA4" s="46">
        <v>5.2026091545821904</v>
      </c>
      <c r="BB4" s="46">
        <v>5.7070767124882797</v>
      </c>
      <c r="BC4" s="46">
        <v>8.4120951197849099</v>
      </c>
      <c r="BD4" s="46">
        <v>5.3697612523671996</v>
      </c>
      <c r="BE4" s="46">
        <v>6.4441760522298797</v>
      </c>
      <c r="BF4" s="46">
        <v>0.108810429014249</v>
      </c>
      <c r="BG4" s="46">
        <v>0.10667180160506</v>
      </c>
      <c r="BH4" s="46">
        <v>0.126577206592842</v>
      </c>
      <c r="BI4" s="46">
        <v>7.7783177302160805E-2</v>
      </c>
      <c r="BJ4" s="46">
        <v>6.9595917772244498E-2</v>
      </c>
      <c r="BK4" s="46">
        <v>0.18633359198906599</v>
      </c>
      <c r="BL4" s="46">
        <v>0.44858934825705199</v>
      </c>
      <c r="BM4" s="46">
        <v>0.31624797149723699</v>
      </c>
      <c r="BN4" s="46">
        <v>0.40908046459078401</v>
      </c>
      <c r="BO4" s="46">
        <v>0.19486096479265499</v>
      </c>
      <c r="BP4" s="46">
        <v>0.176144753105064</v>
      </c>
      <c r="BQ4" s="46">
        <v>0.13420311977470301</v>
      </c>
      <c r="BR4" s="46">
        <v>0.16790220786950499</v>
      </c>
      <c r="BS4" s="46">
        <v>6.1974657499306099E-2</v>
      </c>
      <c r="BT4" s="46">
        <v>0.108063541168563</v>
      </c>
      <c r="BU4" s="46">
        <v>0.16787867105618501</v>
      </c>
      <c r="BV4" s="46">
        <v>6.0956381536213598E-2</v>
      </c>
      <c r="BW4" s="46">
        <v>0.19929439651470701</v>
      </c>
      <c r="BX4" s="46">
        <v>0.19487537469593599</v>
      </c>
      <c r="BY4" s="46">
        <v>0.19973364926529899</v>
      </c>
      <c r="BZ4" s="46">
        <v>0.183943819595383</v>
      </c>
      <c r="CA4" s="46">
        <v>0.16474998149162601</v>
      </c>
      <c r="CB4" s="46">
        <v>0.20219883441442199</v>
      </c>
      <c r="CC4" s="46">
        <v>7.6513071156087201E-2</v>
      </c>
      <c r="CD4" s="46">
        <v>0.25955800543806401</v>
      </c>
      <c r="CE4" s="46">
        <v>0.38440877750203301</v>
      </c>
      <c r="CF4" s="46">
        <v>0.45284070803378601</v>
      </c>
    </row>
    <row r="5" spans="1:84" x14ac:dyDescent="0.2">
      <c r="A5" s="59" t="s">
        <v>594</v>
      </c>
      <c r="B5" s="44" t="s">
        <v>595</v>
      </c>
      <c r="D5" s="44">
        <v>365</v>
      </c>
      <c r="E5" s="44">
        <v>13</v>
      </c>
      <c r="F5" s="44">
        <v>12</v>
      </c>
      <c r="G5" s="44">
        <v>1</v>
      </c>
      <c r="H5" s="44">
        <v>1</v>
      </c>
      <c r="I5" s="44" t="s">
        <v>596</v>
      </c>
      <c r="J5" s="44" t="s">
        <v>597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P5" s="46">
        <v>0.10127586970272499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6">
        <v>0</v>
      </c>
      <c r="W5" s="46">
        <v>0</v>
      </c>
      <c r="X5" s="46">
        <v>0</v>
      </c>
      <c r="Y5" s="46">
        <v>7.1625733785959197E-2</v>
      </c>
      <c r="Z5" s="46">
        <v>0</v>
      </c>
      <c r="AA5" s="46">
        <v>0.17358951719626201</v>
      </c>
      <c r="AB5" s="46">
        <v>0.23118358111641199</v>
      </c>
      <c r="AC5" s="46">
        <v>0.25668671308396201</v>
      </c>
      <c r="AD5" s="46">
        <v>0.125893062842032</v>
      </c>
      <c r="AE5" s="46">
        <v>0.154826296641556</v>
      </c>
      <c r="AF5" s="46">
        <v>0</v>
      </c>
      <c r="AG5" s="46">
        <v>0</v>
      </c>
      <c r="AH5" s="46">
        <v>0.10344390536788101</v>
      </c>
      <c r="AI5" s="46">
        <v>0.320801580691149</v>
      </c>
      <c r="AJ5" s="46">
        <v>0</v>
      </c>
      <c r="AK5" s="46">
        <v>0.22760982526106499</v>
      </c>
      <c r="AL5" s="46">
        <v>0.115532037679316</v>
      </c>
      <c r="AM5" s="46">
        <v>0</v>
      </c>
      <c r="AN5" s="46">
        <v>0.1017670146821</v>
      </c>
      <c r="AO5" s="46">
        <v>0.12894547414013799</v>
      </c>
      <c r="AP5" s="46">
        <v>0</v>
      </c>
      <c r="AQ5" s="46">
        <v>0.12350733076280999</v>
      </c>
      <c r="AR5" s="46">
        <v>0.13268972806543</v>
      </c>
      <c r="AS5" s="46">
        <v>0.30820133216743001</v>
      </c>
      <c r="AT5" s="46">
        <v>0.151511077594743</v>
      </c>
      <c r="AU5" s="46">
        <v>0.16074151982653001</v>
      </c>
      <c r="AV5" s="46">
        <v>0</v>
      </c>
      <c r="AW5" s="46">
        <v>0</v>
      </c>
      <c r="AX5" s="46">
        <v>0</v>
      </c>
      <c r="AY5" s="46">
        <v>6.6565920965939704E-2</v>
      </c>
      <c r="AZ5" s="46">
        <v>0</v>
      </c>
      <c r="BA5" s="46">
        <v>0.12425720381626</v>
      </c>
      <c r="BB5" s="46">
        <v>0</v>
      </c>
      <c r="BC5" s="46">
        <v>0</v>
      </c>
      <c r="BD5" s="46">
        <v>0.18678967110953501</v>
      </c>
      <c r="BE5" s="46">
        <v>0</v>
      </c>
      <c r="BF5" s="46">
        <v>0</v>
      </c>
      <c r="BG5" s="46">
        <v>0.24712787791024399</v>
      </c>
      <c r="BH5" s="46">
        <v>0</v>
      </c>
      <c r="BI5" s="46">
        <v>0</v>
      </c>
      <c r="BJ5" s="46">
        <v>0</v>
      </c>
      <c r="BK5" s="46">
        <v>0</v>
      </c>
      <c r="BL5" s="46">
        <v>0</v>
      </c>
      <c r="BM5" s="46">
        <v>0</v>
      </c>
      <c r="BN5" s="46">
        <v>0.47386087788762599</v>
      </c>
      <c r="BO5" s="46">
        <v>0</v>
      </c>
      <c r="BP5" s="46">
        <v>0</v>
      </c>
      <c r="BQ5" s="46">
        <v>0</v>
      </c>
      <c r="BR5" s="46">
        <v>0</v>
      </c>
      <c r="BS5" s="46">
        <v>0</v>
      </c>
      <c r="BT5" s="46">
        <v>0</v>
      </c>
      <c r="BU5" s="46">
        <v>0</v>
      </c>
      <c r="BV5" s="46">
        <v>0</v>
      </c>
      <c r="BW5" s="46">
        <v>0</v>
      </c>
      <c r="BX5" s="46">
        <v>0</v>
      </c>
      <c r="BY5" s="46">
        <v>0</v>
      </c>
      <c r="BZ5" s="46">
        <v>0</v>
      </c>
      <c r="CA5" s="46">
        <v>0</v>
      </c>
      <c r="CB5" s="46">
        <v>0.106462848306871</v>
      </c>
      <c r="CC5" s="46">
        <v>0.147715646049286</v>
      </c>
      <c r="CD5" s="46">
        <v>0.33406735068253701</v>
      </c>
      <c r="CE5" s="46">
        <v>0.31805876933044902</v>
      </c>
      <c r="CF5" s="46">
        <v>0</v>
      </c>
    </row>
    <row r="6" spans="1:84" x14ac:dyDescent="0.2">
      <c r="A6" s="59"/>
      <c r="B6" s="44" t="s">
        <v>598</v>
      </c>
      <c r="D6" s="44">
        <v>349</v>
      </c>
      <c r="E6" s="44">
        <v>12</v>
      </c>
      <c r="F6" s="44">
        <v>12</v>
      </c>
      <c r="G6" s="44">
        <v>0</v>
      </c>
      <c r="H6" s="44">
        <v>0</v>
      </c>
      <c r="I6" s="44" t="s">
        <v>588</v>
      </c>
      <c r="J6" s="44" t="s">
        <v>599</v>
      </c>
      <c r="K6" s="46">
        <v>0.38905412507384401</v>
      </c>
      <c r="L6" s="46">
        <v>0.361455462304132</v>
      </c>
      <c r="M6" s="46">
        <v>0</v>
      </c>
      <c r="N6" s="46">
        <v>0.15611221614180201</v>
      </c>
      <c r="O6" s="46">
        <v>0</v>
      </c>
      <c r="P6" s="46">
        <v>0</v>
      </c>
      <c r="Q6" s="46">
        <v>0.33902585581685801</v>
      </c>
      <c r="R6" s="46">
        <v>0.13911308010994899</v>
      </c>
      <c r="S6" s="46">
        <v>0.196483300879154</v>
      </c>
      <c r="T6" s="46">
        <v>5.9752104761391797E-2</v>
      </c>
      <c r="U6" s="46">
        <v>0</v>
      </c>
      <c r="V6" s="46">
        <v>0</v>
      </c>
      <c r="W6" s="46">
        <v>0</v>
      </c>
      <c r="X6" s="46">
        <v>0</v>
      </c>
      <c r="Y6" s="46">
        <v>0.299637740193411</v>
      </c>
      <c r="Z6" s="46">
        <v>0</v>
      </c>
      <c r="AA6" s="46">
        <v>9.0773887932142805E-2</v>
      </c>
      <c r="AB6" s="46">
        <v>0</v>
      </c>
      <c r="AC6" s="46">
        <v>0.13422729265851799</v>
      </c>
      <c r="AD6" s="46">
        <v>0.52665865830764302</v>
      </c>
      <c r="AE6" s="46">
        <v>0.40481087588945702</v>
      </c>
      <c r="AF6" s="46">
        <v>1.2922463606979899</v>
      </c>
      <c r="AG6" s="46">
        <v>0</v>
      </c>
      <c r="AH6" s="46">
        <v>0.21637263873511001</v>
      </c>
      <c r="AI6" s="46">
        <v>0.33550881648214698</v>
      </c>
      <c r="AJ6" s="46">
        <v>0.52095424705982196</v>
      </c>
      <c r="AK6" s="46">
        <v>0.59511164914246995</v>
      </c>
      <c r="AL6" s="46">
        <v>0.72497181237164199</v>
      </c>
      <c r="AM6" s="46">
        <v>0.23686084060537199</v>
      </c>
      <c r="AN6" s="46">
        <v>0.74502785820276696</v>
      </c>
      <c r="AO6" s="46">
        <v>0.26971402900372698</v>
      </c>
      <c r="AP6" s="46">
        <v>0.253111645307592</v>
      </c>
      <c r="AQ6" s="46">
        <v>0.25833911592221098</v>
      </c>
      <c r="AR6" s="46">
        <v>0.41631877430271003</v>
      </c>
      <c r="AS6" s="46">
        <v>0.48349635920248701</v>
      </c>
      <c r="AT6" s="46">
        <v>0.31691428837869001</v>
      </c>
      <c r="AU6" s="46">
        <v>0.336221517115664</v>
      </c>
      <c r="AV6" s="46">
        <v>0.16954019476233401</v>
      </c>
      <c r="AW6" s="46">
        <v>7.7483338355292697E-2</v>
      </c>
      <c r="AX6" s="46">
        <v>6.8052231376198896E-2</v>
      </c>
      <c r="AY6" s="46">
        <v>0</v>
      </c>
      <c r="AZ6" s="46">
        <v>8.9074900210670493E-2</v>
      </c>
      <c r="BA6" s="46">
        <v>4.2884757019107598</v>
      </c>
      <c r="BB6" s="46">
        <v>3.6054093710936299</v>
      </c>
      <c r="BC6" s="46">
        <v>0</v>
      </c>
      <c r="BD6" s="46">
        <v>0</v>
      </c>
      <c r="BE6" s="46">
        <v>0</v>
      </c>
      <c r="BF6" s="46">
        <v>0.494323596567602</v>
      </c>
      <c r="BG6" s="46">
        <v>0.12922876137140199</v>
      </c>
      <c r="BH6" s="46">
        <v>0</v>
      </c>
      <c r="BI6" s="46">
        <v>0.15705218416119099</v>
      </c>
      <c r="BJ6" s="46">
        <v>0</v>
      </c>
      <c r="BK6" s="46">
        <v>0</v>
      </c>
      <c r="BL6" s="46">
        <v>0</v>
      </c>
      <c r="BM6" s="46">
        <v>0</v>
      </c>
      <c r="BN6" s="46">
        <v>0</v>
      </c>
      <c r="BO6" s="46">
        <v>0</v>
      </c>
      <c r="BP6" s="46">
        <v>0</v>
      </c>
      <c r="BQ6" s="46">
        <v>0</v>
      </c>
      <c r="BR6" s="46">
        <v>0</v>
      </c>
      <c r="BS6" s="46">
        <v>0</v>
      </c>
      <c r="BT6" s="46">
        <v>0.14546088890820999</v>
      </c>
      <c r="BU6" s="46">
        <v>0</v>
      </c>
      <c r="BV6" s="46">
        <v>0</v>
      </c>
      <c r="BW6" s="46">
        <v>0</v>
      </c>
      <c r="BX6" s="46">
        <v>0</v>
      </c>
      <c r="BY6" s="46">
        <v>0</v>
      </c>
      <c r="BZ6" s="46">
        <v>0</v>
      </c>
      <c r="CA6" s="46">
        <v>9.97941148634095E-2</v>
      </c>
      <c r="CB6" s="46">
        <v>0.33403099970207401</v>
      </c>
      <c r="CC6" s="46">
        <v>0</v>
      </c>
      <c r="CD6" s="46">
        <v>0.69876551861963399</v>
      </c>
      <c r="CE6" s="46">
        <v>0.498960390282008</v>
      </c>
      <c r="CF6" s="46">
        <v>0</v>
      </c>
    </row>
    <row r="7" spans="1:84" x14ac:dyDescent="0.2">
      <c r="A7" s="59"/>
      <c r="B7" s="44" t="s">
        <v>600</v>
      </c>
      <c r="D7" s="44">
        <v>522</v>
      </c>
      <c r="E7" s="44">
        <v>21</v>
      </c>
      <c r="F7" s="44">
        <v>20</v>
      </c>
      <c r="G7" s="44">
        <v>0</v>
      </c>
      <c r="H7" s="44">
        <v>1</v>
      </c>
      <c r="I7" s="44" t="s">
        <v>596</v>
      </c>
      <c r="J7" s="44" t="s">
        <v>601</v>
      </c>
      <c r="K7" s="46">
        <v>8.6704910377248895E-2</v>
      </c>
      <c r="L7" s="46">
        <v>0</v>
      </c>
      <c r="M7" s="46">
        <v>0.16080554428173899</v>
      </c>
      <c r="N7" s="46">
        <v>0.104373876309366</v>
      </c>
      <c r="O7" s="46">
        <v>8.6185219437683799E-2</v>
      </c>
      <c r="P7" s="46">
        <v>7.0815502761484198E-2</v>
      </c>
      <c r="Q7" s="46">
        <v>0.34000006804621702</v>
      </c>
      <c r="R7" s="46">
        <v>0</v>
      </c>
      <c r="S7" s="46">
        <v>0.197047908065589</v>
      </c>
      <c r="T7" s="46">
        <v>0</v>
      </c>
      <c r="U7" s="46">
        <v>4.4642609883042701E-2</v>
      </c>
      <c r="V7" s="46">
        <v>5.8944656269089603E-2</v>
      </c>
      <c r="W7" s="46">
        <v>0.92865171826756798</v>
      </c>
      <c r="X7" s="46">
        <v>0.50494554007913905</v>
      </c>
      <c r="Y7" s="46">
        <v>0.25041564015206003</v>
      </c>
      <c r="Z7" s="46">
        <v>0.59532150263900196</v>
      </c>
      <c r="AA7" s="46">
        <v>0.48551857300104001</v>
      </c>
      <c r="AB7" s="46">
        <v>0.48495406383615203</v>
      </c>
      <c r="AC7" s="46">
        <v>0.35896800871895002</v>
      </c>
      <c r="AD7" s="46">
        <v>0.352114696837868</v>
      </c>
      <c r="AE7" s="46">
        <v>0.43303906723500601</v>
      </c>
      <c r="AF7" s="46">
        <v>0.31417205146889599</v>
      </c>
      <c r="AG7" s="46">
        <v>0.52444989597055203</v>
      </c>
      <c r="AH7" s="46">
        <v>0.57865173117665603</v>
      </c>
      <c r="AI7" s="46">
        <v>0.74771760505919105</v>
      </c>
      <c r="AJ7" s="46">
        <v>0.27864066241207303</v>
      </c>
      <c r="AK7" s="46">
        <v>0.63660985609416798</v>
      </c>
      <c r="AL7" s="46">
        <v>0.242351688235348</v>
      </c>
      <c r="AM7" s="46">
        <v>0.237541475204813</v>
      </c>
      <c r="AN7" s="46">
        <v>0.92506606257962698</v>
      </c>
      <c r="AO7" s="46">
        <v>0.18032604621130399</v>
      </c>
      <c r="AP7" s="46">
        <v>0.33845197016225997</v>
      </c>
      <c r="AQ7" s="46">
        <v>0.60452342930839198</v>
      </c>
      <c r="AR7" s="46">
        <v>0.18556226338652099</v>
      </c>
      <c r="AS7" s="46">
        <v>0.53876190728502005</v>
      </c>
      <c r="AT7" s="46">
        <v>0</v>
      </c>
      <c r="AU7" s="46">
        <v>0</v>
      </c>
      <c r="AV7" s="46">
        <v>0</v>
      </c>
      <c r="AW7" s="46">
        <v>0</v>
      </c>
      <c r="AX7" s="46">
        <v>0</v>
      </c>
      <c r="AY7" s="46">
        <v>0.13963540892280399</v>
      </c>
      <c r="AZ7" s="46">
        <v>0.17866172513519499</v>
      </c>
      <c r="BA7" s="46">
        <v>0.260654479269742</v>
      </c>
      <c r="BB7" s="46">
        <v>0.42538467562937099</v>
      </c>
      <c r="BC7" s="46">
        <v>0.239489446204948</v>
      </c>
      <c r="BD7" s="46">
        <v>0.13060963592908101</v>
      </c>
      <c r="BE7" s="46">
        <v>0</v>
      </c>
      <c r="BF7" s="46">
        <v>0.55082674074742399</v>
      </c>
      <c r="BG7" s="46">
        <v>0.17280014451578299</v>
      </c>
      <c r="BH7" s="46">
        <v>0.61513612583280197</v>
      </c>
      <c r="BI7" s="46">
        <v>0</v>
      </c>
      <c r="BJ7" s="46">
        <v>0.14092506721314599</v>
      </c>
      <c r="BK7" s="46">
        <v>0.107802193066471</v>
      </c>
      <c r="BL7" s="46">
        <v>0</v>
      </c>
      <c r="BM7" s="46">
        <v>0</v>
      </c>
      <c r="BN7" s="46">
        <v>0.11044650091250501</v>
      </c>
      <c r="BO7" s="46">
        <v>0</v>
      </c>
      <c r="BP7" s="46">
        <v>0</v>
      </c>
      <c r="BQ7" s="46">
        <v>0</v>
      </c>
      <c r="BR7" s="46">
        <v>0</v>
      </c>
      <c r="BS7" s="46">
        <v>0</v>
      </c>
      <c r="BT7" s="46">
        <v>0</v>
      </c>
      <c r="BU7" s="46">
        <v>0</v>
      </c>
      <c r="BV7" s="46">
        <v>0</v>
      </c>
      <c r="BW7" s="46">
        <v>0</v>
      </c>
      <c r="BX7" s="46">
        <v>6.5767327922606894E-2</v>
      </c>
      <c r="BY7" s="46">
        <v>0</v>
      </c>
      <c r="BZ7" s="46">
        <v>4.9662482072112303E-2</v>
      </c>
      <c r="CA7" s="46">
        <v>0</v>
      </c>
      <c r="CB7" s="46">
        <v>0</v>
      </c>
      <c r="CC7" s="46">
        <v>0</v>
      </c>
      <c r="CD7" s="46">
        <v>0.233591155170739</v>
      </c>
      <c r="CE7" s="46">
        <v>0.11119870766821199</v>
      </c>
      <c r="CF7" s="46">
        <v>0</v>
      </c>
    </row>
    <row r="8" spans="1:84" x14ac:dyDescent="0.2">
      <c r="A8" s="59"/>
      <c r="B8" s="44" t="s">
        <v>602</v>
      </c>
      <c r="D8" s="44">
        <v>471</v>
      </c>
      <c r="E8" s="44">
        <v>21</v>
      </c>
      <c r="F8" s="44">
        <v>18</v>
      </c>
      <c r="G8" s="44">
        <v>0</v>
      </c>
      <c r="H8" s="44">
        <v>3</v>
      </c>
      <c r="I8" s="44" t="s">
        <v>588</v>
      </c>
      <c r="J8" s="44" t="s">
        <v>603</v>
      </c>
      <c r="K8" s="46">
        <v>9.6093340163320398E-2</v>
      </c>
      <c r="L8" s="46">
        <v>0</v>
      </c>
      <c r="M8" s="46">
        <v>0</v>
      </c>
      <c r="N8" s="46">
        <v>0.115675506228214</v>
      </c>
      <c r="O8" s="46">
        <v>0</v>
      </c>
      <c r="P8" s="46">
        <v>0</v>
      </c>
      <c r="Q8" s="46">
        <v>0</v>
      </c>
      <c r="R8" s="46">
        <v>0</v>
      </c>
      <c r="S8" s="46">
        <v>0</v>
      </c>
      <c r="T8" s="46">
        <v>0</v>
      </c>
      <c r="U8" s="46">
        <v>0</v>
      </c>
      <c r="V8" s="46">
        <v>0</v>
      </c>
      <c r="W8" s="46">
        <v>0.128650795365093</v>
      </c>
      <c r="X8" s="46">
        <v>0</v>
      </c>
      <c r="Y8" s="46">
        <v>0.111012283787155</v>
      </c>
      <c r="Z8" s="46">
        <v>0</v>
      </c>
      <c r="AA8" s="46">
        <v>0</v>
      </c>
      <c r="AB8" s="46">
        <v>0</v>
      </c>
      <c r="AC8" s="46">
        <v>0</v>
      </c>
      <c r="AD8" s="46">
        <v>0</v>
      </c>
      <c r="AE8" s="46">
        <v>0</v>
      </c>
      <c r="AF8" s="46">
        <v>0</v>
      </c>
      <c r="AG8" s="46">
        <v>8.3033923474864504E-2</v>
      </c>
      <c r="AH8" s="46">
        <v>0</v>
      </c>
      <c r="AI8" s="46">
        <v>0</v>
      </c>
      <c r="AJ8" s="46">
        <v>0</v>
      </c>
      <c r="AK8" s="46">
        <v>0</v>
      </c>
      <c r="AL8" s="46">
        <v>0</v>
      </c>
      <c r="AM8" s="46">
        <v>0</v>
      </c>
      <c r="AN8" s="46">
        <v>0</v>
      </c>
      <c r="AO8" s="46">
        <v>0</v>
      </c>
      <c r="AP8" s="46">
        <v>0</v>
      </c>
      <c r="AQ8" s="46">
        <v>0</v>
      </c>
      <c r="AR8" s="46">
        <v>0</v>
      </c>
      <c r="AS8" s="46">
        <v>0</v>
      </c>
      <c r="AT8" s="46">
        <v>0.35223912944000901</v>
      </c>
      <c r="AU8" s="46">
        <v>0.124566145937756</v>
      </c>
      <c r="AV8" s="46">
        <v>0</v>
      </c>
      <c r="AW8" s="46">
        <v>0</v>
      </c>
      <c r="AX8" s="46">
        <v>0</v>
      </c>
      <c r="AY8" s="46">
        <v>0</v>
      </c>
      <c r="AZ8" s="46">
        <v>0.26400968300232702</v>
      </c>
      <c r="BA8" s="46">
        <v>0</v>
      </c>
      <c r="BB8" s="46">
        <v>0</v>
      </c>
      <c r="BC8" s="46">
        <v>0.13271071222821901</v>
      </c>
      <c r="BD8" s="46">
        <v>0</v>
      </c>
      <c r="BE8" s="46">
        <v>0</v>
      </c>
      <c r="BF8" s="46">
        <v>0.122094080114715</v>
      </c>
      <c r="BG8" s="46">
        <v>0</v>
      </c>
      <c r="BH8" s="46">
        <v>0</v>
      </c>
      <c r="BI8" s="46">
        <v>0.23274400115607599</v>
      </c>
      <c r="BJ8" s="46">
        <v>0.15618446939546099</v>
      </c>
      <c r="BK8" s="46">
        <v>0</v>
      </c>
      <c r="BL8" s="46">
        <v>0.143815268761815</v>
      </c>
      <c r="BM8" s="46">
        <v>0.645192252214977</v>
      </c>
      <c r="BN8" s="46">
        <v>0</v>
      </c>
      <c r="BO8" s="46">
        <v>0</v>
      </c>
      <c r="BP8" s="46">
        <v>0</v>
      </c>
      <c r="BQ8" s="46">
        <v>0</v>
      </c>
      <c r="BR8" s="46">
        <v>0</v>
      </c>
      <c r="BS8" s="46">
        <v>0</v>
      </c>
      <c r="BT8" s="46">
        <v>0</v>
      </c>
      <c r="BU8" s="46">
        <v>6.8499423009607305E-2</v>
      </c>
      <c r="BV8" s="46">
        <v>6.8397978008256699E-2</v>
      </c>
      <c r="BW8" s="46">
        <v>0</v>
      </c>
      <c r="BX8" s="46">
        <v>0</v>
      </c>
      <c r="BY8" s="46">
        <v>0</v>
      </c>
      <c r="BZ8" s="46">
        <v>0</v>
      </c>
      <c r="CA8" s="46">
        <v>7.3945108465668596E-2</v>
      </c>
      <c r="CB8" s="46">
        <v>0</v>
      </c>
      <c r="CC8" s="46">
        <v>0</v>
      </c>
      <c r="CD8" s="46">
        <v>0</v>
      </c>
      <c r="CE8" s="46">
        <v>0</v>
      </c>
      <c r="CF8" s="46">
        <v>0.16937460311100899</v>
      </c>
    </row>
    <row r="9" spans="1:84" x14ac:dyDescent="0.2">
      <c r="A9" s="59"/>
      <c r="B9" s="44" t="s">
        <v>604</v>
      </c>
      <c r="D9" s="44">
        <v>1515</v>
      </c>
      <c r="E9" s="44">
        <v>25</v>
      </c>
      <c r="F9" s="44">
        <v>25</v>
      </c>
      <c r="G9" s="44">
        <v>0</v>
      </c>
      <c r="H9" s="44">
        <v>0</v>
      </c>
      <c r="I9" s="44" t="s">
        <v>605</v>
      </c>
      <c r="J9" s="44" t="s">
        <v>606</v>
      </c>
      <c r="K9" s="46">
        <v>0</v>
      </c>
      <c r="L9" s="46">
        <v>8.3265977784912404E-2</v>
      </c>
      <c r="M9" s="46">
        <v>0.11081253348523799</v>
      </c>
      <c r="N9" s="46">
        <v>0.21577490468708499</v>
      </c>
      <c r="O9" s="46">
        <v>8.9086504052417706E-2</v>
      </c>
      <c r="P9" s="46">
        <v>4.8799593982171298E-2</v>
      </c>
      <c r="Q9" s="46">
        <v>7.8099025531408295E-2</v>
      </c>
      <c r="R9" s="46">
        <v>9.6139534571034094E-2</v>
      </c>
      <c r="S9" s="46">
        <v>6.7893734660222693E-2</v>
      </c>
      <c r="T9" s="46">
        <v>1.37646762783668E-2</v>
      </c>
      <c r="U9" s="46">
        <v>0</v>
      </c>
      <c r="V9" s="46">
        <v>0</v>
      </c>
      <c r="W9" s="46">
        <v>3.9996385885781298E-2</v>
      </c>
      <c r="X9" s="46">
        <v>0.130485926693718</v>
      </c>
      <c r="Y9" s="46">
        <v>0.138050919244225</v>
      </c>
      <c r="Z9" s="46">
        <v>2.5640084519600599E-2</v>
      </c>
      <c r="AA9" s="46">
        <v>0.355486123499276</v>
      </c>
      <c r="AB9" s="46">
        <v>0.25063962507175302</v>
      </c>
      <c r="AC9" s="46">
        <v>0.15460503345816201</v>
      </c>
      <c r="AD9" s="46">
        <v>0.18198403143501701</v>
      </c>
      <c r="AE9" s="46">
        <v>0.16785623249752901</v>
      </c>
      <c r="AF9" s="46">
        <v>0.243561105247669</v>
      </c>
      <c r="AG9" s="46">
        <v>0.180701548314606</v>
      </c>
      <c r="AH9" s="46">
        <v>0.17445490311216999</v>
      </c>
      <c r="AI9" s="46">
        <v>0.25762943223821599</v>
      </c>
      <c r="AJ9" s="46">
        <v>0.19201376340475501</v>
      </c>
      <c r="AK9" s="46">
        <v>5.4836690574448101E-2</v>
      </c>
      <c r="AL9" s="46">
        <v>5.56689026441591E-2</v>
      </c>
      <c r="AM9" s="46">
        <v>8.1845973634925795E-2</v>
      </c>
      <c r="AN9" s="46">
        <v>2.4518125649482799E-2</v>
      </c>
      <c r="AO9" s="46">
        <v>3.1066071327491999E-2</v>
      </c>
      <c r="AP9" s="46">
        <v>0</v>
      </c>
      <c r="AQ9" s="46">
        <v>0.14877945784959001</v>
      </c>
      <c r="AR9" s="46">
        <v>0.12787260922477001</v>
      </c>
      <c r="AS9" s="46">
        <v>0</v>
      </c>
      <c r="AT9" s="46">
        <v>0.25551868201621802</v>
      </c>
      <c r="AU9" s="46">
        <v>3.8726504776688798E-2</v>
      </c>
      <c r="AV9" s="46">
        <v>0.234334764245761</v>
      </c>
      <c r="AW9" s="46">
        <v>0</v>
      </c>
      <c r="AX9" s="46">
        <v>6.2706874588233402E-2</v>
      </c>
      <c r="AY9" s="46">
        <v>1.6037334094104301E-2</v>
      </c>
      <c r="AZ9" s="46">
        <v>0</v>
      </c>
      <c r="BA9" s="46">
        <v>0.14968277027371299</v>
      </c>
      <c r="BB9" s="46">
        <v>9.7712123510904997E-2</v>
      </c>
      <c r="BC9" s="46">
        <v>0.30943933395787798</v>
      </c>
      <c r="BD9" s="46">
        <v>0.225010659917427</v>
      </c>
      <c r="BE9" s="46">
        <v>0.29562974473162001</v>
      </c>
      <c r="BF9" s="46">
        <v>0</v>
      </c>
      <c r="BG9" s="46">
        <v>0.13396288431273101</v>
      </c>
      <c r="BH9" s="46">
        <v>7.0649297620400994E-2</v>
      </c>
      <c r="BI9" s="46">
        <v>7.2358036002978202E-2</v>
      </c>
      <c r="BJ9" s="46">
        <v>4.8556359792252403E-2</v>
      </c>
      <c r="BK9" s="46">
        <v>3.7143725927853498E-2</v>
      </c>
      <c r="BL9" s="46">
        <v>0</v>
      </c>
      <c r="BM9" s="46">
        <v>0.28081833076604301</v>
      </c>
      <c r="BN9" s="46">
        <v>0.15221933591109599</v>
      </c>
      <c r="BO9" s="46">
        <v>0</v>
      </c>
      <c r="BP9" s="46">
        <v>0</v>
      </c>
      <c r="BQ9" s="46">
        <v>0</v>
      </c>
      <c r="BR9" s="46">
        <v>2.1298845930761201E-2</v>
      </c>
      <c r="BS9" s="46">
        <v>0</v>
      </c>
      <c r="BT9" s="46">
        <v>3.3508812032320298E-2</v>
      </c>
      <c r="BU9" s="46">
        <v>0</v>
      </c>
      <c r="BV9" s="46">
        <v>2.12643218758342E-2</v>
      </c>
      <c r="BW9" s="46">
        <v>4.3909156251390399E-2</v>
      </c>
      <c r="BX9" s="46">
        <v>0</v>
      </c>
      <c r="BY9" s="46">
        <v>1.7419015451602401E-2</v>
      </c>
      <c r="BZ9" s="46">
        <v>6.8445717865723205E-2</v>
      </c>
      <c r="CA9" s="46">
        <v>2.2988875305168199E-2</v>
      </c>
      <c r="CB9" s="46">
        <v>0</v>
      </c>
      <c r="CC9" s="46">
        <v>3.5588257959068899E-2</v>
      </c>
      <c r="CD9" s="46">
        <v>0.24145461980024899</v>
      </c>
      <c r="CE9" s="46">
        <v>0.191570050834346</v>
      </c>
      <c r="CF9" s="46">
        <v>0.26328527414285602</v>
      </c>
    </row>
    <row r="10" spans="1:84" x14ac:dyDescent="0.2">
      <c r="A10" s="59"/>
      <c r="B10" s="44" t="s">
        <v>607</v>
      </c>
      <c r="D10" s="44">
        <v>345</v>
      </c>
      <c r="E10" s="44">
        <v>12</v>
      </c>
      <c r="F10" s="44">
        <v>11</v>
      </c>
      <c r="G10" s="44">
        <v>0</v>
      </c>
      <c r="H10" s="44">
        <v>1</v>
      </c>
      <c r="I10" s="44" t="s">
        <v>596</v>
      </c>
      <c r="J10" s="44" t="s">
        <v>608</v>
      </c>
      <c r="K10" s="46">
        <v>0.13118829917948899</v>
      </c>
      <c r="L10" s="46">
        <v>0</v>
      </c>
      <c r="M10" s="46">
        <v>0</v>
      </c>
      <c r="N10" s="46">
        <v>0</v>
      </c>
      <c r="O10" s="46">
        <v>0</v>
      </c>
      <c r="P10" s="46">
        <v>0.107146934613028</v>
      </c>
      <c r="Q10" s="46">
        <v>0.342956590377054</v>
      </c>
      <c r="R10" s="46">
        <v>0.28145197077317202</v>
      </c>
      <c r="S10" s="46">
        <v>0</v>
      </c>
      <c r="T10" s="46">
        <v>0</v>
      </c>
      <c r="U10" s="46">
        <v>0.13509241947216399</v>
      </c>
      <c r="V10" s="46">
        <v>0</v>
      </c>
      <c r="W10" s="46">
        <v>0</v>
      </c>
      <c r="X10" s="46">
        <v>0</v>
      </c>
      <c r="Y10" s="46">
        <v>0.15155590047463799</v>
      </c>
      <c r="Z10" s="46">
        <v>0.2251868292591</v>
      </c>
      <c r="AA10" s="46">
        <v>9.1826338806718394E-2</v>
      </c>
      <c r="AB10" s="46">
        <v>0.122292763923899</v>
      </c>
      <c r="AC10" s="46">
        <v>0.67891775562062395</v>
      </c>
      <c r="AD10" s="46">
        <v>0.79914726847551099</v>
      </c>
      <c r="AE10" s="46">
        <v>0.49140520238407198</v>
      </c>
      <c r="AF10" s="46">
        <v>1.06955094043541</v>
      </c>
      <c r="AG10" s="46">
        <v>1.58703098954567</v>
      </c>
      <c r="AH10" s="46">
        <v>0.32832196051544998</v>
      </c>
      <c r="AI10" s="46">
        <v>0.45253169836625801</v>
      </c>
      <c r="AJ10" s="46">
        <v>0.52699429630109496</v>
      </c>
      <c r="AK10" s="46">
        <v>0.36120689660995098</v>
      </c>
      <c r="AL10" s="46">
        <v>0.122229547110001</v>
      </c>
      <c r="AM10" s="46">
        <v>0</v>
      </c>
      <c r="AN10" s="46">
        <v>0.10766655176511999</v>
      </c>
      <c r="AO10" s="46">
        <v>0.40926172227087299</v>
      </c>
      <c r="AP10" s="46">
        <v>0</v>
      </c>
      <c r="AQ10" s="46">
        <v>0.13066717602442199</v>
      </c>
      <c r="AR10" s="46">
        <v>0.14038188621414999</v>
      </c>
      <c r="AS10" s="46">
        <v>0</v>
      </c>
      <c r="AT10" s="46">
        <v>0.16029432846980099</v>
      </c>
      <c r="AU10" s="46">
        <v>0.17005986880198101</v>
      </c>
      <c r="AV10" s="46">
        <v>0.17150587817986801</v>
      </c>
      <c r="AW10" s="46">
        <v>0</v>
      </c>
      <c r="AX10" s="46">
        <v>0.27536497101789398</v>
      </c>
      <c r="AY10" s="46">
        <v>7.0424814934979693E-2</v>
      </c>
      <c r="AZ10" s="46">
        <v>9.01076526768812E-2</v>
      </c>
      <c r="BA10" s="46">
        <v>0.13146051997952199</v>
      </c>
      <c r="BB10" s="46">
        <v>0.42908367280875698</v>
      </c>
      <c r="BC10" s="46">
        <v>0</v>
      </c>
      <c r="BD10" s="46">
        <v>0.197618057840523</v>
      </c>
      <c r="BE10" s="46">
        <v>0.21636669723111299</v>
      </c>
      <c r="BF10" s="46">
        <v>8.3342480773958103E-2</v>
      </c>
      <c r="BG10" s="46">
        <v>0</v>
      </c>
      <c r="BH10" s="46">
        <v>0</v>
      </c>
      <c r="BI10" s="46">
        <v>0</v>
      </c>
      <c r="BJ10" s="46">
        <v>0</v>
      </c>
      <c r="BK10" s="46">
        <v>0</v>
      </c>
      <c r="BL10" s="46">
        <v>0</v>
      </c>
      <c r="BM10" s="46">
        <v>0.17616553669174101</v>
      </c>
      <c r="BN10" s="46">
        <v>0.66844143160959801</v>
      </c>
      <c r="BO10" s="46">
        <v>0</v>
      </c>
      <c r="BP10" s="46">
        <v>0</v>
      </c>
      <c r="BQ10" s="46">
        <v>0</v>
      </c>
      <c r="BR10" s="46">
        <v>0.28058914421828801</v>
      </c>
      <c r="BS10" s="46">
        <v>0</v>
      </c>
      <c r="BT10" s="46">
        <v>0.14714739196801499</v>
      </c>
      <c r="BU10" s="46">
        <v>0</v>
      </c>
      <c r="BV10" s="46">
        <v>0</v>
      </c>
      <c r="BW10" s="46">
        <v>0</v>
      </c>
      <c r="BX10" s="46">
        <v>0</v>
      </c>
      <c r="BY10" s="46">
        <v>0</v>
      </c>
      <c r="BZ10" s="46">
        <v>0</v>
      </c>
      <c r="CA10" s="46">
        <v>0</v>
      </c>
      <c r="CB10" s="46">
        <v>0</v>
      </c>
      <c r="CC10" s="46">
        <v>0</v>
      </c>
      <c r="CD10" s="46">
        <v>0.176716786955255</v>
      </c>
      <c r="CE10" s="46">
        <v>0.168248479428426</v>
      </c>
      <c r="CF10" s="46">
        <v>0.69369946143726402</v>
      </c>
    </row>
    <row r="11" spans="1:84" x14ac:dyDescent="0.2">
      <c r="A11" s="60" t="s">
        <v>609</v>
      </c>
      <c r="B11" s="44" t="s">
        <v>610</v>
      </c>
      <c r="D11" s="44">
        <v>293</v>
      </c>
      <c r="E11" s="44">
        <v>13</v>
      </c>
      <c r="F11" s="44">
        <v>12</v>
      </c>
      <c r="G11" s="44">
        <v>0</v>
      </c>
      <c r="H11" s="44">
        <v>1</v>
      </c>
      <c r="I11" s="45" t="s">
        <v>611</v>
      </c>
      <c r="J11" s="44" t="s">
        <v>612</v>
      </c>
      <c r="K11" s="46">
        <v>0</v>
      </c>
      <c r="L11" s="46">
        <v>0</v>
      </c>
      <c r="M11" s="46">
        <v>0</v>
      </c>
      <c r="N11" s="46">
        <v>0</v>
      </c>
      <c r="O11" s="46">
        <v>0.153544998452119</v>
      </c>
      <c r="P11" s="46">
        <v>0.25232554567573201</v>
      </c>
      <c r="Q11" s="46">
        <v>0</v>
      </c>
      <c r="R11" s="46">
        <v>0.16570124559171401</v>
      </c>
      <c r="S11" s="46">
        <v>0.23403642323148399</v>
      </c>
      <c r="T11" s="46">
        <v>0.21351690677534799</v>
      </c>
      <c r="U11" s="46">
        <v>0.238601798897081</v>
      </c>
      <c r="V11" s="46">
        <v>0.21002805851511799</v>
      </c>
      <c r="W11" s="46">
        <v>6.4627266016380904</v>
      </c>
      <c r="X11" s="46">
        <v>5.0040016853661804</v>
      </c>
      <c r="Y11" s="46">
        <v>10.350285216714999</v>
      </c>
      <c r="Z11" s="46">
        <v>10.8712208186688</v>
      </c>
      <c r="AA11" s="46">
        <v>8.4876683301465903</v>
      </c>
      <c r="AB11" s="46">
        <v>12.815697325199</v>
      </c>
      <c r="AC11" s="46">
        <v>8.1539644437849006</v>
      </c>
      <c r="AD11" s="46">
        <v>7.8414621053484401</v>
      </c>
      <c r="AE11" s="46">
        <v>10.1740164128408</v>
      </c>
      <c r="AF11" s="46">
        <v>1.39929872753211</v>
      </c>
      <c r="AG11" s="46">
        <v>1.06782192373136</v>
      </c>
      <c r="AH11" s="46">
        <v>0</v>
      </c>
      <c r="AI11" s="46">
        <v>0.53284449125037203</v>
      </c>
      <c r="AJ11" s="46">
        <v>0.372313376567668</v>
      </c>
      <c r="AK11" s="46"/>
      <c r="AL11" s="46">
        <v>0.28354124989859703</v>
      </c>
      <c r="AM11" s="46">
        <v>0.14392216297935301</v>
      </c>
      <c r="AN11" s="46">
        <v>0.14106558595780699</v>
      </c>
      <c r="AO11" s="46">
        <v>0.38032382620102201</v>
      </c>
      <c r="AP11" s="46">
        <v>0</v>
      </c>
      <c r="AQ11" s="46">
        <v>0</v>
      </c>
      <c r="AR11" s="46">
        <v>0</v>
      </c>
      <c r="AS11" s="46">
        <v>0</v>
      </c>
      <c r="AT11" s="46">
        <v>0.19196840655479799</v>
      </c>
      <c r="AU11" s="46">
        <v>0.18874246867604599</v>
      </c>
      <c r="AV11" s="46">
        <v>0</v>
      </c>
      <c r="AW11" s="46">
        <v>0.27687732169962898</v>
      </c>
      <c r="AX11" s="46">
        <v>0.24317640358662199</v>
      </c>
      <c r="AY11" s="46">
        <v>0.33169366761184998</v>
      </c>
      <c r="AZ11" s="46">
        <v>1.22014372694718</v>
      </c>
      <c r="BA11" s="46">
        <v>10.758002108563099</v>
      </c>
      <c r="BB11" s="46">
        <v>10.4836271082583</v>
      </c>
      <c r="BC11" s="46">
        <v>6.2933412663993096</v>
      </c>
      <c r="BD11" s="46">
        <v>9.3076081849802801</v>
      </c>
      <c r="BE11" s="46">
        <v>7.0060718088060998</v>
      </c>
      <c r="BF11" s="46">
        <v>0.19626727554276799</v>
      </c>
      <c r="BG11" s="46">
        <v>0</v>
      </c>
      <c r="BH11" s="46">
        <v>0.18265134111758899</v>
      </c>
      <c r="BI11" s="46">
        <v>0.187068983864354</v>
      </c>
      <c r="BJ11" s="46">
        <v>0.25106786718519603</v>
      </c>
      <c r="BK11" s="46">
        <v>0</v>
      </c>
      <c r="BL11" s="46">
        <v>0</v>
      </c>
      <c r="BM11" s="46">
        <v>0</v>
      </c>
      <c r="BN11" s="46">
        <v>0</v>
      </c>
      <c r="BO11" s="46">
        <v>1.2887647540638201</v>
      </c>
      <c r="BP11" s="46">
        <v>0.127088739953619</v>
      </c>
      <c r="BQ11" s="46">
        <v>0.58096667959806603</v>
      </c>
      <c r="BR11" s="46">
        <v>0.110128845000352</v>
      </c>
      <c r="BS11" s="46">
        <v>0.134144463433651</v>
      </c>
      <c r="BT11" s="46">
        <v>0.86631143735435701</v>
      </c>
      <c r="BU11" s="46">
        <v>0</v>
      </c>
      <c r="BV11" s="46">
        <v>0.659701999492605</v>
      </c>
      <c r="BW11" s="46">
        <v>0.151359207555987</v>
      </c>
      <c r="BX11" s="46">
        <v>0.11716909616246</v>
      </c>
      <c r="BY11" s="46">
        <v>0.54040563295244504</v>
      </c>
      <c r="BZ11" s="46">
        <v>0.53086311894148797</v>
      </c>
      <c r="CA11" s="46">
        <v>0.23773478557904301</v>
      </c>
      <c r="CB11" s="46">
        <v>0</v>
      </c>
      <c r="CC11" s="46">
        <v>0.55204311407497697</v>
      </c>
      <c r="CD11" s="46">
        <v>0.62423847951771005</v>
      </c>
      <c r="CE11" s="46">
        <v>0</v>
      </c>
      <c r="CF11" s="46">
        <v>0</v>
      </c>
    </row>
    <row r="12" spans="1:84" x14ac:dyDescent="0.2">
      <c r="A12" s="60"/>
      <c r="B12" s="44" t="s">
        <v>613</v>
      </c>
      <c r="D12" s="44">
        <v>279</v>
      </c>
      <c r="E12" s="44">
        <v>13</v>
      </c>
      <c r="F12" s="44">
        <v>12</v>
      </c>
      <c r="G12" s="44">
        <v>0</v>
      </c>
      <c r="H12" s="44">
        <v>1</v>
      </c>
      <c r="I12" s="45" t="s">
        <v>614</v>
      </c>
      <c r="J12" s="44" t="s">
        <v>615</v>
      </c>
      <c r="K12" s="46">
        <v>0.16222209038323901</v>
      </c>
      <c r="L12" s="46">
        <v>0.30142880846867898</v>
      </c>
      <c r="M12" s="46">
        <v>0.30086198607551201</v>
      </c>
      <c r="N12" s="46">
        <v>0</v>
      </c>
      <c r="O12" s="46">
        <v>0.161249765399537</v>
      </c>
      <c r="P12" s="46">
        <v>0.13249352129568001</v>
      </c>
      <c r="Q12" s="46">
        <v>0</v>
      </c>
      <c r="R12" s="46">
        <v>0</v>
      </c>
      <c r="S12" s="46">
        <v>0.24578018640439001</v>
      </c>
      <c r="T12" s="46">
        <v>0.22423101679274901</v>
      </c>
      <c r="U12" s="46">
        <v>0.54291173954539096</v>
      </c>
      <c r="V12" s="46">
        <v>0.110283550438941</v>
      </c>
      <c r="W12" s="46">
        <v>8.2530176897649898</v>
      </c>
      <c r="X12" s="46">
        <v>6.4950656163405496</v>
      </c>
      <c r="Y12" s="46">
        <v>9.1361319036122701</v>
      </c>
      <c r="Z12" s="46">
        <v>9.4675322839041307</v>
      </c>
      <c r="AA12" s="46">
        <v>9.5948650253149008</v>
      </c>
      <c r="AB12" s="46">
        <v>9.2245563325392794</v>
      </c>
      <c r="AC12" s="46">
        <v>12.173068360186999</v>
      </c>
      <c r="AD12" s="46">
        <v>5.7644583433941401</v>
      </c>
      <c r="AE12" s="46">
        <v>9.4185997123613792</v>
      </c>
      <c r="AF12" s="46">
        <v>3.0859803120090001</v>
      </c>
      <c r="AG12" s="46">
        <v>0.98122883762232405</v>
      </c>
      <c r="AH12" s="46">
        <v>0.13532984035583001</v>
      </c>
      <c r="AI12" s="46">
        <v>0.41968665574290098</v>
      </c>
      <c r="AJ12" s="46">
        <v>0.65165961370565495</v>
      </c>
      <c r="AK12" s="46"/>
      <c r="AL12" s="46">
        <v>0.148884563118797</v>
      </c>
      <c r="AM12" s="46">
        <v>0</v>
      </c>
      <c r="AN12" s="46">
        <v>0</v>
      </c>
      <c r="AO12" s="46">
        <v>0.13313605863428801</v>
      </c>
      <c r="AP12" s="46">
        <v>0.50607632323817597</v>
      </c>
      <c r="AQ12" s="46">
        <v>0.15830817959202401</v>
      </c>
      <c r="AR12" s="46">
        <v>0.161577690782888</v>
      </c>
      <c r="AS12" s="46">
        <v>0.69436201783343299</v>
      </c>
      <c r="AT12" s="46">
        <v>0.80640491929112601</v>
      </c>
      <c r="AU12" s="46">
        <v>0</v>
      </c>
      <c r="AV12" s="46">
        <v>0</v>
      </c>
      <c r="AW12" s="46">
        <v>0.581541614752627</v>
      </c>
      <c r="AX12" s="46">
        <v>0.255378803766596</v>
      </c>
      <c r="AY12" s="46">
        <v>0.52250669145307505</v>
      </c>
      <c r="AZ12" s="46">
        <v>0.77996409037515502</v>
      </c>
      <c r="BA12" s="46">
        <v>20.319838437694902</v>
      </c>
      <c r="BB12" s="46">
        <v>16.978794795013101</v>
      </c>
      <c r="BC12" s="46">
        <v>12.658176051832401</v>
      </c>
      <c r="BD12" s="46">
        <v>12.7070536116809</v>
      </c>
      <c r="BE12" s="46">
        <v>11.9059846567765</v>
      </c>
      <c r="BF12" s="46">
        <v>0</v>
      </c>
      <c r="BG12" s="46">
        <v>0</v>
      </c>
      <c r="BH12" s="46">
        <v>0.57544992416616902</v>
      </c>
      <c r="BI12" s="46">
        <v>0.39291191593015001</v>
      </c>
      <c r="BJ12" s="46">
        <v>0</v>
      </c>
      <c r="BK12" s="46">
        <v>0</v>
      </c>
      <c r="BL12" s="46">
        <v>0</v>
      </c>
      <c r="BM12" s="46">
        <v>0.65351731353387998</v>
      </c>
      <c r="BN12" s="46">
        <v>0</v>
      </c>
      <c r="BO12" s="46">
        <v>1.35343395319247</v>
      </c>
      <c r="BP12" s="46">
        <v>0.93426166897804297</v>
      </c>
      <c r="BQ12" s="46">
        <v>0.71180565104876503</v>
      </c>
      <c r="BR12" s="46">
        <v>0.80958516521764301</v>
      </c>
      <c r="BS12" s="46">
        <v>1.50267441953873</v>
      </c>
      <c r="BT12" s="46">
        <v>0.90978226216783697</v>
      </c>
      <c r="BU12" s="46">
        <v>0.231277621774373</v>
      </c>
      <c r="BV12" s="46">
        <v>0.115467554272003</v>
      </c>
      <c r="BW12" s="46">
        <v>0.476862879719401</v>
      </c>
      <c r="BX12" s="46">
        <v>0.49219419606596099</v>
      </c>
      <c r="BY12" s="46">
        <v>0.28376138074384599</v>
      </c>
      <c r="BZ12" s="46">
        <v>0.18583380388274301</v>
      </c>
      <c r="CA12" s="46">
        <v>0.499328259316558</v>
      </c>
      <c r="CB12" s="46">
        <v>0.27855870703948399</v>
      </c>
      <c r="CC12" s="46">
        <v>0.48312016853037099</v>
      </c>
      <c r="CD12" s="46">
        <v>0</v>
      </c>
      <c r="CE12" s="46">
        <v>0</v>
      </c>
      <c r="CF12" s="46">
        <v>0</v>
      </c>
    </row>
    <row r="13" spans="1:84" x14ac:dyDescent="0.2">
      <c r="A13" s="60"/>
      <c r="B13" s="44" t="s">
        <v>616</v>
      </c>
      <c r="D13" s="44">
        <v>614</v>
      </c>
      <c r="E13" s="44">
        <v>5</v>
      </c>
      <c r="F13" s="44">
        <v>5</v>
      </c>
      <c r="G13" s="44">
        <v>0</v>
      </c>
      <c r="H13" s="44">
        <v>0</v>
      </c>
      <c r="I13" s="45" t="s">
        <v>596</v>
      </c>
      <c r="J13" s="44" t="s">
        <v>617</v>
      </c>
      <c r="K13" s="46">
        <v>7.3713295141569907E-2</v>
      </c>
      <c r="L13" s="46">
        <v>6.8484232542965401E-2</v>
      </c>
      <c r="M13" s="46">
        <v>0</v>
      </c>
      <c r="N13" s="46">
        <v>0</v>
      </c>
      <c r="O13" s="46">
        <v>0.14654294640544199</v>
      </c>
      <c r="P13" s="46">
        <v>0</v>
      </c>
      <c r="Q13" s="46">
        <v>9.6351810814400293E-2</v>
      </c>
      <c r="R13" s="46">
        <v>0.15814483699795501</v>
      </c>
      <c r="S13" s="46">
        <v>0.111681876232614</v>
      </c>
      <c r="T13" s="46">
        <v>3.3963329905090697E-2</v>
      </c>
      <c r="U13" s="46">
        <v>0</v>
      </c>
      <c r="V13" s="46">
        <v>0</v>
      </c>
      <c r="W13" s="46">
        <v>2.5658919218907599</v>
      </c>
      <c r="X13" s="46">
        <v>0.99272375418246195</v>
      </c>
      <c r="Y13" s="46">
        <v>2.8740700588787802</v>
      </c>
      <c r="Z13" s="46">
        <v>3.1948839843376899</v>
      </c>
      <c r="AA13" s="46">
        <v>2.2960323559122799</v>
      </c>
      <c r="AB13" s="46">
        <v>2.9891020433027902</v>
      </c>
      <c r="AC13" s="46">
        <v>3.5858799372600698</v>
      </c>
      <c r="AD13" s="46">
        <v>1.60903226490692</v>
      </c>
      <c r="AE13" s="46">
        <v>2.3009608417820901</v>
      </c>
      <c r="AF13" s="46">
        <v>0.40064611775268</v>
      </c>
      <c r="AG13" s="46">
        <v>0.19108621151463101</v>
      </c>
      <c r="AH13" s="46">
        <v>0.18448058041991899</v>
      </c>
      <c r="AI13" s="46">
        <v>0.25427269696475402</v>
      </c>
      <c r="AJ13" s="46">
        <v>0.17766745819922899</v>
      </c>
      <c r="AK13" s="46"/>
      <c r="AL13" s="46">
        <v>0.57504843882121803</v>
      </c>
      <c r="AM13" s="46">
        <v>6.86794686530139E-2</v>
      </c>
      <c r="AN13" s="46">
        <v>0.13463262764051301</v>
      </c>
      <c r="AO13" s="46">
        <v>0.12099335621813199</v>
      </c>
      <c r="AP13" s="46">
        <v>0.153306508342509</v>
      </c>
      <c r="AQ13" s="46">
        <v>0</v>
      </c>
      <c r="AR13" s="46">
        <v>0.293681926569549</v>
      </c>
      <c r="AS13" s="46">
        <v>0.157758145745543</v>
      </c>
      <c r="AT13" s="46">
        <v>0</v>
      </c>
      <c r="AU13" s="46">
        <v>0.18013532026736601</v>
      </c>
      <c r="AV13" s="46">
        <v>0</v>
      </c>
      <c r="AW13" s="46">
        <v>0</v>
      </c>
      <c r="AX13" s="46">
        <v>3.8681154316438801E-2</v>
      </c>
      <c r="AY13" s="46">
        <v>0</v>
      </c>
      <c r="AZ13" s="46">
        <v>0.37972891091438099</v>
      </c>
      <c r="BA13" s="46">
        <v>4.98597208309954</v>
      </c>
      <c r="BB13" s="46">
        <v>3.4356394241792301</v>
      </c>
      <c r="BC13" s="46">
        <v>3.35948306215507</v>
      </c>
      <c r="BD13" s="46">
        <v>3.6643022614240301</v>
      </c>
      <c r="BE13" s="46">
        <v>3.8903718850675699</v>
      </c>
      <c r="BF13" s="46">
        <v>0</v>
      </c>
      <c r="BG13" s="46">
        <v>7.3454133092214199E-2</v>
      </c>
      <c r="BH13" s="46">
        <v>0.17432196399822</v>
      </c>
      <c r="BI13" s="46">
        <v>8.9269075361980393E-2</v>
      </c>
      <c r="BJ13" s="46">
        <v>0.35942777728955499</v>
      </c>
      <c r="BK13" s="46">
        <v>9.1649421466934999E-2</v>
      </c>
      <c r="BL13" s="46">
        <v>0</v>
      </c>
      <c r="BM13" s="46">
        <v>0</v>
      </c>
      <c r="BN13" s="46">
        <v>0</v>
      </c>
      <c r="BO13" s="46">
        <v>0</v>
      </c>
      <c r="BP13" s="46">
        <v>0</v>
      </c>
      <c r="BQ13" s="46">
        <v>0</v>
      </c>
      <c r="BR13" s="46">
        <v>0</v>
      </c>
      <c r="BS13" s="46">
        <v>0</v>
      </c>
      <c r="BT13" s="46">
        <v>0</v>
      </c>
      <c r="BU13" s="46">
        <v>5.2545974328216699E-2</v>
      </c>
      <c r="BV13" s="46">
        <v>0</v>
      </c>
      <c r="BW13" s="46">
        <v>0</v>
      </c>
      <c r="BX13" s="46">
        <v>5.5912940025408503E-2</v>
      </c>
      <c r="BY13" s="46">
        <v>0</v>
      </c>
      <c r="BZ13" s="46">
        <v>0</v>
      </c>
      <c r="CA13" s="46">
        <v>5.6723364963077998E-2</v>
      </c>
      <c r="CB13" s="46">
        <v>0</v>
      </c>
      <c r="CC13" s="46">
        <v>0</v>
      </c>
      <c r="CD13" s="46">
        <v>0.19859052605720801</v>
      </c>
      <c r="CE13" s="46">
        <v>0</v>
      </c>
      <c r="CF13" s="46">
        <v>0.12992742355909601</v>
      </c>
    </row>
    <row r="14" spans="1:84" x14ac:dyDescent="0.2">
      <c r="A14" s="60"/>
      <c r="B14" s="44" t="s">
        <v>618</v>
      </c>
      <c r="D14" s="44">
        <v>407</v>
      </c>
      <c r="E14" s="44">
        <v>8</v>
      </c>
      <c r="F14" s="44">
        <v>8</v>
      </c>
      <c r="G14" s="44">
        <v>0</v>
      </c>
      <c r="H14" s="44">
        <v>0</v>
      </c>
      <c r="I14" s="45" t="s">
        <v>588</v>
      </c>
      <c r="J14" s="44" t="s">
        <v>619</v>
      </c>
      <c r="K14" s="46">
        <v>0</v>
      </c>
      <c r="L14" s="46">
        <v>0.51657639780566</v>
      </c>
      <c r="M14" s="46">
        <v>0</v>
      </c>
      <c r="N14" s="46">
        <v>0</v>
      </c>
      <c r="O14" s="46">
        <v>0</v>
      </c>
      <c r="P14" s="46">
        <v>0</v>
      </c>
      <c r="Q14" s="46">
        <v>0.14535629444727699</v>
      </c>
      <c r="R14" s="46">
        <v>0.71573167014799299</v>
      </c>
      <c r="S14" s="46">
        <v>0</v>
      </c>
      <c r="T14" s="46">
        <v>0.307422376831337</v>
      </c>
      <c r="U14" s="46">
        <v>0.114513230265102</v>
      </c>
      <c r="V14" s="46">
        <v>0.90719736331591505</v>
      </c>
      <c r="W14" s="46">
        <v>55.9792168451511</v>
      </c>
      <c r="X14" s="46">
        <v>42.581052466403399</v>
      </c>
      <c r="Y14" s="46">
        <v>67.478216633623603</v>
      </c>
      <c r="Z14" s="46">
        <v>67.095439354245698</v>
      </c>
      <c r="AA14" s="46">
        <v>61.803412750182702</v>
      </c>
      <c r="AB14" s="46">
        <v>75.207796261037203</v>
      </c>
      <c r="AC14" s="46">
        <v>69.0594473776261</v>
      </c>
      <c r="AD14" s="46">
        <v>41.2090990101469</v>
      </c>
      <c r="AE14" s="46">
        <v>63.4540550646066</v>
      </c>
      <c r="AF14" s="46">
        <v>9.4691610697025901</v>
      </c>
      <c r="AG14" s="46">
        <v>5.7654512958222801</v>
      </c>
      <c r="AH14" s="46">
        <v>0.37107641729018898</v>
      </c>
      <c r="AI14" s="46">
        <v>2.3015739941478</v>
      </c>
      <c r="AJ14" s="46">
        <v>2.0102178010011</v>
      </c>
      <c r="AK14" s="46"/>
      <c r="AL14" s="46">
        <v>1.12267008405795</v>
      </c>
      <c r="AM14" s="46">
        <v>0.72526868862568505</v>
      </c>
      <c r="AN14" s="46">
        <v>0.30466007384990801</v>
      </c>
      <c r="AO14" s="46">
        <v>0.82138732980515705</v>
      </c>
      <c r="AP14" s="46">
        <v>0.80947343102715696</v>
      </c>
      <c r="AQ14" s="46">
        <v>0.217041681111424</v>
      </c>
      <c r="AR14" s="46">
        <v>0.443048410107379</v>
      </c>
      <c r="AS14" s="46">
        <v>0.41648925701126999</v>
      </c>
      <c r="AT14" s="46">
        <v>0</v>
      </c>
      <c r="AU14" s="46">
        <v>0</v>
      </c>
      <c r="AV14" s="46">
        <v>0.43246182852592202</v>
      </c>
      <c r="AW14" s="46">
        <v>6.6441486697781701E-2</v>
      </c>
      <c r="AX14" s="46">
        <v>0.23341748157536499</v>
      </c>
      <c r="AY14" s="46">
        <v>0.47757368358856001</v>
      </c>
      <c r="AZ14" s="46">
        <v>7.1416403101338899</v>
      </c>
      <c r="BA14" s="46">
        <v>58.837465158402303</v>
      </c>
      <c r="BB14" s="46">
        <v>53.739567240381703</v>
      </c>
      <c r="BC14" s="46">
        <v>66.499805365994504</v>
      </c>
      <c r="BD14" s="46">
        <v>54.358318477619598</v>
      </c>
      <c r="BE14" s="46">
        <v>60.707604398788597</v>
      </c>
      <c r="BF14" s="46">
        <v>0.28258629844732702</v>
      </c>
      <c r="BG14" s="46">
        <v>0.110812869087517</v>
      </c>
      <c r="BH14" s="46">
        <v>0.394473043838725</v>
      </c>
      <c r="BI14" s="46">
        <v>0.13467128322421601</v>
      </c>
      <c r="BJ14" s="46">
        <v>0</v>
      </c>
      <c r="BK14" s="46">
        <v>0</v>
      </c>
      <c r="BL14" s="46">
        <v>0</v>
      </c>
      <c r="BM14" s="46">
        <v>0.14932950898931399</v>
      </c>
      <c r="BN14" s="46">
        <v>0.28330748637016101</v>
      </c>
      <c r="BO14" s="46">
        <v>0.59040797645407594</v>
      </c>
      <c r="BP14" s="46">
        <v>0.18298280494550601</v>
      </c>
      <c r="BQ14" s="46">
        <v>0.41823891184823903</v>
      </c>
      <c r="BR14" s="46">
        <v>7.9281944926543502E-2</v>
      </c>
      <c r="BS14" s="46">
        <v>0.128761106588239</v>
      </c>
      <c r="BT14" s="46">
        <v>0.43656136560535203</v>
      </c>
      <c r="BU14" s="46">
        <v>0.31708332420171997</v>
      </c>
      <c r="BV14" s="46">
        <v>0.237460302028665</v>
      </c>
      <c r="BW14" s="46">
        <v>0.217927507685033</v>
      </c>
      <c r="BX14" s="46">
        <v>0.33740093538673999</v>
      </c>
      <c r="BY14" s="46">
        <v>0.32419912050586802</v>
      </c>
      <c r="BZ14" s="46">
        <v>0.350321832995171</v>
      </c>
      <c r="CA14" s="46">
        <v>0.42786420254704999</v>
      </c>
      <c r="CB14" s="46">
        <v>0.85928859137118396</v>
      </c>
      <c r="CC14" s="46">
        <v>0.79483357456495496</v>
      </c>
      <c r="CD14" s="46">
        <v>0.14979678501121099</v>
      </c>
      <c r="CE14" s="46">
        <v>0</v>
      </c>
      <c r="CF14" s="46">
        <v>0.39201689466970702</v>
      </c>
    </row>
    <row r="15" spans="1:84" x14ac:dyDescent="0.2">
      <c r="A15" s="60"/>
      <c r="B15" s="44" t="s">
        <v>620</v>
      </c>
      <c r="C15" s="44" t="s">
        <v>621</v>
      </c>
      <c r="D15" s="44">
        <v>664</v>
      </c>
      <c r="E15" s="44">
        <v>10</v>
      </c>
      <c r="F15" s="44">
        <v>10</v>
      </c>
      <c r="G15" s="44">
        <v>0</v>
      </c>
      <c r="H15" s="44">
        <v>0</v>
      </c>
      <c r="I15" s="45" t="s">
        <v>605</v>
      </c>
      <c r="J15" s="44" t="s">
        <v>622</v>
      </c>
      <c r="K15" s="46">
        <v>6.8162595206210694E-2</v>
      </c>
      <c r="L15" s="46">
        <v>0</v>
      </c>
      <c r="M15" s="46">
        <v>0</v>
      </c>
      <c r="N15" s="46">
        <v>0.16410591395629201</v>
      </c>
      <c r="O15" s="46">
        <v>0.13550808598334599</v>
      </c>
      <c r="P15" s="46">
        <v>5.5671223556468002E-2</v>
      </c>
      <c r="Q15" s="46">
        <v>8.9096403373556898E-2</v>
      </c>
      <c r="R15" s="46">
        <v>0.146236340236061</v>
      </c>
      <c r="S15" s="46">
        <v>0</v>
      </c>
      <c r="T15" s="46">
        <v>3.1405850243562801E-2</v>
      </c>
      <c r="U15" s="46">
        <v>0.105286637163923</v>
      </c>
      <c r="V15" s="46">
        <v>0</v>
      </c>
      <c r="W15" s="46">
        <v>17.772264561977</v>
      </c>
      <c r="X15" s="46">
        <v>13.3974067053377</v>
      </c>
      <c r="Y15" s="46">
        <v>23.013272756372</v>
      </c>
      <c r="Z15" s="46">
        <v>23.341937486190901</v>
      </c>
      <c r="AA15" s="46">
        <v>22.638857271847598</v>
      </c>
      <c r="AB15" s="46">
        <v>32.246889011333799</v>
      </c>
      <c r="AC15" s="46">
        <v>22.6818855900754</v>
      </c>
      <c r="AD15" s="46">
        <v>16.089759104566198</v>
      </c>
      <c r="AE15" s="46">
        <v>24.766378159311699</v>
      </c>
      <c r="AF15" s="46">
        <v>4.0443737243121403</v>
      </c>
      <c r="AG15" s="46">
        <v>2.1792653379464801</v>
      </c>
      <c r="AH15" s="46">
        <v>0.62549289164464605</v>
      </c>
      <c r="AI15" s="46">
        <v>1.4107539391839601</v>
      </c>
      <c r="AJ15" s="46">
        <v>0.54762961513216202</v>
      </c>
      <c r="AK15" s="46"/>
      <c r="AL15" s="46">
        <v>0.56302581022786102</v>
      </c>
      <c r="AM15" s="46">
        <v>0.50806257533675303</v>
      </c>
      <c r="AN15" s="46">
        <v>0.248989257142395</v>
      </c>
      <c r="AO15" s="46">
        <v>0.39158843751922501</v>
      </c>
      <c r="AP15" s="46">
        <v>0.35440585889420501</v>
      </c>
      <c r="AQ15" s="46">
        <v>6.6518045340624901E-2</v>
      </c>
      <c r="AR15" s="46">
        <v>0.47524281641412702</v>
      </c>
      <c r="AS15" s="46">
        <v>0.145878767300849</v>
      </c>
      <c r="AT15" s="46">
        <v>0</v>
      </c>
      <c r="AU15" s="46">
        <v>8.3285456810363701E-2</v>
      </c>
      <c r="AV15" s="46">
        <v>8.8359419784161897E-2</v>
      </c>
      <c r="AW15" s="46">
        <v>0</v>
      </c>
      <c r="AX15" s="46">
        <v>0</v>
      </c>
      <c r="AY15" s="46">
        <v>7.3182413110144603E-2</v>
      </c>
      <c r="AZ15" s="46">
        <v>1.7790833231836001</v>
      </c>
      <c r="BA15" s="46">
        <v>21.515771097552001</v>
      </c>
      <c r="BB15" s="46">
        <v>18.950118531802399</v>
      </c>
      <c r="BC15" s="46">
        <v>22.592799563671601</v>
      </c>
      <c r="BD15" s="46">
        <v>22.2297993753814</v>
      </c>
      <c r="BE15" s="46">
        <v>21.528323447765899</v>
      </c>
      <c r="BF15" s="46">
        <v>8.6605891165709395E-2</v>
      </c>
      <c r="BG15" s="46">
        <v>0.13584589674282899</v>
      </c>
      <c r="BH15" s="46">
        <v>0.241792965124038</v>
      </c>
      <c r="BI15" s="46">
        <v>0</v>
      </c>
      <c r="BJ15" s="46">
        <v>0.11078747753804501</v>
      </c>
      <c r="BK15" s="46">
        <v>8.4748109609485006E-2</v>
      </c>
      <c r="BL15" s="46">
        <v>0.102013541546408</v>
      </c>
      <c r="BM15" s="46">
        <v>0</v>
      </c>
      <c r="BN15" s="46">
        <v>0.173653835772071</v>
      </c>
      <c r="BO15" s="46">
        <v>0</v>
      </c>
      <c r="BP15" s="46">
        <v>0</v>
      </c>
      <c r="BQ15" s="46">
        <v>0</v>
      </c>
      <c r="BR15" s="46">
        <v>0</v>
      </c>
      <c r="BS15" s="46">
        <v>3.9462176492028003E-2</v>
      </c>
      <c r="BT15" s="46">
        <v>0</v>
      </c>
      <c r="BU15" s="46">
        <v>9.7178398305798303E-2</v>
      </c>
      <c r="BV15" s="46">
        <v>0</v>
      </c>
      <c r="BW15" s="46">
        <v>0</v>
      </c>
      <c r="BX15" s="46">
        <v>5.17026282765072E-2</v>
      </c>
      <c r="BY15" s="46">
        <v>3.9743687363219399E-2</v>
      </c>
      <c r="BZ15" s="46">
        <v>7.8083782053140496E-2</v>
      </c>
      <c r="CA15" s="46">
        <v>0.104904054479909</v>
      </c>
      <c r="CB15" s="46">
        <v>0.11704499889158999</v>
      </c>
      <c r="CC15" s="46">
        <v>0</v>
      </c>
      <c r="CD15" s="46">
        <v>0</v>
      </c>
      <c r="CE15" s="46">
        <v>8.7418261148805701E-2</v>
      </c>
      <c r="CF15" s="46">
        <v>0.240287464052064</v>
      </c>
    </row>
    <row r="16" spans="1:84" x14ac:dyDescent="0.2">
      <c r="A16" s="60"/>
      <c r="B16" s="44" t="s">
        <v>623</v>
      </c>
      <c r="C16" s="44" t="s">
        <v>621</v>
      </c>
      <c r="D16" s="44">
        <v>293</v>
      </c>
      <c r="E16" s="44">
        <v>10</v>
      </c>
      <c r="F16" s="44">
        <v>10</v>
      </c>
      <c r="G16" s="44">
        <v>0</v>
      </c>
      <c r="H16" s="44">
        <v>0</v>
      </c>
      <c r="I16" s="45" t="s">
        <v>605</v>
      </c>
      <c r="J16" s="44" t="s">
        <v>624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</v>
      </c>
      <c r="T16" s="46">
        <v>0</v>
      </c>
      <c r="U16" s="46">
        <v>0</v>
      </c>
      <c r="V16" s="46">
        <v>0.105014029257559</v>
      </c>
      <c r="W16" s="46">
        <v>2.2748797637766098</v>
      </c>
      <c r="X16" s="46">
        <v>1.0120452846807999</v>
      </c>
      <c r="Y16" s="46">
        <v>3.4352239727890499</v>
      </c>
      <c r="Z16" s="46">
        <v>1.5909103637076401</v>
      </c>
      <c r="AA16" s="46">
        <v>2.6490175043132602</v>
      </c>
      <c r="AB16" s="46">
        <v>4.8238860718445897</v>
      </c>
      <c r="AC16" s="46">
        <v>2.2383431806468299</v>
      </c>
      <c r="AD16" s="46">
        <v>2.03878014739059</v>
      </c>
      <c r="AE16" s="46">
        <v>2.2180320141738399</v>
      </c>
      <c r="AF16" s="46">
        <v>0.48975455463624001</v>
      </c>
      <c r="AG16" s="46">
        <v>0</v>
      </c>
      <c r="AH16" s="46">
        <v>0</v>
      </c>
      <c r="AI16" s="46">
        <v>0</v>
      </c>
      <c r="AJ16" s="46">
        <v>0.43436560599561203</v>
      </c>
      <c r="AK16" s="46"/>
      <c r="AL16" s="46">
        <v>0.28354124989859703</v>
      </c>
      <c r="AM16" s="46">
        <v>0</v>
      </c>
      <c r="AN16" s="46">
        <v>0</v>
      </c>
      <c r="AO16" s="46">
        <v>0.38032382620102201</v>
      </c>
      <c r="AP16" s="46">
        <v>0</v>
      </c>
      <c r="AQ16" s="46">
        <v>0</v>
      </c>
      <c r="AR16" s="46">
        <v>0.15385725504582101</v>
      </c>
      <c r="AS16" s="46">
        <v>0</v>
      </c>
      <c r="AT16" s="46">
        <v>0</v>
      </c>
      <c r="AU16" s="46">
        <v>0</v>
      </c>
      <c r="AV16" s="46">
        <v>0</v>
      </c>
      <c r="AW16" s="46">
        <v>0</v>
      </c>
      <c r="AX16" s="46">
        <v>0</v>
      </c>
      <c r="AY16" s="46">
        <v>0</v>
      </c>
      <c r="AZ16" s="46">
        <v>0.106099454517146</v>
      </c>
      <c r="BA16" s="46">
        <v>2.7862451504192198</v>
      </c>
      <c r="BB16" s="46">
        <v>1.5157051240855399</v>
      </c>
      <c r="BC16" s="46">
        <v>2.4533364258844701</v>
      </c>
      <c r="BD16" s="46">
        <v>3.02497266011859</v>
      </c>
      <c r="BE16" s="46">
        <v>3.8214937138942302</v>
      </c>
      <c r="BF16" s="46">
        <v>0</v>
      </c>
      <c r="BG16" s="46">
        <v>0</v>
      </c>
      <c r="BH16" s="46">
        <v>0.18265134111758899</v>
      </c>
      <c r="BI16" s="46">
        <v>0</v>
      </c>
      <c r="BJ16" s="46">
        <v>0</v>
      </c>
      <c r="BK16" s="46">
        <v>0</v>
      </c>
      <c r="BL16" s="46">
        <v>0</v>
      </c>
      <c r="BM16" s="46">
        <v>0</v>
      </c>
      <c r="BN16" s="46">
        <v>0.196768168861187</v>
      </c>
      <c r="BO16" s="46">
        <v>0</v>
      </c>
      <c r="BP16" s="46">
        <v>0</v>
      </c>
      <c r="BQ16" s="46">
        <v>0</v>
      </c>
      <c r="BR16" s="46">
        <v>0</v>
      </c>
      <c r="BS16" s="46">
        <v>0</v>
      </c>
      <c r="BT16" s="46">
        <v>0</v>
      </c>
      <c r="BU16" s="46">
        <v>0</v>
      </c>
      <c r="BV16" s="46">
        <v>0</v>
      </c>
      <c r="BW16" s="46">
        <v>0</v>
      </c>
      <c r="BX16" s="46">
        <v>0.11716909616246</v>
      </c>
      <c r="BY16" s="46">
        <v>0</v>
      </c>
      <c r="BZ16" s="46">
        <v>0</v>
      </c>
      <c r="CA16" s="46">
        <v>0</v>
      </c>
      <c r="CB16" s="46">
        <v>0</v>
      </c>
      <c r="CC16" s="46">
        <v>0</v>
      </c>
      <c r="CD16" s="46">
        <v>0</v>
      </c>
      <c r="CE16" s="46">
        <v>0.19810827782527901</v>
      </c>
      <c r="CF16" s="46">
        <v>0</v>
      </c>
    </row>
    <row r="17" spans="1:84" x14ac:dyDescent="0.2">
      <c r="A17" s="60"/>
      <c r="B17" s="44" t="s">
        <v>625</v>
      </c>
      <c r="D17" s="44">
        <v>595</v>
      </c>
      <c r="E17" s="44">
        <v>11</v>
      </c>
      <c r="F17" s="44">
        <v>11</v>
      </c>
      <c r="G17" s="44">
        <v>0</v>
      </c>
      <c r="H17" s="44">
        <v>0</v>
      </c>
      <c r="I17" s="45" t="s">
        <v>596</v>
      </c>
      <c r="J17" s="44" t="s">
        <v>626</v>
      </c>
      <c r="K17" s="46">
        <v>0</v>
      </c>
      <c r="L17" s="46">
        <v>0</v>
      </c>
      <c r="M17" s="46">
        <v>0</v>
      </c>
      <c r="N17" s="46">
        <v>0.36627336762009499</v>
      </c>
      <c r="O17" s="46">
        <v>0.15122246906376799</v>
      </c>
      <c r="P17" s="46">
        <v>6.2127214187386197E-2</v>
      </c>
      <c r="Q17" s="46">
        <v>0</v>
      </c>
      <c r="R17" s="46">
        <v>0.489584520588627</v>
      </c>
      <c r="S17" s="46">
        <v>0.115248188246764</v>
      </c>
      <c r="T17" s="46">
        <v>0</v>
      </c>
      <c r="U17" s="46">
        <v>0</v>
      </c>
      <c r="V17" s="46">
        <v>0</v>
      </c>
      <c r="W17" s="46">
        <v>0.66195699161383503</v>
      </c>
      <c r="X17" s="46">
        <v>0.83061419723102203</v>
      </c>
      <c r="Y17" s="46">
        <v>1.03255417067069</v>
      </c>
      <c r="Z17" s="46">
        <v>1.4036330302767901</v>
      </c>
      <c r="AA17" s="46">
        <v>0.53243843509777899</v>
      </c>
      <c r="AB17" s="46">
        <v>0.60272862219636003</v>
      </c>
      <c r="AC17" s="46">
        <v>1.18097458330646</v>
      </c>
      <c r="AD17" s="46">
        <v>0.84951369295926105</v>
      </c>
      <c r="AE17" s="46">
        <v>1.18721845113798</v>
      </c>
      <c r="AF17" s="46">
        <v>0.137813286442658</v>
      </c>
      <c r="AG17" s="46">
        <v>0.26291749886831001</v>
      </c>
      <c r="AH17" s="46">
        <v>0.12691437129168601</v>
      </c>
      <c r="AI17" s="46">
        <v>6.5598082326201304E-2</v>
      </c>
      <c r="AJ17" s="46">
        <v>0.122227248553867</v>
      </c>
      <c r="AK17" s="46"/>
      <c r="AL17" s="46">
        <v>0</v>
      </c>
      <c r="AM17" s="46">
        <v>0</v>
      </c>
      <c r="AN17" s="46">
        <v>6.9465910396029507E-2</v>
      </c>
      <c r="AO17" s="46">
        <v>6.2428504804985803E-2</v>
      </c>
      <c r="AP17" s="46">
        <v>0.23730301543437099</v>
      </c>
      <c r="AQ17" s="46">
        <v>0</v>
      </c>
      <c r="AR17" s="46">
        <v>0</v>
      </c>
      <c r="AS17" s="46">
        <v>0</v>
      </c>
      <c r="AT17" s="46">
        <v>0</v>
      </c>
      <c r="AU17" s="46">
        <v>9.2943770289212593E-2</v>
      </c>
      <c r="AV17" s="46">
        <v>9.8606142414594103E-2</v>
      </c>
      <c r="AW17" s="46">
        <v>0</v>
      </c>
      <c r="AX17" s="46">
        <v>0</v>
      </c>
      <c r="AY17" s="46">
        <v>0</v>
      </c>
      <c r="AZ17" s="46">
        <v>0.104494588818568</v>
      </c>
      <c r="BA17" s="46">
        <v>0.34301253322387898</v>
      </c>
      <c r="BB17" s="46">
        <v>0.932986557472822</v>
      </c>
      <c r="BC17" s="46">
        <v>0.63032012228058598</v>
      </c>
      <c r="BD17" s="46">
        <v>0.63021893235696302</v>
      </c>
      <c r="BE17" s="46">
        <v>0.75273792145950302</v>
      </c>
      <c r="BF17" s="46">
        <v>9.6649263418539605E-2</v>
      </c>
      <c r="BG17" s="46">
        <v>7.5799727258184096E-2</v>
      </c>
      <c r="BH17" s="46">
        <v>0</v>
      </c>
      <c r="BI17" s="46">
        <v>0</v>
      </c>
      <c r="BJ17" s="46">
        <v>0.12363510098363401</v>
      </c>
      <c r="BK17" s="46">
        <v>0</v>
      </c>
      <c r="BL17" s="46">
        <v>0.56921841669592399</v>
      </c>
      <c r="BM17" s="46">
        <v>0.40858561451193798</v>
      </c>
      <c r="BN17" s="46">
        <v>0</v>
      </c>
      <c r="BO17" s="46">
        <v>0</v>
      </c>
      <c r="BP17" s="46">
        <v>0</v>
      </c>
      <c r="BQ17" s="46">
        <v>0</v>
      </c>
      <c r="BR17" s="46">
        <v>0</v>
      </c>
      <c r="BS17" s="46">
        <v>0.132115387516168</v>
      </c>
      <c r="BT17" s="46">
        <v>0</v>
      </c>
      <c r="BU17" s="46">
        <v>0</v>
      </c>
      <c r="BV17" s="46">
        <v>5.4143609482166198E-2</v>
      </c>
      <c r="BW17" s="46">
        <v>0</v>
      </c>
      <c r="BX17" s="46">
        <v>0.11539679050622099</v>
      </c>
      <c r="BY17" s="46">
        <v>0</v>
      </c>
      <c r="BZ17" s="46">
        <v>0</v>
      </c>
      <c r="CA17" s="46">
        <v>0</v>
      </c>
      <c r="CB17" s="46">
        <v>0</v>
      </c>
      <c r="CC17" s="46">
        <v>0</v>
      </c>
      <c r="CD17" s="46">
        <v>0.307398108401158</v>
      </c>
      <c r="CE17" s="46">
        <v>0.292667523039363</v>
      </c>
      <c r="CF17" s="46">
        <v>0.26815273299255599</v>
      </c>
    </row>
    <row r="18" spans="1:84" x14ac:dyDescent="0.2">
      <c r="A18" s="60"/>
      <c r="B18" s="44" t="s">
        <v>627</v>
      </c>
      <c r="D18" s="44">
        <v>612</v>
      </c>
      <c r="E18" s="44">
        <v>12</v>
      </c>
      <c r="F18" s="44">
        <v>12</v>
      </c>
      <c r="G18" s="44">
        <v>0</v>
      </c>
      <c r="H18" s="44">
        <v>0</v>
      </c>
      <c r="I18" s="45" t="s">
        <v>596</v>
      </c>
      <c r="J18" s="44" t="s">
        <v>628</v>
      </c>
      <c r="K18" s="46">
        <v>7.3954188262947501E-2</v>
      </c>
      <c r="L18" s="46">
        <v>6.8708037224478394E-2</v>
      </c>
      <c r="M18" s="46">
        <v>0.13715767012266</v>
      </c>
      <c r="N18" s="46">
        <v>0</v>
      </c>
      <c r="O18" s="46">
        <v>7.3510922461553801E-2</v>
      </c>
      <c r="P18" s="46">
        <v>6.0401458237736502E-2</v>
      </c>
      <c r="Q18" s="46">
        <v>0.77333348810512104</v>
      </c>
      <c r="R18" s="46">
        <v>7.9330825095379406E-2</v>
      </c>
      <c r="S18" s="46">
        <v>0</v>
      </c>
      <c r="T18" s="46">
        <v>0</v>
      </c>
      <c r="U18" s="46">
        <v>7.6155040388719994E-2</v>
      </c>
      <c r="V18" s="46">
        <v>0</v>
      </c>
      <c r="W18" s="46">
        <v>1.93070789220702</v>
      </c>
      <c r="X18" s="46">
        <v>1.45357484515428</v>
      </c>
      <c r="Y18" s="46">
        <v>3.2465651229125898</v>
      </c>
      <c r="Z18" s="46">
        <v>3.7130990045112702</v>
      </c>
      <c r="AA18" s="46">
        <v>2.7176545124782399</v>
      </c>
      <c r="AB18" s="46">
        <v>3.4814471886668801</v>
      </c>
      <c r="AC18" s="46">
        <v>3.48278152576952</v>
      </c>
      <c r="AD18" s="46">
        <v>1.31395741650895</v>
      </c>
      <c r="AE18" s="46">
        <v>2.5162435506063399</v>
      </c>
      <c r="AF18" s="46">
        <v>0.53594055838811705</v>
      </c>
      <c r="AG18" s="46">
        <v>0.44732491126899998</v>
      </c>
      <c r="AH18" s="46">
        <v>0</v>
      </c>
      <c r="AI18" s="46">
        <v>0.19132774011808701</v>
      </c>
      <c r="AJ18" s="46">
        <v>5.9416023602574398E-2</v>
      </c>
      <c r="AK18" s="46"/>
      <c r="AL18" s="46">
        <v>0.27149537980486499</v>
      </c>
      <c r="AM18" s="46">
        <v>0.20671173408308999</v>
      </c>
      <c r="AN18" s="46">
        <v>6.7536301773917604E-2</v>
      </c>
      <c r="AO18" s="46">
        <v>0.18208313901454101</v>
      </c>
      <c r="AP18" s="46">
        <v>0</v>
      </c>
      <c r="AQ18" s="46">
        <v>7.2169905402246604E-2</v>
      </c>
      <c r="AR18" s="46">
        <v>0</v>
      </c>
      <c r="AS18" s="46">
        <v>7.9136847620722095E-2</v>
      </c>
      <c r="AT18" s="46">
        <v>9.1906443007444605E-2</v>
      </c>
      <c r="AU18" s="46">
        <v>9.0361998892290005E-2</v>
      </c>
      <c r="AV18" s="46">
        <v>9.5867082903077605E-2</v>
      </c>
      <c r="AW18" s="46">
        <v>0</v>
      </c>
      <c r="AX18" s="46">
        <v>0</v>
      </c>
      <c r="AY18" s="46">
        <v>0</v>
      </c>
      <c r="AZ18" s="46">
        <v>0.101591961351385</v>
      </c>
      <c r="BA18" s="46">
        <v>1.8156373286387399</v>
      </c>
      <c r="BB18" s="46">
        <v>0.54424215852581204</v>
      </c>
      <c r="BC18" s="46">
        <v>4.0343405974671702</v>
      </c>
      <c r="BD18" s="46">
        <v>2.7293572449297701</v>
      </c>
      <c r="BE18" s="46">
        <v>3.0492855614678902</v>
      </c>
      <c r="BF18" s="46">
        <v>0</v>
      </c>
      <c r="BG18" s="46">
        <v>0.36847089639394998</v>
      </c>
      <c r="BH18" s="46">
        <v>0.17489164361913001</v>
      </c>
      <c r="BI18" s="46">
        <v>0</v>
      </c>
      <c r="BJ18" s="46">
        <v>0</v>
      </c>
      <c r="BK18" s="46">
        <v>0</v>
      </c>
      <c r="BL18" s="46">
        <v>0.110681358801985</v>
      </c>
      <c r="BM18" s="46">
        <v>9.9309003527207299E-2</v>
      </c>
      <c r="BN18" s="46">
        <v>0</v>
      </c>
      <c r="BO18" s="46">
        <v>0</v>
      </c>
      <c r="BP18" s="46">
        <v>0</v>
      </c>
      <c r="BQ18" s="46">
        <v>0</v>
      </c>
      <c r="BR18" s="46">
        <v>0</v>
      </c>
      <c r="BS18" s="46">
        <v>0</v>
      </c>
      <c r="BT18" s="46">
        <v>0</v>
      </c>
      <c r="BU18" s="46">
        <v>0</v>
      </c>
      <c r="BV18" s="46">
        <v>0</v>
      </c>
      <c r="BW18" s="46">
        <v>0</v>
      </c>
      <c r="BX18" s="46">
        <v>0</v>
      </c>
      <c r="BY18" s="46">
        <v>0</v>
      </c>
      <c r="BZ18" s="46">
        <v>0</v>
      </c>
      <c r="CA18" s="46">
        <v>0</v>
      </c>
      <c r="CB18" s="46">
        <v>0</v>
      </c>
      <c r="CC18" s="46">
        <v>0</v>
      </c>
      <c r="CD18" s="46">
        <v>0.199239514704454</v>
      </c>
      <c r="CE18" s="46">
        <v>0.189691913081068</v>
      </c>
      <c r="CF18" s="46">
        <v>0.13035202298249199</v>
      </c>
    </row>
    <row r="19" spans="1:84" x14ac:dyDescent="0.2">
      <c r="A19" s="60"/>
      <c r="B19" s="44" t="s">
        <v>629</v>
      </c>
      <c r="D19" s="44">
        <v>425</v>
      </c>
      <c r="E19" s="44">
        <v>10</v>
      </c>
      <c r="F19" s="44">
        <v>10</v>
      </c>
      <c r="G19" s="44">
        <v>0</v>
      </c>
      <c r="H19" s="44">
        <v>0</v>
      </c>
      <c r="I19" s="45" t="s">
        <v>611</v>
      </c>
      <c r="J19" s="44" t="s">
        <v>630</v>
      </c>
      <c r="K19" s="46">
        <v>0</v>
      </c>
      <c r="L19" s="46">
        <v>0</v>
      </c>
      <c r="M19" s="46">
        <v>0</v>
      </c>
      <c r="N19" s="46">
        <v>0</v>
      </c>
      <c r="O19" s="46">
        <v>0</v>
      </c>
      <c r="P19" s="46">
        <v>0</v>
      </c>
      <c r="Q19" s="46">
        <v>0</v>
      </c>
      <c r="R19" s="46">
        <v>0</v>
      </c>
      <c r="S19" s="46">
        <v>0</v>
      </c>
      <c r="T19" s="46">
        <v>0</v>
      </c>
      <c r="U19" s="46">
        <v>0</v>
      </c>
      <c r="V19" s="46">
        <v>0</v>
      </c>
      <c r="W19" s="46">
        <v>1.21189049233917</v>
      </c>
      <c r="X19" s="46">
        <v>0.93028790089874502</v>
      </c>
      <c r="Y19" s="46">
        <v>1.26103424247868</v>
      </c>
      <c r="Z19" s="46">
        <v>2.0564856024985501</v>
      </c>
      <c r="AA19" s="46">
        <v>0.67087242822320103</v>
      </c>
      <c r="AB19" s="46">
        <v>1.14163891968957</v>
      </c>
      <c r="AC19" s="46">
        <v>1.76358871107098</v>
      </c>
      <c r="AD19" s="46">
        <v>1.94615864205212</v>
      </c>
      <c r="AE19" s="46">
        <v>1.69534794822504</v>
      </c>
      <c r="AF19" s="46">
        <v>0.19293860101972199</v>
      </c>
      <c r="AG19" s="46">
        <v>0.27606337381172602</v>
      </c>
      <c r="AH19" s="46">
        <v>8.8840059904180702E-2</v>
      </c>
      <c r="AI19" s="46">
        <v>9.1837315256681901E-2</v>
      </c>
      <c r="AJ19" s="46">
        <v>0</v>
      </c>
      <c r="AK19" s="46"/>
      <c r="AL19" s="46">
        <v>9.7738336729751601E-2</v>
      </c>
      <c r="AM19" s="46">
        <v>0</v>
      </c>
      <c r="AN19" s="46">
        <v>0</v>
      </c>
      <c r="AO19" s="46">
        <v>0</v>
      </c>
      <c r="AP19" s="46">
        <v>0</v>
      </c>
      <c r="AQ19" s="46">
        <v>0</v>
      </c>
      <c r="AR19" s="46">
        <v>0</v>
      </c>
      <c r="AS19" s="46">
        <v>0</v>
      </c>
      <c r="AT19" s="46">
        <v>0</v>
      </c>
      <c r="AU19" s="46">
        <v>0.13012127840489701</v>
      </c>
      <c r="AV19" s="46">
        <v>0</v>
      </c>
      <c r="AW19" s="46">
        <v>0</v>
      </c>
      <c r="AX19" s="46">
        <v>0</v>
      </c>
      <c r="AY19" s="46">
        <v>0</v>
      </c>
      <c r="AZ19" s="46">
        <v>7.3146212172997702E-2</v>
      </c>
      <c r="BA19" s="46">
        <v>1.38729513437213</v>
      </c>
      <c r="BB19" s="46">
        <v>0.95786619900543102</v>
      </c>
      <c r="BC19" s="46">
        <v>2.7944192087772599</v>
      </c>
      <c r="BD19" s="46">
        <v>0.88230650529974797</v>
      </c>
      <c r="BE19" s="46">
        <v>1.5807496350649499</v>
      </c>
      <c r="BF19" s="46">
        <v>0.135308968785955</v>
      </c>
      <c r="BG19" s="46">
        <v>0</v>
      </c>
      <c r="BH19" s="46">
        <v>0.12592198340577301</v>
      </c>
      <c r="BI19" s="46">
        <v>0</v>
      </c>
      <c r="BJ19" s="46">
        <v>0</v>
      </c>
      <c r="BK19" s="46">
        <v>0.26481291661504902</v>
      </c>
      <c r="BL19" s="46">
        <v>0</v>
      </c>
      <c r="BM19" s="46">
        <v>0</v>
      </c>
      <c r="BN19" s="46">
        <v>0.40696287159760802</v>
      </c>
      <c r="BO19" s="46">
        <v>0</v>
      </c>
      <c r="BP19" s="46">
        <v>0</v>
      </c>
      <c r="BQ19" s="46">
        <v>0</v>
      </c>
      <c r="BR19" s="46">
        <v>0</v>
      </c>
      <c r="BS19" s="46">
        <v>6.1653847507544997E-2</v>
      </c>
      <c r="BT19" s="46">
        <v>0</v>
      </c>
      <c r="BU19" s="46">
        <v>0</v>
      </c>
      <c r="BV19" s="46">
        <v>0</v>
      </c>
      <c r="BW19" s="46">
        <v>0</v>
      </c>
      <c r="BX19" s="46">
        <v>0.161555506708709</v>
      </c>
      <c r="BY19" s="46">
        <v>0</v>
      </c>
      <c r="BZ19" s="46">
        <v>0</v>
      </c>
      <c r="CA19" s="46">
        <v>0</v>
      </c>
      <c r="CB19" s="46">
        <v>0</v>
      </c>
      <c r="CC19" s="46">
        <v>6.3430836244693395E-2</v>
      </c>
      <c r="CD19" s="46">
        <v>0.14345245058720699</v>
      </c>
      <c r="CE19" s="46">
        <v>0.136578177418369</v>
      </c>
      <c r="CF19" s="46">
        <v>0.18770691309478901</v>
      </c>
    </row>
    <row r="20" spans="1:84" x14ac:dyDescent="0.2">
      <c r="A20" s="60"/>
      <c r="B20" s="44" t="s">
        <v>631</v>
      </c>
      <c r="C20" s="44" t="s">
        <v>632</v>
      </c>
      <c r="D20" s="44">
        <v>346</v>
      </c>
      <c r="E20" s="44">
        <v>10</v>
      </c>
      <c r="F20" s="44">
        <v>10</v>
      </c>
      <c r="G20" s="44">
        <v>0</v>
      </c>
      <c r="H20" s="44">
        <v>0</v>
      </c>
      <c r="I20" s="45" t="s">
        <v>588</v>
      </c>
      <c r="J20" s="44" t="s">
        <v>633</v>
      </c>
      <c r="K20" s="46">
        <v>0</v>
      </c>
      <c r="L20" s="46">
        <v>0</v>
      </c>
      <c r="M20" s="46">
        <v>0</v>
      </c>
      <c r="N20" s="46">
        <v>0</v>
      </c>
      <c r="O20" s="46">
        <v>0.13002509984529101</v>
      </c>
      <c r="P20" s="46">
        <v>0</v>
      </c>
      <c r="Q20" s="46">
        <v>0</v>
      </c>
      <c r="R20" s="46">
        <v>0.35079815721367202</v>
      </c>
      <c r="S20" s="46">
        <v>9.9093456657261603E-2</v>
      </c>
      <c r="T20" s="46">
        <v>7.6844487908093297</v>
      </c>
      <c r="U20" s="46">
        <v>9.0923835793584402</v>
      </c>
      <c r="V20" s="46">
        <v>6.2694285993027901</v>
      </c>
      <c r="W20" s="46">
        <v>57.748683504168099</v>
      </c>
      <c r="X20" s="46">
        <v>34.9474121730929</v>
      </c>
      <c r="Y20" s="46">
        <v>78.090163270933303</v>
      </c>
      <c r="Z20" s="46">
        <v>82.404712100118601</v>
      </c>
      <c r="AA20" s="46">
        <v>75.858242736911393</v>
      </c>
      <c r="AB20" s="46">
        <v>91.820305421878999</v>
      </c>
      <c r="AC20" s="46">
        <v>91.862870248592401</v>
      </c>
      <c r="AD20" s="46">
        <v>47.146224328775602</v>
      </c>
      <c r="AE20" s="46">
        <v>73.252750942093797</v>
      </c>
      <c r="AF20" s="46">
        <v>12.2642871565824</v>
      </c>
      <c r="AG20" s="46">
        <v>8.30783202258554</v>
      </c>
      <c r="AH20" s="46">
        <v>1.2549300369412799</v>
      </c>
      <c r="AI20" s="46">
        <v>3.32777554922153</v>
      </c>
      <c r="AJ20" s="46">
        <v>2.8375444335518498</v>
      </c>
      <c r="AK20" s="46"/>
      <c r="AL20" s="46">
        <v>2.4010863069447601</v>
      </c>
      <c r="AM20" s="46">
        <v>0.60938141261489198</v>
      </c>
      <c r="AN20" s="46">
        <v>0.11945727365791201</v>
      </c>
      <c r="AO20" s="46">
        <v>1.1272314559801899</v>
      </c>
      <c r="AP20" s="46">
        <v>0.13602629497442301</v>
      </c>
      <c r="AQ20" s="46">
        <v>0.25530625494898801</v>
      </c>
      <c r="AR20" s="46">
        <v>0.91202667658665004</v>
      </c>
      <c r="AS20" s="46">
        <v>1.2597854239738</v>
      </c>
      <c r="AT20" s="46">
        <v>0</v>
      </c>
      <c r="AU20" s="46">
        <v>0</v>
      </c>
      <c r="AV20" s="46">
        <v>0.16956836629099201</v>
      </c>
      <c r="AW20" s="46">
        <v>0.58616369406063196</v>
      </c>
      <c r="AX20" s="46">
        <v>0.82370735550150598</v>
      </c>
      <c r="AY20" s="46">
        <v>0.84265530008906397</v>
      </c>
      <c r="AZ20" s="46">
        <v>5.52560439500499</v>
      </c>
      <c r="BA20" s="46">
        <v>58.068695292110498</v>
      </c>
      <c r="BB20" s="46">
        <v>45.565337711490599</v>
      </c>
      <c r="BC20" s="46">
        <v>73.526720815066497</v>
      </c>
      <c r="BD20" s="46">
        <v>68.178229954980495</v>
      </c>
      <c r="BE20" s="46">
        <v>65.801114786542996</v>
      </c>
      <c r="BF20" s="46">
        <v>0</v>
      </c>
      <c r="BG20" s="46">
        <v>0.26069848392265599</v>
      </c>
      <c r="BH20" s="46">
        <v>0.61869182598212402</v>
      </c>
      <c r="BI20" s="46">
        <v>0</v>
      </c>
      <c r="BJ20" s="46">
        <v>0</v>
      </c>
      <c r="BK20" s="46">
        <v>0</v>
      </c>
      <c r="BL20" s="46">
        <v>0.29365747797752101</v>
      </c>
      <c r="BM20" s="46">
        <v>0</v>
      </c>
      <c r="BN20" s="46">
        <v>0</v>
      </c>
      <c r="BO20" s="46">
        <v>0.59528335198218596</v>
      </c>
      <c r="BP20" s="46">
        <v>0.32286416884170999</v>
      </c>
      <c r="BQ20" s="46">
        <v>0.49197467376367998</v>
      </c>
      <c r="BR20" s="46">
        <v>2.3314849411201699</v>
      </c>
      <c r="BS20" s="46">
        <v>1.7418102872435</v>
      </c>
      <c r="BT20" s="46">
        <v>2.4209148230575899</v>
      </c>
      <c r="BU20" s="46">
        <v>5.4549099765757596</v>
      </c>
      <c r="BV20" s="46">
        <v>3.72432920715478</v>
      </c>
      <c r="BW20" s="46">
        <v>6.4087063314890598</v>
      </c>
      <c r="BX20" s="46">
        <v>9.9717334975372296</v>
      </c>
      <c r="BY20" s="46">
        <v>7.6652478182727197</v>
      </c>
      <c r="BZ20" s="46">
        <v>10.6767159795782</v>
      </c>
      <c r="CA20" s="46">
        <v>1.2582422719410999</v>
      </c>
      <c r="CB20" s="46">
        <v>1.6846361112142201</v>
      </c>
      <c r="CC20" s="46">
        <v>3.5840255739414899</v>
      </c>
      <c r="CD20" s="46">
        <v>0</v>
      </c>
      <c r="CE20" s="46">
        <v>0.16776221214684101</v>
      </c>
      <c r="CF20" s="46">
        <v>0</v>
      </c>
    </row>
    <row r="23" spans="1:84" x14ac:dyDescent="0.2">
      <c r="AB23" s="46"/>
    </row>
    <row r="26" spans="1:84" x14ac:dyDescent="0.2">
      <c r="Z26" s="46"/>
    </row>
  </sheetData>
  <mergeCells count="3">
    <mergeCell ref="A3:A4"/>
    <mergeCell ref="A5:A10"/>
    <mergeCell ref="A11:A20"/>
  </mergeCells>
  <conditionalFormatting sqref="K1:CF1">
    <cfRule type="colorScale" priority="306">
      <colorScale>
        <cfvo type="min"/>
        <cfvo type="max"/>
        <color theme="0"/>
        <color rgb="FFFF0000"/>
      </colorScale>
    </cfRule>
  </conditionalFormatting>
  <dataValidations count="1">
    <dataValidation type="decimal" operator="greaterThanOrEqual" allowBlank="1" showInputMessage="1" showErrorMessage="1" error="Value must be numeric only and 0 or greater." sqref="K2:M2 T2:Y2 AL2:AQ2" xr:uid="{A94DAEFB-BCB3-0245-BDE3-9DB704395093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 Table information</vt:lpstr>
      <vt:lpstr>Table S1</vt:lpstr>
      <vt:lpstr>Table S2</vt:lpstr>
      <vt:lpstr>Table S3</vt:lpstr>
      <vt:lpstr>Table S4</vt:lpstr>
      <vt:lpstr>'Table S4'!top_labels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lass, Jennifer B</dc:creator>
  <cp:keywords/>
  <dc:description/>
  <cp:lastModifiedBy>Glass, Jennifer B</cp:lastModifiedBy>
  <cp:revision/>
  <dcterms:created xsi:type="dcterms:W3CDTF">2025-10-28T20:41:25Z</dcterms:created>
  <dcterms:modified xsi:type="dcterms:W3CDTF">2026-02-08T23:33:42Z</dcterms:modified>
  <cp:category/>
  <cp:contentStatus/>
</cp:coreProperties>
</file>